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angelin/Dropbox (The Francis Crick)/LiV/Nikos/Arid3a paper/02 Figures/03 Supplementary tables/"/>
    </mc:Choice>
  </mc:AlternateContent>
  <xr:revisionPtr revIDLastSave="0" documentId="13_ncr:1_{77CB15CC-04B7-184D-850F-54AFFD97A438}" xr6:coauthVersionLast="47" xr6:coauthVersionMax="47" xr10:uidLastSave="{00000000-0000-0000-0000-000000000000}"/>
  <bookViews>
    <workbookView xWindow="2760" yWindow="500" windowWidth="26040" windowHeight="16480" activeTab="10" xr2:uid="{00000000-000D-0000-FFFF-FFFF00000000}"/>
  </bookViews>
  <sheets>
    <sheet name="ISC" sheetId="2" r:id="rId1"/>
    <sheet name="TA" sheetId="3" r:id="rId2"/>
    <sheet name="Ent_01" sheetId="8" r:id="rId3"/>
    <sheet name="Ent_02" sheetId="9" r:id="rId4"/>
    <sheet name="Ent_03" sheetId="10" r:id="rId5"/>
    <sheet name="Ent_04" sheetId="11" r:id="rId6"/>
    <sheet name="Ent_05" sheetId="12" r:id="rId7"/>
    <sheet name="EE" sheetId="7" r:id="rId8"/>
    <sheet name="Tuft" sheetId="6" r:id="rId9"/>
    <sheet name="Goblet" sheetId="5" r:id="rId10"/>
    <sheet name="Paneth" sheetId="4" r:id="rId11"/>
  </sheets>
  <definedNames>
    <definedName name="_xlnm._FilterDatabase" localSheetId="7" hidden="1">EE!$A$1:$H$2002</definedName>
    <definedName name="_xlnm._FilterDatabase" localSheetId="3" hidden="1">Ent_02!$A$1:$H$75</definedName>
    <definedName name="_xlnm._FilterDatabase" localSheetId="4" hidden="1">Ent_03!$A$1:$H$149</definedName>
    <definedName name="_xlnm._FilterDatabase" localSheetId="5" hidden="1">Ent_04!$A$1:$H$370</definedName>
    <definedName name="_xlnm._FilterDatabase" localSheetId="6" hidden="1">Ent_05!$A$1:$H$266</definedName>
    <definedName name="_xlnm._FilterDatabase" localSheetId="9" hidden="1">Goblet!$A$1:$H$666</definedName>
    <definedName name="_xlnm._FilterDatabase" localSheetId="0" hidden="1">ISC!$A$1:$H$958</definedName>
    <definedName name="_xlnm._FilterDatabase" localSheetId="10" hidden="1">Paneth!$A$1:$H$129</definedName>
    <definedName name="_xlnm._FilterDatabase" localSheetId="1" hidden="1">TA!$F$1:$F$1039</definedName>
    <definedName name="_xlnm._FilterDatabase" localSheetId="8" hidden="1">Tuft!$A$1:$H$905</definedName>
  </definedNames>
  <calcPr calcId="0"/>
</workbook>
</file>

<file path=xl/sharedStrings.xml><?xml version="1.0" encoding="utf-8"?>
<sst xmlns="http://schemas.openxmlformats.org/spreadsheetml/2006/main" count="5752" uniqueCount="2428">
  <si>
    <t>gene</t>
  </si>
  <si>
    <t>logFC</t>
  </si>
  <si>
    <t>padj</t>
  </si>
  <si>
    <t>lg10p</t>
  </si>
  <si>
    <t>avg_intensity</t>
  </si>
  <si>
    <t>intensity_logFC</t>
  </si>
  <si>
    <t>markerRank</t>
  </si>
  <si>
    <t>clusterName</t>
  </si>
  <si>
    <t>Rps18</t>
  </si>
  <si>
    <t>ISCs</t>
  </si>
  <si>
    <t>Rps19</t>
  </si>
  <si>
    <t>Rpl12</t>
  </si>
  <si>
    <t>Rpl3</t>
  </si>
  <si>
    <t>Ptma</t>
  </si>
  <si>
    <t>Rpl36a</t>
  </si>
  <si>
    <t>Npm1</t>
  </si>
  <si>
    <t>Gas5</t>
  </si>
  <si>
    <t>Clca3b</t>
  </si>
  <si>
    <t>Ifitm3</t>
  </si>
  <si>
    <t>Ncl</t>
  </si>
  <si>
    <t>Ifitm2</t>
  </si>
  <si>
    <t>Slc12a2</t>
  </si>
  <si>
    <t>Olfm4</t>
  </si>
  <si>
    <t>Mif</t>
  </si>
  <si>
    <t>Snrpf</t>
  </si>
  <si>
    <t>Anp32b</t>
  </si>
  <si>
    <t>Snrpg</t>
  </si>
  <si>
    <t>2410006H16Rik</t>
  </si>
  <si>
    <t>Ccnd2</t>
  </si>
  <si>
    <t>Csrp2</t>
  </si>
  <si>
    <t>Zfas1</t>
  </si>
  <si>
    <t>Hmgn1</t>
  </si>
  <si>
    <t>Hnrnpa1</t>
  </si>
  <si>
    <t>Jaml</t>
  </si>
  <si>
    <t>Snhg1</t>
  </si>
  <si>
    <t>Kcne3</t>
  </si>
  <si>
    <t>Sox4</t>
  </si>
  <si>
    <t>Impdh2</t>
  </si>
  <si>
    <t>Cdca7</t>
  </si>
  <si>
    <t>1110038B12Rik</t>
  </si>
  <si>
    <t>Nhp2</t>
  </si>
  <si>
    <t>Cdk4</t>
  </si>
  <si>
    <t>Nasp</t>
  </si>
  <si>
    <t>Gm8979</t>
  </si>
  <si>
    <t>Dut</t>
  </si>
  <si>
    <t>Nop58</t>
  </si>
  <si>
    <t>Fbl</t>
  </si>
  <si>
    <t>Plp2</t>
  </si>
  <si>
    <t>Rangrf</t>
  </si>
  <si>
    <t>Mcm6</t>
  </si>
  <si>
    <t>Hells</t>
  </si>
  <si>
    <t>Edn1</t>
  </si>
  <si>
    <t>Nop56</t>
  </si>
  <si>
    <t>Ccnd1</t>
  </si>
  <si>
    <t>Prmt1</t>
  </si>
  <si>
    <t>Gkn3</t>
  </si>
  <si>
    <t>Cyr61</t>
  </si>
  <si>
    <t>Sox9</t>
  </si>
  <si>
    <t>Npm3</t>
  </si>
  <si>
    <t>Apex1</t>
  </si>
  <si>
    <t>Myb</t>
  </si>
  <si>
    <t>Mcm7</t>
  </si>
  <si>
    <t>Snhg4</t>
  </si>
  <si>
    <t>Cnn3</t>
  </si>
  <si>
    <t>Arid5b</t>
  </si>
  <si>
    <t>Lyar</t>
  </si>
  <si>
    <t>Soat1</t>
  </si>
  <si>
    <t>Gnl3</t>
  </si>
  <si>
    <t>Gar1</t>
  </si>
  <si>
    <t>Cldn2</t>
  </si>
  <si>
    <t>Smoc2</t>
  </si>
  <si>
    <t>Nolc1</t>
  </si>
  <si>
    <t>Snhg6</t>
  </si>
  <si>
    <t>Snhg12</t>
  </si>
  <si>
    <t>Atic</t>
  </si>
  <si>
    <t>Nap1l1</t>
  </si>
  <si>
    <t>Axin2</t>
  </si>
  <si>
    <t>Fundc2</t>
  </si>
  <si>
    <t>Dkc1</t>
  </si>
  <si>
    <t>2810004N23Rik</t>
  </si>
  <si>
    <t>Mcm3</t>
  </si>
  <si>
    <t>Cdk6</t>
  </si>
  <si>
    <t>Rbmxl1</t>
  </si>
  <si>
    <t>Paics</t>
  </si>
  <si>
    <t>Mrto4</t>
  </si>
  <si>
    <t>Rcc2</t>
  </si>
  <si>
    <t>Lig1</t>
  </si>
  <si>
    <t>Shmt1</t>
  </si>
  <si>
    <t>Rfc3</t>
  </si>
  <si>
    <t>Kcnn4</t>
  </si>
  <si>
    <t>Aqp4</t>
  </si>
  <si>
    <t>Wdr43</t>
  </si>
  <si>
    <t>Mcm5</t>
  </si>
  <si>
    <t>Mybbp1a</t>
  </si>
  <si>
    <t>AI506816</t>
  </si>
  <si>
    <t>Slfn9</t>
  </si>
  <si>
    <t>Siva1</t>
  </si>
  <si>
    <t>Apoe</t>
  </si>
  <si>
    <t>Acer2</t>
  </si>
  <si>
    <t>Kcnq1</t>
  </si>
  <si>
    <t>Igfbp4</t>
  </si>
  <si>
    <t>Smyd2</t>
  </si>
  <si>
    <t>Dnmt1</t>
  </si>
  <si>
    <t>Mcm4</t>
  </si>
  <si>
    <t>Cdo1</t>
  </si>
  <si>
    <t>Orc6</t>
  </si>
  <si>
    <t>Ung</t>
  </si>
  <si>
    <t>Uhrf1</t>
  </si>
  <si>
    <t>Kcnq1ot1</t>
  </si>
  <si>
    <t>Lrrc31</t>
  </si>
  <si>
    <t>Tipin</t>
  </si>
  <si>
    <t>Cdt1</t>
  </si>
  <si>
    <t>Psip1</t>
  </si>
  <si>
    <t>Mfge8</t>
  </si>
  <si>
    <t>Noc2l</t>
  </si>
  <si>
    <t>Cd320</t>
  </si>
  <si>
    <t>Ruvbl1</t>
  </si>
  <si>
    <t>Myc</t>
  </si>
  <si>
    <t>Ppan</t>
  </si>
  <si>
    <t>Rpa2</t>
  </si>
  <si>
    <t>Ccdc86</t>
  </si>
  <si>
    <t>Lgr5</t>
  </si>
  <si>
    <t>Snhg15</t>
  </si>
  <si>
    <t>Phgdh</t>
  </si>
  <si>
    <t>Rrp15</t>
  </si>
  <si>
    <t>Topbp1</t>
  </si>
  <si>
    <t>Gart</t>
  </si>
  <si>
    <t>Mcm2</t>
  </si>
  <si>
    <t>Prim1</t>
  </si>
  <si>
    <t>Msh2</t>
  </si>
  <si>
    <t>Cd3eap</t>
  </si>
  <si>
    <t>Utp14a</t>
  </si>
  <si>
    <t>Rgmb</t>
  </si>
  <si>
    <t>Clic6</t>
  </si>
  <si>
    <t>Rrs1</t>
  </si>
  <si>
    <t>Ascl2</t>
  </si>
  <si>
    <t>Snhg9</t>
  </si>
  <si>
    <t>Sorbs2</t>
  </si>
  <si>
    <t>Slc1a3</t>
  </si>
  <si>
    <t>Umps</t>
  </si>
  <si>
    <t>Fads1</t>
  </si>
  <si>
    <t>Kti12</t>
  </si>
  <si>
    <t>Dtl</t>
  </si>
  <si>
    <t>Wdr12</t>
  </si>
  <si>
    <t>Prps2</t>
  </si>
  <si>
    <t>Lipt2</t>
  </si>
  <si>
    <t>Srm</t>
  </si>
  <si>
    <t>Aatf</t>
  </si>
  <si>
    <t>Sfrp5</t>
  </si>
  <si>
    <t>Efna4</t>
  </si>
  <si>
    <t>Noxa1</t>
  </si>
  <si>
    <t>Tifa</t>
  </si>
  <si>
    <t>5430416N02Rik</t>
  </si>
  <si>
    <t>Zmynd19</t>
  </si>
  <si>
    <t>Nfic</t>
  </si>
  <si>
    <t>Ephb4</t>
  </si>
  <si>
    <t>Clca3a2</t>
  </si>
  <si>
    <t>Tma16</t>
  </si>
  <si>
    <t>2410002F23Rik</t>
  </si>
  <si>
    <t>Ppat</t>
  </si>
  <si>
    <t>Tfap4</t>
  </si>
  <si>
    <t>Clu</t>
  </si>
  <si>
    <t>Nrtn</t>
  </si>
  <si>
    <t>Prelp</t>
  </si>
  <si>
    <t>Rrp9</t>
  </si>
  <si>
    <t>Rcl1</t>
  </si>
  <si>
    <t>Pinx1</t>
  </si>
  <si>
    <t>Bmyc</t>
  </si>
  <si>
    <t>Mfsd10</t>
  </si>
  <si>
    <t>Msh6</t>
  </si>
  <si>
    <t>AC129016.2</t>
  </si>
  <si>
    <t>Chaf1b</t>
  </si>
  <si>
    <t>Tspan12</t>
  </si>
  <si>
    <t>Znhit6</t>
  </si>
  <si>
    <t>Snhg20</t>
  </si>
  <si>
    <t>Gins2</t>
  </si>
  <si>
    <t>Rrp1b</t>
  </si>
  <si>
    <t>1810032O08Rik</t>
  </si>
  <si>
    <t>Bcl7a</t>
  </si>
  <si>
    <t>Wdr76</t>
  </si>
  <si>
    <t>Hmgcs2</t>
  </si>
  <si>
    <t>Samd1</t>
  </si>
  <si>
    <t>Nr2e3</t>
  </si>
  <si>
    <t>Pola1</t>
  </si>
  <si>
    <t>Notch1</t>
  </si>
  <si>
    <t>Tsen15</t>
  </si>
  <si>
    <t>Slco3a1</t>
  </si>
  <si>
    <t>Exosc2</t>
  </si>
  <si>
    <t>Cdca7l</t>
  </si>
  <si>
    <t>Igf1r</t>
  </si>
  <si>
    <t>Nme4</t>
  </si>
  <si>
    <t>Pla2g4a</t>
  </si>
  <si>
    <t>Mdn1</t>
  </si>
  <si>
    <t>E030030I06Rik</t>
  </si>
  <si>
    <t>Nup43</t>
  </si>
  <si>
    <t>Tnf</t>
  </si>
  <si>
    <t>Grwd1</t>
  </si>
  <si>
    <t>Hmga2</t>
  </si>
  <si>
    <t>Pus7</t>
  </si>
  <si>
    <t>Cited4</t>
  </si>
  <si>
    <t>Pusl1</t>
  </si>
  <si>
    <t>Tmed1</t>
  </si>
  <si>
    <t>Qtrt1</t>
  </si>
  <si>
    <t>Nt5c3b</t>
  </si>
  <si>
    <t>Acot1</t>
  </si>
  <si>
    <t>Gkap1</t>
  </si>
  <si>
    <t>Naf1</t>
  </si>
  <si>
    <t>Spry1</t>
  </si>
  <si>
    <t>Prmt3</t>
  </si>
  <si>
    <t>Car12</t>
  </si>
  <si>
    <t>Adra2a</t>
  </si>
  <si>
    <t>Rab26os</t>
  </si>
  <si>
    <t>Iffo2</t>
  </si>
  <si>
    <t>2310040G24Rik</t>
  </si>
  <si>
    <t>Cd14</t>
  </si>
  <si>
    <t>Dctd</t>
  </si>
  <si>
    <t>Syce2</t>
  </si>
  <si>
    <t>Ctps</t>
  </si>
  <si>
    <t>Rpp38</t>
  </si>
  <si>
    <t>Cdc6</t>
  </si>
  <si>
    <t>Mycl</t>
  </si>
  <si>
    <t>Nmral1</t>
  </si>
  <si>
    <t>E2f1</t>
  </si>
  <si>
    <t>Utp20</t>
  </si>
  <si>
    <t>Fam111a</t>
  </si>
  <si>
    <t>Atad5</t>
  </si>
  <si>
    <t>Cttnbp2</t>
  </si>
  <si>
    <t>Mtap</t>
  </si>
  <si>
    <t>Dna2</t>
  </si>
  <si>
    <t>Chaf1a</t>
  </si>
  <si>
    <t>Rpp40</t>
  </si>
  <si>
    <t>Mms22l</t>
  </si>
  <si>
    <t>Gm26735</t>
  </si>
  <si>
    <t>Fignl1</t>
  </si>
  <si>
    <t>Zfp367</t>
  </si>
  <si>
    <t>Arhgap35</t>
  </si>
  <si>
    <t>Apitd1</t>
  </si>
  <si>
    <t>Chek1</t>
  </si>
  <si>
    <t>Arhgdig</t>
  </si>
  <si>
    <t>Msi1</t>
  </si>
  <si>
    <t>Sycn</t>
  </si>
  <si>
    <t>AU020206</t>
  </si>
  <si>
    <t>Scn2b</t>
  </si>
  <si>
    <t>Rgcc</t>
  </si>
  <si>
    <t>Etfbkmt</t>
  </si>
  <si>
    <t>Mcc</t>
  </si>
  <si>
    <t>Snx24</t>
  </si>
  <si>
    <t>Gm8186</t>
  </si>
  <si>
    <t>Ece2</t>
  </si>
  <si>
    <t>Alkbh2</t>
  </si>
  <si>
    <t>Mb21d1</t>
  </si>
  <si>
    <t>Timp3</t>
  </si>
  <si>
    <t>Lcp1</t>
  </si>
  <si>
    <t>Heatr1</t>
  </si>
  <si>
    <t>Pole2</t>
  </si>
  <si>
    <t>Tcf19</t>
  </si>
  <si>
    <t>2010204K13Rik</t>
  </si>
  <si>
    <t>Ankrd26</t>
  </si>
  <si>
    <t>Cox6b2</t>
  </si>
  <si>
    <t>Smo</t>
  </si>
  <si>
    <t>Nle1</t>
  </si>
  <si>
    <t>Slc14a1</t>
  </si>
  <si>
    <t>Hmga1</t>
  </si>
  <si>
    <t>Polr1e</t>
  </si>
  <si>
    <t>Gm2830</t>
  </si>
  <si>
    <t>Tlcd1</t>
  </si>
  <si>
    <t>Slc23a3</t>
  </si>
  <si>
    <t>Ccne1</t>
  </si>
  <si>
    <t>Tmem216</t>
  </si>
  <si>
    <t>Timeless</t>
  </si>
  <si>
    <t>Nrn1</t>
  </si>
  <si>
    <t>Cdc42ep1</t>
  </si>
  <si>
    <t>Pole</t>
  </si>
  <si>
    <t>Morc4</t>
  </si>
  <si>
    <t>Hilpda</t>
  </si>
  <si>
    <t>Fam222a</t>
  </si>
  <si>
    <t>3110082I17Rik</t>
  </si>
  <si>
    <t>Gm36945</t>
  </si>
  <si>
    <t>B9d1</t>
  </si>
  <si>
    <t>Impdh1</t>
  </si>
  <si>
    <t>Frmd4a</t>
  </si>
  <si>
    <t>Mnx1</t>
  </si>
  <si>
    <t>Tcaf1</t>
  </si>
  <si>
    <t>Nradd</t>
  </si>
  <si>
    <t>Gdap1l1</t>
  </si>
  <si>
    <t>Kif14</t>
  </si>
  <si>
    <t>Defa28</t>
  </si>
  <si>
    <t>Plcb1</t>
  </si>
  <si>
    <t>Ctsf</t>
  </si>
  <si>
    <t>Chrm1</t>
  </si>
  <si>
    <t>Pros1</t>
  </si>
  <si>
    <t>Gpt2</t>
  </si>
  <si>
    <t>Fbxl21</t>
  </si>
  <si>
    <t>Mtmr11</t>
  </si>
  <si>
    <t>Vldlr</t>
  </si>
  <si>
    <t>Krt222</t>
  </si>
  <si>
    <t>Prr11</t>
  </si>
  <si>
    <t>Depdc1a</t>
  </si>
  <si>
    <t>Apol9b</t>
  </si>
  <si>
    <t>Armcx3</t>
  </si>
  <si>
    <t>Defa34</t>
  </si>
  <si>
    <t>Cutal</t>
  </si>
  <si>
    <t>Gm9994</t>
  </si>
  <si>
    <t>Capn8</t>
  </si>
  <si>
    <t>Bco1</t>
  </si>
  <si>
    <t>Cep170</t>
  </si>
  <si>
    <t>Slc5a4a</t>
  </si>
  <si>
    <t>Ccdc92</t>
  </si>
  <si>
    <t>Pde11a</t>
  </si>
  <si>
    <t>S100a14</t>
  </si>
  <si>
    <t>Ifit3b</t>
  </si>
  <si>
    <t>Syt5</t>
  </si>
  <si>
    <t>Rhobtb1</t>
  </si>
  <si>
    <t>Habp2</t>
  </si>
  <si>
    <t>Lhfpl2</t>
  </si>
  <si>
    <t>Dpysl3</t>
  </si>
  <si>
    <t>Plekho2</t>
  </si>
  <si>
    <t>Ccnf</t>
  </si>
  <si>
    <t>Rasd2</t>
  </si>
  <si>
    <t>Tbc1d16</t>
  </si>
  <si>
    <t>Slc22a13b-ps</t>
  </si>
  <si>
    <t>B3galt5</t>
  </si>
  <si>
    <t>Srgap1</t>
  </si>
  <si>
    <t>Fam102b</t>
  </si>
  <si>
    <t>Phf1</t>
  </si>
  <si>
    <t>Gm5431</t>
  </si>
  <si>
    <t>Tnni1</t>
  </si>
  <si>
    <t>Spns3</t>
  </si>
  <si>
    <t>Dnaja4</t>
  </si>
  <si>
    <t>Hist1h2bm</t>
  </si>
  <si>
    <t>Fam83d</t>
  </si>
  <si>
    <t>Slc34a2</t>
  </si>
  <si>
    <t>Eif4e3</t>
  </si>
  <si>
    <t>Hist1h3b</t>
  </si>
  <si>
    <t>Adap2os</t>
  </si>
  <si>
    <t>Gbp7</t>
  </si>
  <si>
    <t>Rcan3</t>
  </si>
  <si>
    <t>Gm11992</t>
  </si>
  <si>
    <t>Hist1h2bb</t>
  </si>
  <si>
    <t>Enpp7</t>
  </si>
  <si>
    <t>Plekhg1</t>
  </si>
  <si>
    <t>Bmp1</t>
  </si>
  <si>
    <t>Myof</t>
  </si>
  <si>
    <t>Glyctk</t>
  </si>
  <si>
    <t>Adora2b</t>
  </si>
  <si>
    <t>Slc16a9</t>
  </si>
  <si>
    <t>Ret</t>
  </si>
  <si>
    <t>Proc</t>
  </si>
  <si>
    <t>Rap1gapos</t>
  </si>
  <si>
    <t>Rhof</t>
  </si>
  <si>
    <t>Defa-ps6</t>
  </si>
  <si>
    <t>Slc37a2</t>
  </si>
  <si>
    <t>Pstpip2</t>
  </si>
  <si>
    <t>Anxa3</t>
  </si>
  <si>
    <t>Mfsd7a</t>
  </si>
  <si>
    <t>Cytip</t>
  </si>
  <si>
    <t>Tanc2</t>
  </si>
  <si>
    <t>Cyp27a1</t>
  </si>
  <si>
    <t>Il33</t>
  </si>
  <si>
    <t>Gfod1</t>
  </si>
  <si>
    <t>Sardh</t>
  </si>
  <si>
    <t>Ttll7</t>
  </si>
  <si>
    <t>Rtp4</t>
  </si>
  <si>
    <t>Gm11127</t>
  </si>
  <si>
    <t>Hist1h2af</t>
  </si>
  <si>
    <t>Il17rb</t>
  </si>
  <si>
    <t>2010001K21Rik</t>
  </si>
  <si>
    <t>Creb3l4</t>
  </si>
  <si>
    <t>Oas3</t>
  </si>
  <si>
    <t>Sez6l2</t>
  </si>
  <si>
    <t>Nckap5</t>
  </si>
  <si>
    <t>Dnah2</t>
  </si>
  <si>
    <t>Cdc25b</t>
  </si>
  <si>
    <t>Aldh4a1</t>
  </si>
  <si>
    <t>Galnt5</t>
  </si>
  <si>
    <t>Syp</t>
  </si>
  <si>
    <t>Myt1</t>
  </si>
  <si>
    <t>Tmprss15</t>
  </si>
  <si>
    <t>Hist2h2bb</t>
  </si>
  <si>
    <t>Gm38116</t>
  </si>
  <si>
    <t>Ckap2l</t>
  </si>
  <si>
    <t>Cbr3</t>
  </si>
  <si>
    <t>Acot12</t>
  </si>
  <si>
    <t>Pla2g2a</t>
  </si>
  <si>
    <t>Plekhf1</t>
  </si>
  <si>
    <t>Serpinf2</t>
  </si>
  <si>
    <t>Apol9a</t>
  </si>
  <si>
    <t>Ifit3</t>
  </si>
  <si>
    <t>St8sia3</t>
  </si>
  <si>
    <t>Mapre3</t>
  </si>
  <si>
    <t>Rab11fip4</t>
  </si>
  <si>
    <t>Cdkn2d</t>
  </si>
  <si>
    <t>Usp18</t>
  </si>
  <si>
    <t>Ptpre</t>
  </si>
  <si>
    <t>2210011C24Rik</t>
  </si>
  <si>
    <t>Dcst1</t>
  </si>
  <si>
    <t>Gsta2</t>
  </si>
  <si>
    <t>Hpd</t>
  </si>
  <si>
    <t>Podn</t>
  </si>
  <si>
    <t>Trim30a</t>
  </si>
  <si>
    <t>Fut2</t>
  </si>
  <si>
    <t>Cacna1h</t>
  </si>
  <si>
    <t>St18</t>
  </si>
  <si>
    <t>2010010A06Rik</t>
  </si>
  <si>
    <t>Fmo1</t>
  </si>
  <si>
    <t>Aqp3</t>
  </si>
  <si>
    <t>Herc6</t>
  </si>
  <si>
    <t>Serpina1b</t>
  </si>
  <si>
    <t>Unc5b</t>
  </si>
  <si>
    <t>Cbfa2t3</t>
  </si>
  <si>
    <t>Stxbp1</t>
  </si>
  <si>
    <t>Hes2</t>
  </si>
  <si>
    <t>Btnl7-ps</t>
  </si>
  <si>
    <t>Irgm2</t>
  </si>
  <si>
    <t>Pex5l</t>
  </si>
  <si>
    <t>Tsku</t>
  </si>
  <si>
    <t>Tmem140</t>
  </si>
  <si>
    <t>Pla2g2f</t>
  </si>
  <si>
    <t>1810046K07Rik</t>
  </si>
  <si>
    <t>Slc22a4</t>
  </si>
  <si>
    <t>Efr3b</t>
  </si>
  <si>
    <t>Gm2061</t>
  </si>
  <si>
    <t>Cym</t>
  </si>
  <si>
    <t>Gm44985</t>
  </si>
  <si>
    <t>Pfkfb3</t>
  </si>
  <si>
    <t>Kalrn</t>
  </si>
  <si>
    <t>Cryba2</t>
  </si>
  <si>
    <t>Pcp4l1</t>
  </si>
  <si>
    <t>Slc47a1</t>
  </si>
  <si>
    <t>Gng4</t>
  </si>
  <si>
    <t>Gm12511</t>
  </si>
  <si>
    <t>Gsn</t>
  </si>
  <si>
    <t>Slc46a3</t>
  </si>
  <si>
    <t>Bnip3</t>
  </si>
  <si>
    <t>Aurka</t>
  </si>
  <si>
    <t>Ifit1bl1</t>
  </si>
  <si>
    <t>Ppp1r14c</t>
  </si>
  <si>
    <t>Cadps</t>
  </si>
  <si>
    <t>Suox</t>
  </si>
  <si>
    <t>Bbox1</t>
  </si>
  <si>
    <t>Ocm</t>
  </si>
  <si>
    <t>Cndp1</t>
  </si>
  <si>
    <t>Slc5a12</t>
  </si>
  <si>
    <t>Upb1</t>
  </si>
  <si>
    <t>Slfn2</t>
  </si>
  <si>
    <t>Stom</t>
  </si>
  <si>
    <t>Trim40</t>
  </si>
  <si>
    <t>Ptprr</t>
  </si>
  <si>
    <t>Rsad2</t>
  </si>
  <si>
    <t>Slc23a1</t>
  </si>
  <si>
    <t>H2-Bl</t>
  </si>
  <si>
    <t>Ttc39a</t>
  </si>
  <si>
    <t>Syt13</t>
  </si>
  <si>
    <t>Cyp2c29</t>
  </si>
  <si>
    <t>Naaladl1</t>
  </si>
  <si>
    <t>Dusp6</t>
  </si>
  <si>
    <t>Chst4</t>
  </si>
  <si>
    <t>Hid1</t>
  </si>
  <si>
    <t>Mocos</t>
  </si>
  <si>
    <t>Mycbpap</t>
  </si>
  <si>
    <t>Ffar2</t>
  </si>
  <si>
    <t>Disp2</t>
  </si>
  <si>
    <t>Kdelr3</t>
  </si>
  <si>
    <t>Ero1lb</t>
  </si>
  <si>
    <t>Vwa5b2</t>
  </si>
  <si>
    <t>B3gnt7</t>
  </si>
  <si>
    <t>Cyp1a1</t>
  </si>
  <si>
    <t>1600014C10Rik</t>
  </si>
  <si>
    <t>Trim38</t>
  </si>
  <si>
    <t>Ltb4r2</t>
  </si>
  <si>
    <t>Rundc3a</t>
  </si>
  <si>
    <t>Paqr9</t>
  </si>
  <si>
    <t>Rhod</t>
  </si>
  <si>
    <t>Rhbg</t>
  </si>
  <si>
    <t>Celf3</t>
  </si>
  <si>
    <t>Ube2l6</t>
  </si>
  <si>
    <t>Ces1g</t>
  </si>
  <si>
    <t>Slc2a9</t>
  </si>
  <si>
    <t>Adap2</t>
  </si>
  <si>
    <t>Bace2</t>
  </si>
  <si>
    <t>Ern2</t>
  </si>
  <si>
    <t>Arsg</t>
  </si>
  <si>
    <t>Akp3</t>
  </si>
  <si>
    <t>Ttc39c</t>
  </si>
  <si>
    <t>Hnf4aos</t>
  </si>
  <si>
    <t>Rap1gap</t>
  </si>
  <si>
    <t>Egln3</t>
  </si>
  <si>
    <t>Nupr1</t>
  </si>
  <si>
    <t>Cyp2d22</t>
  </si>
  <si>
    <t>Rimbp2</t>
  </si>
  <si>
    <t>Rdh16f2</t>
  </si>
  <si>
    <t>Spats2l</t>
  </si>
  <si>
    <t>Kcnk6</t>
  </si>
  <si>
    <t>Ccl9</t>
  </si>
  <si>
    <t>Spns2</t>
  </si>
  <si>
    <t>Xpnpep2</t>
  </si>
  <si>
    <t>Trim12a</t>
  </si>
  <si>
    <t>Rab27a</t>
  </si>
  <si>
    <t>AC158238.2</t>
  </si>
  <si>
    <t>Ddx58</t>
  </si>
  <si>
    <t>Proz</t>
  </si>
  <si>
    <t>Spdef</t>
  </si>
  <si>
    <t>Akr1c14</t>
  </si>
  <si>
    <t>Gm44974</t>
  </si>
  <si>
    <t>Defa5</t>
  </si>
  <si>
    <t>Parp12</t>
  </si>
  <si>
    <t>Plut</t>
  </si>
  <si>
    <t>Atoh1</t>
  </si>
  <si>
    <t>AC132852.2</t>
  </si>
  <si>
    <t>Tlcd2</t>
  </si>
  <si>
    <t>Gatsl2</t>
  </si>
  <si>
    <t>Gm44386</t>
  </si>
  <si>
    <t>Camk2b</t>
  </si>
  <si>
    <t>Snap25</t>
  </si>
  <si>
    <t>Mgll</t>
  </si>
  <si>
    <t>Pdlim2</t>
  </si>
  <si>
    <t>Slc16a3</t>
  </si>
  <si>
    <t>Ttyh1</t>
  </si>
  <si>
    <t>Ypel2</t>
  </si>
  <si>
    <t>B4galt5</t>
  </si>
  <si>
    <t>Kcnb2</t>
  </si>
  <si>
    <t>Aldoc</t>
  </si>
  <si>
    <t>Sytl3</t>
  </si>
  <si>
    <t>Pam</t>
  </si>
  <si>
    <t>Tstd3</t>
  </si>
  <si>
    <t>Slc18a1</t>
  </si>
  <si>
    <t>Xkr9</t>
  </si>
  <si>
    <t>Phlpp2</t>
  </si>
  <si>
    <t>Cyp4b1</t>
  </si>
  <si>
    <t>Ptprn2</t>
  </si>
  <si>
    <t>Pla2g10</t>
  </si>
  <si>
    <t>Acy3</t>
  </si>
  <si>
    <t>Mep1a</t>
  </si>
  <si>
    <t>Liph</t>
  </si>
  <si>
    <t>Slc7a15</t>
  </si>
  <si>
    <t>Dock8</t>
  </si>
  <si>
    <t>Cpeb4</t>
  </si>
  <si>
    <t>Enpp3</t>
  </si>
  <si>
    <t>Prrx1</t>
  </si>
  <si>
    <t>Hgfac</t>
  </si>
  <si>
    <t>Gm15293</t>
  </si>
  <si>
    <t>Gnao1</t>
  </si>
  <si>
    <t>Prnp</t>
  </si>
  <si>
    <t>Ablim1</t>
  </si>
  <si>
    <t>Capn9</t>
  </si>
  <si>
    <t>Gdpd2</t>
  </si>
  <si>
    <t>Prc1</t>
  </si>
  <si>
    <t>Cdkn1c</t>
  </si>
  <si>
    <t>Scg5</t>
  </si>
  <si>
    <t>Insm1</t>
  </si>
  <si>
    <t>Ddx60</t>
  </si>
  <si>
    <t>Pnliprp2</t>
  </si>
  <si>
    <t>Uap1l1</t>
  </si>
  <si>
    <t>Cidec</t>
  </si>
  <si>
    <t>Pclo</t>
  </si>
  <si>
    <t>Oasl1</t>
  </si>
  <si>
    <t>Slc13a2</t>
  </si>
  <si>
    <t>Apoc2</t>
  </si>
  <si>
    <t>Mettl7b</t>
  </si>
  <si>
    <t>Lrrc26</t>
  </si>
  <si>
    <t>Hist1h2ab</t>
  </si>
  <si>
    <t>Slco2a1</t>
  </si>
  <si>
    <t>Cdc42ep2</t>
  </si>
  <si>
    <t>Mfsd2a</t>
  </si>
  <si>
    <t>Sprr2a3</t>
  </si>
  <si>
    <t>Ndfip1</t>
  </si>
  <si>
    <t>Bcas1</t>
  </si>
  <si>
    <t>Ift172</t>
  </si>
  <si>
    <t>Gm8909</t>
  </si>
  <si>
    <t>Car2</t>
  </si>
  <si>
    <t>Mfsd7b</t>
  </si>
  <si>
    <t>Cubn</t>
  </si>
  <si>
    <t>Gm609</t>
  </si>
  <si>
    <t>Ank</t>
  </si>
  <si>
    <t>Dpysl2</t>
  </si>
  <si>
    <t>Mfsd4b3</t>
  </si>
  <si>
    <t>Gcnt3</t>
  </si>
  <si>
    <t>Fas</t>
  </si>
  <si>
    <t>Trp53inp2</t>
  </si>
  <si>
    <t>Sp100</t>
  </si>
  <si>
    <t>Vwa1</t>
  </si>
  <si>
    <t>Map1b</t>
  </si>
  <si>
    <t>Irf7</t>
  </si>
  <si>
    <t>Vamp5</t>
  </si>
  <si>
    <t>Apobec1</t>
  </si>
  <si>
    <t>Sulf2</t>
  </si>
  <si>
    <t>Parp14</t>
  </si>
  <si>
    <t>Nusap1</t>
  </si>
  <si>
    <t>Ifit1</t>
  </si>
  <si>
    <t>Dio1</t>
  </si>
  <si>
    <t>Zbp1</t>
  </si>
  <si>
    <t>Ndrg1</t>
  </si>
  <si>
    <t>Prss30</t>
  </si>
  <si>
    <t>Ifit1bl2</t>
  </si>
  <si>
    <t>Cd36</t>
  </si>
  <si>
    <t>Grina</t>
  </si>
  <si>
    <t>Slc30a10</t>
  </si>
  <si>
    <t>Slc36a1</t>
  </si>
  <si>
    <t>Syt7</t>
  </si>
  <si>
    <t>Aldh1l1</t>
  </si>
  <si>
    <t>Mmp7</t>
  </si>
  <si>
    <t>Igtp</t>
  </si>
  <si>
    <t>Iyd</t>
  </si>
  <si>
    <t>Cacna2d1</t>
  </si>
  <si>
    <t>Samd9l</t>
  </si>
  <si>
    <t>Slc22a18</t>
  </si>
  <si>
    <t>Pxdc1</t>
  </si>
  <si>
    <t>BC025446</t>
  </si>
  <si>
    <t>Acad11</t>
  </si>
  <si>
    <t>Mxi1</t>
  </si>
  <si>
    <t>Plekhg6</t>
  </si>
  <si>
    <t>Tpsg1</t>
  </si>
  <si>
    <t>Pax6</t>
  </si>
  <si>
    <t>S100a13</t>
  </si>
  <si>
    <t>Synpo</t>
  </si>
  <si>
    <t>Slc40a1</t>
  </si>
  <si>
    <t>Slc16a5</t>
  </si>
  <si>
    <t>Acaa1b</t>
  </si>
  <si>
    <t>Rep15</t>
  </si>
  <si>
    <t>Ms4a18</t>
  </si>
  <si>
    <t>Nat8f5</t>
  </si>
  <si>
    <t>D5Ertd579e</t>
  </si>
  <si>
    <t>1810055G02Rik</t>
  </si>
  <si>
    <t>Isg15</t>
  </si>
  <si>
    <t>Aplp1</t>
  </si>
  <si>
    <t>Sema6a</t>
  </si>
  <si>
    <t>Slc3a1</t>
  </si>
  <si>
    <t>G6pc</t>
  </si>
  <si>
    <t>Slc28a1</t>
  </si>
  <si>
    <t>Defa23</t>
  </si>
  <si>
    <t>Gstk1</t>
  </si>
  <si>
    <t>Ramp1</t>
  </si>
  <si>
    <t>Pcsk1</t>
  </si>
  <si>
    <t>Ano7</t>
  </si>
  <si>
    <t>Maob</t>
  </si>
  <si>
    <t>Ehhadh</t>
  </si>
  <si>
    <t>Osgin1</t>
  </si>
  <si>
    <t>Abhd2</t>
  </si>
  <si>
    <t>Muc3</t>
  </si>
  <si>
    <t>Fer1l6</t>
  </si>
  <si>
    <t>Otop3</t>
  </si>
  <si>
    <t>Reep5</t>
  </si>
  <si>
    <t>Ceacam20</t>
  </si>
  <si>
    <t>Gstm6</t>
  </si>
  <si>
    <t>Scg3</t>
  </si>
  <si>
    <t>Prr15</t>
  </si>
  <si>
    <t>Lipa</t>
  </si>
  <si>
    <t>Soat2</t>
  </si>
  <si>
    <t>Apol7a</t>
  </si>
  <si>
    <t>Fbln1</t>
  </si>
  <si>
    <t>Abcg5</t>
  </si>
  <si>
    <t>Pck1</t>
  </si>
  <si>
    <t>AW112010</t>
  </si>
  <si>
    <t>Ugt2b5</t>
  </si>
  <si>
    <t>Myl7</t>
  </si>
  <si>
    <t>Slc5a4b</t>
  </si>
  <si>
    <t>Clec2e</t>
  </si>
  <si>
    <t>Gm15292</t>
  </si>
  <si>
    <t>Fam3b</t>
  </si>
  <si>
    <t>Gramd3</t>
  </si>
  <si>
    <t>Resp18</t>
  </si>
  <si>
    <t>Aldh1a7</t>
  </si>
  <si>
    <t>Aspa</t>
  </si>
  <si>
    <t>Trim30d</t>
  </si>
  <si>
    <t>Ltc4s</t>
  </si>
  <si>
    <t>Gstt1</t>
  </si>
  <si>
    <t>Defa22</t>
  </si>
  <si>
    <t>Mafb</t>
  </si>
  <si>
    <t>Sytl2</t>
  </si>
  <si>
    <t>Rgs2</t>
  </si>
  <si>
    <t>Hpgd</t>
  </si>
  <si>
    <t>Ano6</t>
  </si>
  <si>
    <t>Adgrg4</t>
  </si>
  <si>
    <t>Sec14l2</t>
  </si>
  <si>
    <t>Entpd5</t>
  </si>
  <si>
    <t>Gchfr</t>
  </si>
  <si>
    <t>Aqp8</t>
  </si>
  <si>
    <t>2010003K11Rik</t>
  </si>
  <si>
    <t>Cdr2</t>
  </si>
  <si>
    <t>Slc2a5</t>
  </si>
  <si>
    <t>Slc46a1</t>
  </si>
  <si>
    <t>Slc5a11</t>
  </si>
  <si>
    <t>Tuba1a</t>
  </si>
  <si>
    <t>Casp3</t>
  </si>
  <si>
    <t>Upp1</t>
  </si>
  <si>
    <t>Dpp4</t>
  </si>
  <si>
    <t>Slc9a3</t>
  </si>
  <si>
    <t>Kctd12</t>
  </si>
  <si>
    <t>Rbp4</t>
  </si>
  <si>
    <t>Neurod1</t>
  </si>
  <si>
    <t>H2-T23</t>
  </si>
  <si>
    <t>Bst1</t>
  </si>
  <si>
    <t>Slc4a7</t>
  </si>
  <si>
    <t>Cyp4v3</t>
  </si>
  <si>
    <t>Mxd1</t>
  </si>
  <si>
    <t>Tspan13</t>
  </si>
  <si>
    <t>Dgat2</t>
  </si>
  <si>
    <t>Plpp1</t>
  </si>
  <si>
    <t>H2-Q1</t>
  </si>
  <si>
    <t>Atp2a3</t>
  </si>
  <si>
    <t>Slc15a1</t>
  </si>
  <si>
    <t>Slc6a19</t>
  </si>
  <si>
    <t>Sectm1b</t>
  </si>
  <si>
    <t>Nat8</t>
  </si>
  <si>
    <t>Gsdmd</t>
  </si>
  <si>
    <t>Pdzk1</t>
  </si>
  <si>
    <t>Peg3</t>
  </si>
  <si>
    <t>Slc13a1</t>
  </si>
  <si>
    <t>Sult6b2</t>
  </si>
  <si>
    <t>Gk</t>
  </si>
  <si>
    <t>Defa36</t>
  </si>
  <si>
    <t>Cyp2c66</t>
  </si>
  <si>
    <t>Dnase1</t>
  </si>
  <si>
    <t>Defa26</t>
  </si>
  <si>
    <t>Tmem86b</t>
  </si>
  <si>
    <t>Scin</t>
  </si>
  <si>
    <t>Gpt</t>
  </si>
  <si>
    <t>AA467197</t>
  </si>
  <si>
    <t>Slc6a20a</t>
  </si>
  <si>
    <t>Eci3</t>
  </si>
  <si>
    <t>Hsd17b6</t>
  </si>
  <si>
    <t>Defa3</t>
  </si>
  <si>
    <t>Cyp2c55</t>
  </si>
  <si>
    <t>Sult2b1</t>
  </si>
  <si>
    <t>Defa21</t>
  </si>
  <si>
    <t>Hepacam2</t>
  </si>
  <si>
    <t>Cndp2</t>
  </si>
  <si>
    <t>Gm3776</t>
  </si>
  <si>
    <t>Mpp1</t>
  </si>
  <si>
    <t>Erich4</t>
  </si>
  <si>
    <t>Akr1b7</t>
  </si>
  <si>
    <t>Ido1</t>
  </si>
  <si>
    <t>Treh</t>
  </si>
  <si>
    <t>Asah2</t>
  </si>
  <si>
    <t>Selenom</t>
  </si>
  <si>
    <t>Cyp2c65</t>
  </si>
  <si>
    <t>Npc1l1</t>
  </si>
  <si>
    <t>Rhoc</t>
  </si>
  <si>
    <t>Maf</t>
  </si>
  <si>
    <t>Ace</t>
  </si>
  <si>
    <t>Xdh</t>
  </si>
  <si>
    <t>Pepd</t>
  </si>
  <si>
    <t>Ces2a</t>
  </si>
  <si>
    <t>Slc51b</t>
  </si>
  <si>
    <t>Mptx2</t>
  </si>
  <si>
    <t>Ephx2</t>
  </si>
  <si>
    <t>Prdx5</t>
  </si>
  <si>
    <t>Cyp3a25</t>
  </si>
  <si>
    <t>Ang4</t>
  </si>
  <si>
    <t>Cst6</t>
  </si>
  <si>
    <t>Clps</t>
  </si>
  <si>
    <t>Dpep1</t>
  </si>
  <si>
    <t>Slc43a2</t>
  </si>
  <si>
    <t>Fam213a</t>
  </si>
  <si>
    <t>Cpe</t>
  </si>
  <si>
    <t>Gstm1</t>
  </si>
  <si>
    <t>Scp2</t>
  </si>
  <si>
    <t>Ms4a10</t>
  </si>
  <si>
    <t>Espn</t>
  </si>
  <si>
    <t>2210407C18Rik</t>
  </si>
  <si>
    <t>Scg2</t>
  </si>
  <si>
    <t>Tm4sf4</t>
  </si>
  <si>
    <t>Cyp2d26</t>
  </si>
  <si>
    <t>Clic5</t>
  </si>
  <si>
    <t>Ccl6</t>
  </si>
  <si>
    <t>Cgref1</t>
  </si>
  <si>
    <t>Cdhr2</t>
  </si>
  <si>
    <t>Lgals3</t>
  </si>
  <si>
    <t>H2-Q2</t>
  </si>
  <si>
    <t>Enpep</t>
  </si>
  <si>
    <t>Guca2a</t>
  </si>
  <si>
    <t>Cyp2b10</t>
  </si>
  <si>
    <t>Slc2a2</t>
  </si>
  <si>
    <t>Il18</t>
  </si>
  <si>
    <t>2010106E10Rik</t>
  </si>
  <si>
    <t>Gm5485</t>
  </si>
  <si>
    <t>Ggt1</t>
  </si>
  <si>
    <t>Gsta4</t>
  </si>
  <si>
    <t>Gm7861</t>
  </si>
  <si>
    <t>Lct</t>
  </si>
  <si>
    <t>Cyp3a13</t>
  </si>
  <si>
    <t>S100a6</t>
  </si>
  <si>
    <t>Gcg</t>
  </si>
  <si>
    <t>Mme</t>
  </si>
  <si>
    <t>Cyp4f14</t>
  </si>
  <si>
    <t>S100g</t>
  </si>
  <si>
    <t>Sult1b1</t>
  </si>
  <si>
    <t>Itln1</t>
  </si>
  <si>
    <t>Ace2</t>
  </si>
  <si>
    <t>Alpi</t>
  </si>
  <si>
    <t>Aldh1a1</t>
  </si>
  <si>
    <t>Pls1</t>
  </si>
  <si>
    <t>Slc5a1</t>
  </si>
  <si>
    <t>Cdhr5</t>
  </si>
  <si>
    <t>Acsl5</t>
  </si>
  <si>
    <t>Reg3a</t>
  </si>
  <si>
    <t>Prap1</t>
  </si>
  <si>
    <t>Ifi27l2b</t>
  </si>
  <si>
    <t>Cyp3a11</t>
  </si>
  <si>
    <t>Gstm3</t>
  </si>
  <si>
    <t>Gda</t>
  </si>
  <si>
    <t>Mep1b</t>
  </si>
  <si>
    <t>Clec2h</t>
  </si>
  <si>
    <t>Apob</t>
  </si>
  <si>
    <t>Leap2</t>
  </si>
  <si>
    <t>Chga</t>
  </si>
  <si>
    <t>Adh6a</t>
  </si>
  <si>
    <t>Afp</t>
  </si>
  <si>
    <t>Selenop</t>
  </si>
  <si>
    <t>Anpep</t>
  </si>
  <si>
    <t>Papss2</t>
  </si>
  <si>
    <t>Defa29</t>
  </si>
  <si>
    <t>Defa17</t>
  </si>
  <si>
    <t>Lyz1</t>
  </si>
  <si>
    <t>Gm14851</t>
  </si>
  <si>
    <t>Crip1</t>
  </si>
  <si>
    <t>Reg3g</t>
  </si>
  <si>
    <t>Agr2</t>
  </si>
  <si>
    <t>AY761184</t>
  </si>
  <si>
    <t>Spink4</t>
  </si>
  <si>
    <t>Apoc3</t>
  </si>
  <si>
    <t>Chgb</t>
  </si>
  <si>
    <t>Gsta1</t>
  </si>
  <si>
    <t>Reg3b</t>
  </si>
  <si>
    <t>Guca2b</t>
  </si>
  <si>
    <t>Clca1</t>
  </si>
  <si>
    <t>Sst</t>
  </si>
  <si>
    <t>Defa30</t>
  </si>
  <si>
    <t>Reg4</t>
  </si>
  <si>
    <t>Spink1</t>
  </si>
  <si>
    <t>Apoa4</t>
  </si>
  <si>
    <t>Muc2</t>
  </si>
  <si>
    <t>Defa24</t>
  </si>
  <si>
    <t>Fabp2</t>
  </si>
  <si>
    <t>Apoa1</t>
  </si>
  <si>
    <t>Fcgbp</t>
  </si>
  <si>
    <t>Ghrl</t>
  </si>
  <si>
    <t>Reg1</t>
  </si>
  <si>
    <t>Tff3</t>
  </si>
  <si>
    <t>Cck</t>
  </si>
  <si>
    <t>Sct</t>
  </si>
  <si>
    <t>Rbp2</t>
  </si>
  <si>
    <t>Gip</t>
  </si>
  <si>
    <t>Fabp1</t>
  </si>
  <si>
    <t>Zg16</t>
  </si>
  <si>
    <t>Hmgb2</t>
  </si>
  <si>
    <t>TA</t>
  </si>
  <si>
    <t>Hist1h1b</t>
  </si>
  <si>
    <t>H2afz</t>
  </si>
  <si>
    <t>Ube2c</t>
  </si>
  <si>
    <t>Stmn1</t>
  </si>
  <si>
    <t>Hist1h4d</t>
  </si>
  <si>
    <t>Tubb5</t>
  </si>
  <si>
    <t>Top2a</t>
  </si>
  <si>
    <t>Tuba1b</t>
  </si>
  <si>
    <t>Hist1h2ap</t>
  </si>
  <si>
    <t>Hist1h1e</t>
  </si>
  <si>
    <t>Ran</t>
  </si>
  <si>
    <t>Hmgb1</t>
  </si>
  <si>
    <t>Mki67</t>
  </si>
  <si>
    <t>Cks2</t>
  </si>
  <si>
    <t>Ube2s</t>
  </si>
  <si>
    <t>Birc5</t>
  </si>
  <si>
    <t>Nucks1</t>
  </si>
  <si>
    <t>Ccdc34</t>
  </si>
  <si>
    <t>Ranbp1</t>
  </si>
  <si>
    <t>Pclaf</t>
  </si>
  <si>
    <t>Smc4</t>
  </si>
  <si>
    <t>Snrpd1</t>
  </si>
  <si>
    <t>H2afx</t>
  </si>
  <si>
    <t>Dek</t>
  </si>
  <si>
    <t>Cenpf</t>
  </si>
  <si>
    <t>Tmpo</t>
  </si>
  <si>
    <t>9130208D14Rik</t>
  </si>
  <si>
    <t>Gm45912</t>
  </si>
  <si>
    <t>Cdca3</t>
  </si>
  <si>
    <t>Cdk1</t>
  </si>
  <si>
    <t>Hist1h2ae</t>
  </si>
  <si>
    <t>Cenpa</t>
  </si>
  <si>
    <t>Cdca8</t>
  </si>
  <si>
    <t>Hist1h1d</t>
  </si>
  <si>
    <t>Smc2</t>
  </si>
  <si>
    <t>Spc24</t>
  </si>
  <si>
    <t>Cdc20</t>
  </si>
  <si>
    <t>Tyms</t>
  </si>
  <si>
    <t>Cbx5</t>
  </si>
  <si>
    <t>Dtymk</t>
  </si>
  <si>
    <t>Hist2h2ac</t>
  </si>
  <si>
    <t>Selenoh</t>
  </si>
  <si>
    <t>Lsm2</t>
  </si>
  <si>
    <t>Lsm5</t>
  </si>
  <si>
    <t>Hist1h3e</t>
  </si>
  <si>
    <t>Rangap1</t>
  </si>
  <si>
    <t>Cenpe</t>
  </si>
  <si>
    <t>Lmnb1</t>
  </si>
  <si>
    <t>Bub3</t>
  </si>
  <si>
    <t>Hmmr</t>
  </si>
  <si>
    <t>Kif23</t>
  </si>
  <si>
    <t>Ccna2</t>
  </si>
  <si>
    <t>Ccnb2</t>
  </si>
  <si>
    <t>Hist1h3c</t>
  </si>
  <si>
    <t>Pbk</t>
  </si>
  <si>
    <t>Cenpw</t>
  </si>
  <si>
    <t>Anp32e</t>
  </si>
  <si>
    <t>Ssrp1</t>
  </si>
  <si>
    <t>Kif20b</t>
  </si>
  <si>
    <t>Ccnb1</t>
  </si>
  <si>
    <t>Nudcd2</t>
  </si>
  <si>
    <t>Kif11</t>
  </si>
  <si>
    <t>Lsm3</t>
  </si>
  <si>
    <t>Tpx2</t>
  </si>
  <si>
    <t>Lbr</t>
  </si>
  <si>
    <t>Rbp7</t>
  </si>
  <si>
    <t>Rpa3</t>
  </si>
  <si>
    <t>Hpf1</t>
  </si>
  <si>
    <t>Hmgn2</t>
  </si>
  <si>
    <t>Plk1</t>
  </si>
  <si>
    <t>Aurkb</t>
  </si>
  <si>
    <t>Tk1</t>
  </si>
  <si>
    <t>Cks1b</t>
  </si>
  <si>
    <t>Esco2</t>
  </si>
  <si>
    <t>Rfc4</t>
  </si>
  <si>
    <t>Ezh2</t>
  </si>
  <si>
    <t>Lsm8</t>
  </si>
  <si>
    <t>Racgap1</t>
  </si>
  <si>
    <t>Exosc8</t>
  </si>
  <si>
    <t>Cmc2</t>
  </si>
  <si>
    <t>Lockd</t>
  </si>
  <si>
    <t>Knl1</t>
  </si>
  <si>
    <t>Incenp</t>
  </si>
  <si>
    <t>Rrm1</t>
  </si>
  <si>
    <t>Dnajc9</t>
  </si>
  <si>
    <t>Pmf1</t>
  </si>
  <si>
    <t>Spc25</t>
  </si>
  <si>
    <t>Fam98b</t>
  </si>
  <si>
    <t>Ckap5</t>
  </si>
  <si>
    <t>Hist1h1a</t>
  </si>
  <si>
    <t>Knstrn</t>
  </si>
  <si>
    <t>Pold2</t>
  </si>
  <si>
    <t>Ilf2</t>
  </si>
  <si>
    <t>Atad2</t>
  </si>
  <si>
    <t>Fgfbp1</t>
  </si>
  <si>
    <t>Ppih</t>
  </si>
  <si>
    <t>Mis18bp1</t>
  </si>
  <si>
    <t>Hirip3</t>
  </si>
  <si>
    <t>Sema5a</t>
  </si>
  <si>
    <t>Apobec3</t>
  </si>
  <si>
    <t>Kif15</t>
  </si>
  <si>
    <t>Kif22</t>
  </si>
  <si>
    <t>Tcof1</t>
  </si>
  <si>
    <t>Dbf4</t>
  </si>
  <si>
    <t>Fen1</t>
  </si>
  <si>
    <t>Vars</t>
  </si>
  <si>
    <t>Fbxo5</t>
  </si>
  <si>
    <t>Hat1</t>
  </si>
  <si>
    <t>Eldr</t>
  </si>
  <si>
    <t>Cit</t>
  </si>
  <si>
    <t>Ipo5</t>
  </si>
  <si>
    <t>Mad2l1</t>
  </si>
  <si>
    <t>Hist1h2bj</t>
  </si>
  <si>
    <t>Ect2</t>
  </si>
  <si>
    <t>Rrm2</t>
  </si>
  <si>
    <t>Tacc3</t>
  </si>
  <si>
    <t>Melk</t>
  </si>
  <si>
    <t>Rfc5</t>
  </si>
  <si>
    <t>Sgol1</t>
  </si>
  <si>
    <t>Terf1</t>
  </si>
  <si>
    <t>Cdkn3</t>
  </si>
  <si>
    <t>Rnaseh2a</t>
  </si>
  <si>
    <t>Ckap2</t>
  </si>
  <si>
    <t>G2e3</t>
  </si>
  <si>
    <t>Trim59</t>
  </si>
  <si>
    <t>Reep4</t>
  </si>
  <si>
    <t>Bub1b</t>
  </si>
  <si>
    <t>Hist1h4i</t>
  </si>
  <si>
    <t>Psmg2</t>
  </si>
  <si>
    <t>Gm9800</t>
  </si>
  <si>
    <t>Cep57</t>
  </si>
  <si>
    <t>Arhgap11a</t>
  </si>
  <si>
    <t>E2f8</t>
  </si>
  <si>
    <t>Ncapd2</t>
  </si>
  <si>
    <t>Dlgap5</t>
  </si>
  <si>
    <t>Gpatch4</t>
  </si>
  <si>
    <t>Aspm</t>
  </si>
  <si>
    <t>Cse1l</t>
  </si>
  <si>
    <t>Ncaph</t>
  </si>
  <si>
    <t>Gemin6</t>
  </si>
  <si>
    <t>Vrk1</t>
  </si>
  <si>
    <t>Cdca2</t>
  </si>
  <si>
    <t>Cenpp</t>
  </si>
  <si>
    <t>Pck2</t>
  </si>
  <si>
    <t>Nxt1</t>
  </si>
  <si>
    <t>Sgol2a</t>
  </si>
  <si>
    <t>Ncapd3</t>
  </si>
  <si>
    <t>Ncapg</t>
  </si>
  <si>
    <t>Shcbp1</t>
  </si>
  <si>
    <t>Rad51</t>
  </si>
  <si>
    <t>Rcc1</t>
  </si>
  <si>
    <t>Anln</t>
  </si>
  <si>
    <t>Nup37</t>
  </si>
  <si>
    <t>Hist1h4h</t>
  </si>
  <si>
    <t>Cenph</t>
  </si>
  <si>
    <t>Hist1h3f</t>
  </si>
  <si>
    <t>Ephb2</t>
  </si>
  <si>
    <t>Hist1h2bn</t>
  </si>
  <si>
    <t>Rhno1</t>
  </si>
  <si>
    <t>Hist1h3a</t>
  </si>
  <si>
    <t>Snhg5</t>
  </si>
  <si>
    <t>Cenpk</t>
  </si>
  <si>
    <t>Kpna2</t>
  </si>
  <si>
    <t>Wee1</t>
  </si>
  <si>
    <t>Hist1h3i</t>
  </si>
  <si>
    <t>Hist1h2be</t>
  </si>
  <si>
    <t>Kif4</t>
  </si>
  <si>
    <t>Cenpm</t>
  </si>
  <si>
    <t>Pcnt</t>
  </si>
  <si>
    <t>Asf1b</t>
  </si>
  <si>
    <t>Sapcd2</t>
  </si>
  <si>
    <t>Itgb3bp</t>
  </si>
  <si>
    <t>Ube2t</t>
  </si>
  <si>
    <t>Clspn</t>
  </si>
  <si>
    <t>Kif2c</t>
  </si>
  <si>
    <t>Kif20a</t>
  </si>
  <si>
    <t>1700097N02Rik</t>
  </si>
  <si>
    <t>Hist1h2ak</t>
  </si>
  <si>
    <t>D030056L22Rik</t>
  </si>
  <si>
    <t>Plk4</t>
  </si>
  <si>
    <t>Haus4</t>
  </si>
  <si>
    <t>Mis18a</t>
  </si>
  <si>
    <t>Cep295</t>
  </si>
  <si>
    <t>Mthfd2</t>
  </si>
  <si>
    <t>Ndc80</t>
  </si>
  <si>
    <t>Nrm</t>
  </si>
  <si>
    <t>Cenpq</t>
  </si>
  <si>
    <t>Cenpl</t>
  </si>
  <si>
    <t>Bub1</t>
  </si>
  <si>
    <t>Znhit3</t>
  </si>
  <si>
    <t>Ncapg2</t>
  </si>
  <si>
    <t>Map3k20</t>
  </si>
  <si>
    <t>Eri1</t>
  </si>
  <si>
    <t>Neil3</t>
  </si>
  <si>
    <t>Ska1</t>
  </si>
  <si>
    <t>Mgme1</t>
  </si>
  <si>
    <t>Suv39h1</t>
  </si>
  <si>
    <t>Nrarp</t>
  </si>
  <si>
    <t>Nde1</t>
  </si>
  <si>
    <t>Rpp30</t>
  </si>
  <si>
    <t>Nek2</t>
  </si>
  <si>
    <t>Ccdc18</t>
  </si>
  <si>
    <t>Hist1h2an</t>
  </si>
  <si>
    <t>Chek2</t>
  </si>
  <si>
    <t>Cdca5</t>
  </si>
  <si>
    <t>Trip13</t>
  </si>
  <si>
    <t>Rnaseh2b</t>
  </si>
  <si>
    <t>Nup85</t>
  </si>
  <si>
    <t>Ttk</t>
  </si>
  <si>
    <t>Pold1</t>
  </si>
  <si>
    <t>Mcm10</t>
  </si>
  <si>
    <t>C330027C09Rik</t>
  </si>
  <si>
    <t>Cep55</t>
  </si>
  <si>
    <t>Ndc1</t>
  </si>
  <si>
    <t>Spag5</t>
  </si>
  <si>
    <t>Iqgap3</t>
  </si>
  <si>
    <t>Epb41l2</t>
  </si>
  <si>
    <t>Nuf2</t>
  </si>
  <si>
    <t>Wdr75</t>
  </si>
  <si>
    <t>Cntrl</t>
  </si>
  <si>
    <t>Alg8</t>
  </si>
  <si>
    <t>Kifc1</t>
  </si>
  <si>
    <t>Spdl1</t>
  </si>
  <si>
    <t>Haus8</t>
  </si>
  <si>
    <t>Kif18a</t>
  </si>
  <si>
    <t>Nol8</t>
  </si>
  <si>
    <t>Rad51ap1</t>
  </si>
  <si>
    <t>Foxm1</t>
  </si>
  <si>
    <t>Cenpc1</t>
  </si>
  <si>
    <t>Gas2l3</t>
  </si>
  <si>
    <t>Ccdc77</t>
  </si>
  <si>
    <t>Poc1a</t>
  </si>
  <si>
    <t>Mis12</t>
  </si>
  <si>
    <t>Arhgef39</t>
  </si>
  <si>
    <t>Nup133</t>
  </si>
  <si>
    <t>Sass6</t>
  </si>
  <si>
    <t>Dis3</t>
  </si>
  <si>
    <t>Diaph3</t>
  </si>
  <si>
    <t>Lin54</t>
  </si>
  <si>
    <t>Nup93</t>
  </si>
  <si>
    <t>Haus3</t>
  </si>
  <si>
    <t>Trim37</t>
  </si>
  <si>
    <t>Pkmyt1</t>
  </si>
  <si>
    <t>Dnph1</t>
  </si>
  <si>
    <t>Cenpu</t>
  </si>
  <si>
    <t>Brca1</t>
  </si>
  <si>
    <t>Polr1a</t>
  </si>
  <si>
    <t>Cdca4</t>
  </si>
  <si>
    <t>Aen</t>
  </si>
  <si>
    <t>Rpa1</t>
  </si>
  <si>
    <t>4930523C07Rik</t>
  </si>
  <si>
    <t>Aunip</t>
  </si>
  <si>
    <t>Cdk5rap2</t>
  </si>
  <si>
    <t>Zwilch</t>
  </si>
  <si>
    <t>Noc4l</t>
  </si>
  <si>
    <t>Sclt1</t>
  </si>
  <si>
    <t>Apip</t>
  </si>
  <si>
    <t>Fgfr1op</t>
  </si>
  <si>
    <t>Cep89</t>
  </si>
  <si>
    <t>Gjb3</t>
  </si>
  <si>
    <t>Tmem109</t>
  </si>
  <si>
    <t>Chchd6</t>
  </si>
  <si>
    <t>Cdc45</t>
  </si>
  <si>
    <t>Mastl</t>
  </si>
  <si>
    <t>Nup160</t>
  </si>
  <si>
    <t>Hist4h4</t>
  </si>
  <si>
    <t>Gdf15</t>
  </si>
  <si>
    <t>Bora</t>
  </si>
  <si>
    <t>Haus1</t>
  </si>
  <si>
    <t>Gsg2</t>
  </si>
  <si>
    <t>Fam92a</t>
  </si>
  <si>
    <t>Faap24</t>
  </si>
  <si>
    <t>Tnfaip8l1</t>
  </si>
  <si>
    <t>Dars2</t>
  </si>
  <si>
    <t>Hist1h4c</t>
  </si>
  <si>
    <t>Cdkn2c</t>
  </si>
  <si>
    <t>Rbmx2</t>
  </si>
  <si>
    <t>Odf2</t>
  </si>
  <si>
    <t>Lipg</t>
  </si>
  <si>
    <t>Ctc1</t>
  </si>
  <si>
    <t>Rad54l</t>
  </si>
  <si>
    <t>Utp15</t>
  </si>
  <si>
    <t>Atr</t>
  </si>
  <si>
    <t>Mphosph9</t>
  </si>
  <si>
    <t>Nup107</t>
  </si>
  <si>
    <t>Dck</t>
  </si>
  <si>
    <t>Mns1</t>
  </si>
  <si>
    <t>Rnf26.1</t>
  </si>
  <si>
    <t>Nup210</t>
  </si>
  <si>
    <t>4930427A07Rik</t>
  </si>
  <si>
    <t>Slc23a4</t>
  </si>
  <si>
    <t>Arhgap19</t>
  </si>
  <si>
    <t>Nup155</t>
  </si>
  <si>
    <t>Myef2</t>
  </si>
  <si>
    <t>Tmem107</t>
  </si>
  <si>
    <t>Miip</t>
  </si>
  <si>
    <t>Aaas</t>
  </si>
  <si>
    <t>Bard1</t>
  </si>
  <si>
    <t>Oip5</t>
  </si>
  <si>
    <t>Cep57l1</t>
  </si>
  <si>
    <t>Brca2</t>
  </si>
  <si>
    <t>Zbed3</t>
  </si>
  <si>
    <t>Cad</t>
  </si>
  <si>
    <t>Cep192</t>
  </si>
  <si>
    <t>Pomt1</t>
  </si>
  <si>
    <t>2700099C18Rik</t>
  </si>
  <si>
    <t>Blm</t>
  </si>
  <si>
    <t>Prim2</t>
  </si>
  <si>
    <t>Dimt1</t>
  </si>
  <si>
    <t>Amd1</t>
  </si>
  <si>
    <t>Rad18</t>
  </si>
  <si>
    <t>Gm45836</t>
  </si>
  <si>
    <t>Mre11a</t>
  </si>
  <si>
    <t>Lin9</t>
  </si>
  <si>
    <t>Dnah8</t>
  </si>
  <si>
    <t>Hist1h2ac</t>
  </si>
  <si>
    <t>Tiam1</t>
  </si>
  <si>
    <t>Ercc6l</t>
  </si>
  <si>
    <t>Hist1h2bg</t>
  </si>
  <si>
    <t>Gen1</t>
  </si>
  <si>
    <t>Mcph1</t>
  </si>
  <si>
    <t>Exo1</t>
  </si>
  <si>
    <t>Skp2</t>
  </si>
  <si>
    <t>Lrr1</t>
  </si>
  <si>
    <t>Ska3</t>
  </si>
  <si>
    <t>Ticrr</t>
  </si>
  <si>
    <t>Cln6</t>
  </si>
  <si>
    <t>Espl1</t>
  </si>
  <si>
    <t>Parpbp</t>
  </si>
  <si>
    <t>Ska2</t>
  </si>
  <si>
    <t>1700017B05Rik</t>
  </si>
  <si>
    <t>Stil</t>
  </si>
  <si>
    <t>Rad1</t>
  </si>
  <si>
    <t>Haus6</t>
  </si>
  <si>
    <t>Polr3h</t>
  </si>
  <si>
    <t>Zfp503</t>
  </si>
  <si>
    <t>Fam110a</t>
  </si>
  <si>
    <t>Hist1h2ag</t>
  </si>
  <si>
    <t>Gtse1</t>
  </si>
  <si>
    <t>Nup35</t>
  </si>
  <si>
    <t>Suv39h2</t>
  </si>
  <si>
    <t>Nedd1</t>
  </si>
  <si>
    <t>Ttf2</t>
  </si>
  <si>
    <t>Rad54b</t>
  </si>
  <si>
    <t>Card11</t>
  </si>
  <si>
    <t>Nhs</t>
  </si>
  <si>
    <t>Cntrob</t>
  </si>
  <si>
    <t>Kif18b</t>
  </si>
  <si>
    <t>Ankle1</t>
  </si>
  <si>
    <t>Psrc1</t>
  </si>
  <si>
    <t>Dsn1</t>
  </si>
  <si>
    <t>Nfatc2ip</t>
  </si>
  <si>
    <t>Psat1</t>
  </si>
  <si>
    <t>Arhgap8</t>
  </si>
  <si>
    <t>Cyp39a1</t>
  </si>
  <si>
    <t>Tdp1</t>
  </si>
  <si>
    <t>Traip</t>
  </si>
  <si>
    <t>Mybl2</t>
  </si>
  <si>
    <t>Gm24305</t>
  </si>
  <si>
    <t>Smtn</t>
  </si>
  <si>
    <t>Mthfd1l</t>
  </si>
  <si>
    <t>Ifi44</t>
  </si>
  <si>
    <t>Celsr3</t>
  </si>
  <si>
    <t>Unc5a</t>
  </si>
  <si>
    <t>Cacna2d2</t>
  </si>
  <si>
    <t>Pdzrn3</t>
  </si>
  <si>
    <t>Sstr5</t>
  </si>
  <si>
    <t>6430548M08Rik</t>
  </si>
  <si>
    <t>Arid3a</t>
  </si>
  <si>
    <t>2510009E07Rik</t>
  </si>
  <si>
    <t>Unc13a</t>
  </si>
  <si>
    <t>Wnt3</t>
  </si>
  <si>
    <t>Cdc42ep3</t>
  </si>
  <si>
    <t>Cmtm8</t>
  </si>
  <si>
    <t>Rbp1</t>
  </si>
  <si>
    <t>Fam43a</t>
  </si>
  <si>
    <t>Slc2a10</t>
  </si>
  <si>
    <t>Gm16011</t>
  </si>
  <si>
    <t>Fam117a</t>
  </si>
  <si>
    <t>Kit</t>
  </si>
  <si>
    <t>Ffar4</t>
  </si>
  <si>
    <t>Tspan5</t>
  </si>
  <si>
    <t>Gimap8</t>
  </si>
  <si>
    <t>Scnn1a</t>
  </si>
  <si>
    <t>Bambi</t>
  </si>
  <si>
    <t>Cry2</t>
  </si>
  <si>
    <t>Samd14</t>
  </si>
  <si>
    <t>Scarb1</t>
  </si>
  <si>
    <t>Tmem181b-ps</t>
  </si>
  <si>
    <t>Rgs17</t>
  </si>
  <si>
    <t>Acsl6</t>
  </si>
  <si>
    <t>Ppfia3</t>
  </si>
  <si>
    <t>Cxxc5</t>
  </si>
  <si>
    <t>Prox1</t>
  </si>
  <si>
    <t>Uba7</t>
  </si>
  <si>
    <t>Rhebl1</t>
  </si>
  <si>
    <t>Bex2</t>
  </si>
  <si>
    <t>Vnn1</t>
  </si>
  <si>
    <t>Mcf2l</t>
  </si>
  <si>
    <t>Slc30a2</t>
  </si>
  <si>
    <t>Cldn4</t>
  </si>
  <si>
    <t>Rec8</t>
  </si>
  <si>
    <t>Rnase1</t>
  </si>
  <si>
    <t>5330417C22Rik</t>
  </si>
  <si>
    <t>Pcsk1n</t>
  </si>
  <si>
    <t>Il13ra1</t>
  </si>
  <si>
    <t>Rn7sk</t>
  </si>
  <si>
    <t>Krt19</t>
  </si>
  <si>
    <t>Enterocytes_1</t>
  </si>
  <si>
    <t>Gpx1</t>
  </si>
  <si>
    <t>Dmbt1</t>
  </si>
  <si>
    <t>Car4</t>
  </si>
  <si>
    <t>Coro2a</t>
  </si>
  <si>
    <t>Mal2</t>
  </si>
  <si>
    <t>Gm3336</t>
  </si>
  <si>
    <t>Rflnb</t>
  </si>
  <si>
    <t>Edn2</t>
  </si>
  <si>
    <t>Naip1</t>
  </si>
  <si>
    <t>Slco2b1</t>
  </si>
  <si>
    <t>Bmp3</t>
  </si>
  <si>
    <t>Gsdmc4</t>
  </si>
  <si>
    <t>Slc1a1</t>
  </si>
  <si>
    <t>Gstp3</t>
  </si>
  <si>
    <t>Capg</t>
  </si>
  <si>
    <t>Vstm5</t>
  </si>
  <si>
    <t>4930581F22Rik</t>
  </si>
  <si>
    <t>Gm8989</t>
  </si>
  <si>
    <t>4930415O20Rik</t>
  </si>
  <si>
    <t>Nek8</t>
  </si>
  <si>
    <t>Chpf</t>
  </si>
  <si>
    <t>Ubtd1</t>
  </si>
  <si>
    <t>Ror2</t>
  </si>
  <si>
    <t>Fam216a</t>
  </si>
  <si>
    <t>Megf9</t>
  </si>
  <si>
    <t>Ass1</t>
  </si>
  <si>
    <t>Sh3bp4</t>
  </si>
  <si>
    <t>Lrp12</t>
  </si>
  <si>
    <t>Celsr1</t>
  </si>
  <si>
    <t>March9</t>
  </si>
  <si>
    <t>S100pbp</t>
  </si>
  <si>
    <t>Lpcat4</t>
  </si>
  <si>
    <t>Hus1</t>
  </si>
  <si>
    <t>1500009L16Rik</t>
  </si>
  <si>
    <t>Zfp90</t>
  </si>
  <si>
    <t>1700066B19Rik</t>
  </si>
  <si>
    <t>Casc4</t>
  </si>
  <si>
    <t>Sh3pxd2a</t>
  </si>
  <si>
    <t>Enpp4</t>
  </si>
  <si>
    <t>Slc35g2</t>
  </si>
  <si>
    <t>Dock4</t>
  </si>
  <si>
    <t>Tmx4</t>
  </si>
  <si>
    <t>Usp49</t>
  </si>
  <si>
    <t>Fnip2</t>
  </si>
  <si>
    <t>Zfp428</t>
  </si>
  <si>
    <t>Gm684</t>
  </si>
  <si>
    <t>P4ha1</t>
  </si>
  <si>
    <t>Per3</t>
  </si>
  <si>
    <t>1810043G02Rik</t>
  </si>
  <si>
    <t>Atp2c2</t>
  </si>
  <si>
    <t>Gga2</t>
  </si>
  <si>
    <t>Chd3os</t>
  </si>
  <si>
    <t>Pde8a</t>
  </si>
  <si>
    <t>Tmem9</t>
  </si>
  <si>
    <t>Sfxn2</t>
  </si>
  <si>
    <t>Srgap2</t>
  </si>
  <si>
    <t>Micu3</t>
  </si>
  <si>
    <t>Fbxo21</t>
  </si>
  <si>
    <t>Vav3</t>
  </si>
  <si>
    <t>Pcyox1l</t>
  </si>
  <si>
    <t>Trove2</t>
  </si>
  <si>
    <t>Sidt1</t>
  </si>
  <si>
    <t>Stx1a</t>
  </si>
  <si>
    <t>Cacnb3</t>
  </si>
  <si>
    <t>Plekhg5</t>
  </si>
  <si>
    <t>Gabbr1</t>
  </si>
  <si>
    <t>Tbc1d8</t>
  </si>
  <si>
    <t>Airn</t>
  </si>
  <si>
    <t>Kif12</t>
  </si>
  <si>
    <t>2310022B05Rik</t>
  </si>
  <si>
    <t>Esyt1</t>
  </si>
  <si>
    <t>Setbp1</t>
  </si>
  <si>
    <t>Nin</t>
  </si>
  <si>
    <t>Sgsm3</t>
  </si>
  <si>
    <t>Slc16a11</t>
  </si>
  <si>
    <t>Dync2h1</t>
  </si>
  <si>
    <t>Zfp467</t>
  </si>
  <si>
    <t>Tmem158</t>
  </si>
  <si>
    <t>Fkbp5</t>
  </si>
  <si>
    <t>Slc6a7</t>
  </si>
  <si>
    <t>Wdr6</t>
  </si>
  <si>
    <t>Camkk2</t>
  </si>
  <si>
    <t>Rfx3</t>
  </si>
  <si>
    <t>Slc39a8</t>
  </si>
  <si>
    <t>Fry</t>
  </si>
  <si>
    <t>Dusp18</t>
  </si>
  <si>
    <t>Pde3b</t>
  </si>
  <si>
    <t>Shf</t>
  </si>
  <si>
    <t>Armcx1</t>
  </si>
  <si>
    <t>Pgm2l1</t>
  </si>
  <si>
    <t>Gm37859</t>
  </si>
  <si>
    <t>Hsbp1l1</t>
  </si>
  <si>
    <t>Sgk3</t>
  </si>
  <si>
    <t>Ptprs</t>
  </si>
  <si>
    <t>Stra6l</t>
  </si>
  <si>
    <t>Tnfrsf21</t>
  </si>
  <si>
    <t>Trp53i11</t>
  </si>
  <si>
    <t>Iqsec1</t>
  </si>
  <si>
    <t>Gm14207</t>
  </si>
  <si>
    <t>Hk1</t>
  </si>
  <si>
    <t>Isg20</t>
  </si>
  <si>
    <t>Slc25a35</t>
  </si>
  <si>
    <t>Txndc16</t>
  </si>
  <si>
    <t>Ghr</t>
  </si>
  <si>
    <t>Fam46c</t>
  </si>
  <si>
    <t>Tacc1</t>
  </si>
  <si>
    <t>Lect2</t>
  </si>
  <si>
    <t>Bicd1</t>
  </si>
  <si>
    <t>Dnajc12</t>
  </si>
  <si>
    <t>Sgk1</t>
  </si>
  <si>
    <t>Cd200</t>
  </si>
  <si>
    <t>Abcc5</t>
  </si>
  <si>
    <t>Arhgef28</t>
  </si>
  <si>
    <t>Khdrbs3</t>
  </si>
  <si>
    <t>Pbx3</t>
  </si>
  <si>
    <t>Cpn1</t>
  </si>
  <si>
    <t>Dll4</t>
  </si>
  <si>
    <t>Gm12250</t>
  </si>
  <si>
    <t>Acta1</t>
  </si>
  <si>
    <t>Phldb2</t>
  </si>
  <si>
    <t>Anxa5</t>
  </si>
  <si>
    <t>Cuedc1</t>
  </si>
  <si>
    <t>H1fx</t>
  </si>
  <si>
    <t>H2-DMb1</t>
  </si>
  <si>
    <t>Bcl2</t>
  </si>
  <si>
    <t>Evl</t>
  </si>
  <si>
    <t>Tox</t>
  </si>
  <si>
    <t>Tmed6</t>
  </si>
  <si>
    <t>Sema7a</t>
  </si>
  <si>
    <t>Gm15200</t>
  </si>
  <si>
    <t>Dtnb</t>
  </si>
  <si>
    <t>Hsf2</t>
  </si>
  <si>
    <t>Foxa1</t>
  </si>
  <si>
    <t>Dmpk</t>
  </si>
  <si>
    <t>Prkacb</t>
  </si>
  <si>
    <t>Cracr2a</t>
  </si>
  <si>
    <t>Nr4a1</t>
  </si>
  <si>
    <t>Csrp1</t>
  </si>
  <si>
    <t>Foxa2</t>
  </si>
  <si>
    <t>Grk3</t>
  </si>
  <si>
    <t>Fam221a</t>
  </si>
  <si>
    <t>Oasl2</t>
  </si>
  <si>
    <t>Rbm38</t>
  </si>
  <si>
    <t>Cbx6</t>
  </si>
  <si>
    <t>Myo5c</t>
  </si>
  <si>
    <t>Rasal2</t>
  </si>
  <si>
    <t>Itpr2</t>
  </si>
  <si>
    <t>Mmp15</t>
  </si>
  <si>
    <t>Ncald</t>
  </si>
  <si>
    <t>2810025M15Rik</t>
  </si>
  <si>
    <t>Cd177</t>
  </si>
  <si>
    <t>Clic4</t>
  </si>
  <si>
    <t>Eid1</t>
  </si>
  <si>
    <t>Maged2</t>
  </si>
  <si>
    <t>Pkdcc</t>
  </si>
  <si>
    <t>Ica1</t>
  </si>
  <si>
    <t>D930015E06Rik</t>
  </si>
  <si>
    <t>Shisa2</t>
  </si>
  <si>
    <t>Krt23</t>
  </si>
  <si>
    <t>Rcn1</t>
  </si>
  <si>
    <t>Rab15</t>
  </si>
  <si>
    <t>Fam174b</t>
  </si>
  <si>
    <t>Tubb2a</t>
  </si>
  <si>
    <t>Rasd1</t>
  </si>
  <si>
    <t>Gm20559</t>
  </si>
  <si>
    <t>Odf2l</t>
  </si>
  <si>
    <t>Thbs1</t>
  </si>
  <si>
    <t>Rasa4</t>
  </si>
  <si>
    <t>Nav2</t>
  </si>
  <si>
    <t>Tpm4</t>
  </si>
  <si>
    <t>Slc1a5</t>
  </si>
  <si>
    <t>Marcksl1</t>
  </si>
  <si>
    <t>Nav1</t>
  </si>
  <si>
    <t>Smpdl3b</t>
  </si>
  <si>
    <t>Galnt12</t>
  </si>
  <si>
    <t>Slc29a1</t>
  </si>
  <si>
    <t>Arfgef3</t>
  </si>
  <si>
    <t>Vegfa</t>
  </si>
  <si>
    <t>Maged1</t>
  </si>
  <si>
    <t>Tnfaip8</t>
  </si>
  <si>
    <t>C2cd4b</t>
  </si>
  <si>
    <t>Muc3a</t>
  </si>
  <si>
    <t>Cacna1a</t>
  </si>
  <si>
    <t>Kcnk1</t>
  </si>
  <si>
    <t>Hk2</t>
  </si>
  <si>
    <t>Myo1b</t>
  </si>
  <si>
    <t>Glul</t>
  </si>
  <si>
    <t>Cd44</t>
  </si>
  <si>
    <t>Phlda1</t>
  </si>
  <si>
    <t>Car8</t>
  </si>
  <si>
    <t>Foxa3</t>
  </si>
  <si>
    <t>Lbh</t>
  </si>
  <si>
    <t>Agr3</t>
  </si>
  <si>
    <t>Qsox1</t>
  </si>
  <si>
    <t>Litaf</t>
  </si>
  <si>
    <t>H2-Aa</t>
  </si>
  <si>
    <t>Slc26a2</t>
  </si>
  <si>
    <t>Sord</t>
  </si>
  <si>
    <t>Ttr</t>
  </si>
  <si>
    <t>H2-Eb1</t>
  </si>
  <si>
    <t>Bex3</t>
  </si>
  <si>
    <t>Fam183b</t>
  </si>
  <si>
    <t>H2-Ab1</t>
  </si>
  <si>
    <t>Fabp5</t>
  </si>
  <si>
    <t>Tubb2b</t>
  </si>
  <si>
    <t>Tceal9</t>
  </si>
  <si>
    <t>Klf4</t>
  </si>
  <si>
    <t>Fxyd3</t>
  </si>
  <si>
    <t>Cd24a</t>
  </si>
  <si>
    <t>Krt18</t>
  </si>
  <si>
    <t>Enterocytes_2</t>
  </si>
  <si>
    <t>Areg</t>
  </si>
  <si>
    <t>Snx30</t>
  </si>
  <si>
    <t>Slc39a6</t>
  </si>
  <si>
    <t>Pirt</t>
  </si>
  <si>
    <t>Gm38055</t>
  </si>
  <si>
    <t>Rapgef4</t>
  </si>
  <si>
    <t>Sytl4</t>
  </si>
  <si>
    <t>Syt11</t>
  </si>
  <si>
    <t>Gm38365</t>
  </si>
  <si>
    <t>Hivep3</t>
  </si>
  <si>
    <t>Dusp3</t>
  </si>
  <si>
    <t>Flot2</t>
  </si>
  <si>
    <t>Gnaz</t>
  </si>
  <si>
    <t>Gm17494</t>
  </si>
  <si>
    <t>Grik5</t>
  </si>
  <si>
    <t>Fam20c</t>
  </si>
  <si>
    <t>Smox</t>
  </si>
  <si>
    <t>Ahi1</t>
  </si>
  <si>
    <t>Mageh1</t>
  </si>
  <si>
    <t>C2cd2</t>
  </si>
  <si>
    <t>Tppp3</t>
  </si>
  <si>
    <t>Epn2</t>
  </si>
  <si>
    <t>Cd59a</t>
  </si>
  <si>
    <t>Dennd4a</t>
  </si>
  <si>
    <t>CT009757.7</t>
  </si>
  <si>
    <t>Slfn10-ps</t>
  </si>
  <si>
    <t>Kcnc3</t>
  </si>
  <si>
    <t>Acacb</t>
  </si>
  <si>
    <t>Gm45838</t>
  </si>
  <si>
    <t>Arc</t>
  </si>
  <si>
    <t>Pim2</t>
  </si>
  <si>
    <t>1500011B03Rik</t>
  </si>
  <si>
    <t>Nucb2</t>
  </si>
  <si>
    <t>Camk1</t>
  </si>
  <si>
    <t>Ogg1</t>
  </si>
  <si>
    <t>Plxnb1</t>
  </si>
  <si>
    <t>AI467606</t>
  </si>
  <si>
    <t>5430420F09Rik</t>
  </si>
  <si>
    <t>Bcam</t>
  </si>
  <si>
    <t>3110080O07Rik</t>
  </si>
  <si>
    <t>Tbc1d9</t>
  </si>
  <si>
    <t>Patz1</t>
  </si>
  <si>
    <t>Man2a2</t>
  </si>
  <si>
    <t>Fam69a</t>
  </si>
  <si>
    <t>Zdhhc14</t>
  </si>
  <si>
    <t>Fam57a</t>
  </si>
  <si>
    <t>Slc27a1</t>
  </si>
  <si>
    <t>Ankrd44</t>
  </si>
  <si>
    <t>Slc7a4</t>
  </si>
  <si>
    <t>Ncf2</t>
  </si>
  <si>
    <t>Orai2</t>
  </si>
  <si>
    <t>Sept8</t>
  </si>
  <si>
    <t>Phf21b</t>
  </si>
  <si>
    <t>Arl3</t>
  </si>
  <si>
    <t>Gabarapl1</t>
  </si>
  <si>
    <t>Card10</t>
  </si>
  <si>
    <t>Gimap9</t>
  </si>
  <si>
    <t>Rnf217</t>
  </si>
  <si>
    <t>Plekhg3</t>
  </si>
  <si>
    <t>Wnk4</t>
  </si>
  <si>
    <t>Far1</t>
  </si>
  <si>
    <t>Slc22a15</t>
  </si>
  <si>
    <t>Cracr2b</t>
  </si>
  <si>
    <t>Plk2</t>
  </si>
  <si>
    <t>Fkbp11</t>
  </si>
  <si>
    <t>Klhdc8b</t>
  </si>
  <si>
    <t>Pkp1</t>
  </si>
  <si>
    <t>Gm26532</t>
  </si>
  <si>
    <t>Zcchc11</t>
  </si>
  <si>
    <t>Eif2b3</t>
  </si>
  <si>
    <t>Adgre5</t>
  </si>
  <si>
    <t>Gm37060</t>
  </si>
  <si>
    <t>Itih5</t>
  </si>
  <si>
    <t>Myo1c</t>
  </si>
  <si>
    <t>Rph3al</t>
  </si>
  <si>
    <t>Acadsb</t>
  </si>
  <si>
    <t>Ppfibp1</t>
  </si>
  <si>
    <t>Cachd1</t>
  </si>
  <si>
    <t>Scd2</t>
  </si>
  <si>
    <t>Tor3a</t>
  </si>
  <si>
    <t>Psd3</t>
  </si>
  <si>
    <t>Abcc1</t>
  </si>
  <si>
    <t>Trim35</t>
  </si>
  <si>
    <t>Cdk2</t>
  </si>
  <si>
    <t>Rasef</t>
  </si>
  <si>
    <t>Pqlc1</t>
  </si>
  <si>
    <t>Stard5</t>
  </si>
  <si>
    <t>Mctp2</t>
  </si>
  <si>
    <t>Tsr1</t>
  </si>
  <si>
    <t>Atxn10</t>
  </si>
  <si>
    <t>Maml3</t>
  </si>
  <si>
    <t>Runx1</t>
  </si>
  <si>
    <t>Ada</t>
  </si>
  <si>
    <t>Smpx</t>
  </si>
  <si>
    <t>Bbx</t>
  </si>
  <si>
    <t>Ergic1</t>
  </si>
  <si>
    <t>Rab3d</t>
  </si>
  <si>
    <t>Srpk2</t>
  </si>
  <si>
    <t>Pycr2</t>
  </si>
  <si>
    <t>Creb3l1</t>
  </si>
  <si>
    <t>Utp14b</t>
  </si>
  <si>
    <t>Slc25a4</t>
  </si>
  <si>
    <t>Dnajc10</t>
  </si>
  <si>
    <t>Trim24</t>
  </si>
  <si>
    <t>Fsd1l</t>
  </si>
  <si>
    <t>Slc12a8</t>
  </si>
  <si>
    <t>Rtn4</t>
  </si>
  <si>
    <t>Igsf8</t>
  </si>
  <si>
    <t>C130089K02Rik</t>
  </si>
  <si>
    <t>Fgfr2</t>
  </si>
  <si>
    <t>L1cam</t>
  </si>
  <si>
    <t>Asph</t>
  </si>
  <si>
    <t>Snrnp25</t>
  </si>
  <si>
    <t>Cmtm7</t>
  </si>
  <si>
    <t>Zfhx3</t>
  </si>
  <si>
    <t>Rnase4</t>
  </si>
  <si>
    <t>Parp1</t>
  </si>
  <si>
    <t>Rab27b</t>
  </si>
  <si>
    <t>Prom1</t>
  </si>
  <si>
    <t>Arhgef38</t>
  </si>
  <si>
    <t>Tmed9</t>
  </si>
  <si>
    <t>Ceacam10</t>
  </si>
  <si>
    <t>Txndc5</t>
  </si>
  <si>
    <t>Klk1</t>
  </si>
  <si>
    <t>Tspan1</t>
  </si>
  <si>
    <t>S100a11</t>
  </si>
  <si>
    <t>Ehf</t>
  </si>
  <si>
    <t>Cd9</t>
  </si>
  <si>
    <t>Smim6</t>
  </si>
  <si>
    <t>Dynll1</t>
  </si>
  <si>
    <t>Gm42418</t>
  </si>
  <si>
    <t>Enterocytes_3</t>
  </si>
  <si>
    <t>Ccl5</t>
  </si>
  <si>
    <t>Gzma</t>
  </si>
  <si>
    <t>Atp2b1</t>
  </si>
  <si>
    <t>Cd3g</t>
  </si>
  <si>
    <t>Rgs1</t>
  </si>
  <si>
    <t>Ncoa4</t>
  </si>
  <si>
    <t>Cd3e</t>
  </si>
  <si>
    <t>Cd52</t>
  </si>
  <si>
    <t>Fcer1g</t>
  </si>
  <si>
    <t>Gimap4</t>
  </si>
  <si>
    <t>Trac</t>
  </si>
  <si>
    <t>Meis2</t>
  </si>
  <si>
    <t>Fxyd5</t>
  </si>
  <si>
    <t>Cd160</t>
  </si>
  <si>
    <t>Gimap6</t>
  </si>
  <si>
    <t>Ppl</t>
  </si>
  <si>
    <t>Hr</t>
  </si>
  <si>
    <t>Acsl4</t>
  </si>
  <si>
    <t>Extl3</t>
  </si>
  <si>
    <t>Iqce</t>
  </si>
  <si>
    <t>Amigo1</t>
  </si>
  <si>
    <t>Rny3</t>
  </si>
  <si>
    <t>Lfng</t>
  </si>
  <si>
    <t>2610035D17Rik</t>
  </si>
  <si>
    <t>Per1</t>
  </si>
  <si>
    <t>Jade3</t>
  </si>
  <si>
    <t>Diaph2</t>
  </si>
  <si>
    <t>Nbeal2</t>
  </si>
  <si>
    <t>Dock9</t>
  </si>
  <si>
    <t>Inafm2</t>
  </si>
  <si>
    <t>Slc29a3</t>
  </si>
  <si>
    <t>Ocrl</t>
  </si>
  <si>
    <t>Stxbp6</t>
  </si>
  <si>
    <t>0610010F05Rik</t>
  </si>
  <si>
    <t>Slco4a1</t>
  </si>
  <si>
    <t>Enc1</t>
  </si>
  <si>
    <t>Plcb4</t>
  </si>
  <si>
    <t>Acvr1c</t>
  </si>
  <si>
    <t>Camsap1</t>
  </si>
  <si>
    <t>Fndc3b</t>
  </si>
  <si>
    <t>Hebp1</t>
  </si>
  <si>
    <t>Btc</t>
  </si>
  <si>
    <t>Whrn</t>
  </si>
  <si>
    <t>Trp53bp1</t>
  </si>
  <si>
    <t>Tusc3</t>
  </si>
  <si>
    <t>Dcp1b</t>
  </si>
  <si>
    <t>Ckap4</t>
  </si>
  <si>
    <t>Ccdc28b</t>
  </si>
  <si>
    <t>Gpr55</t>
  </si>
  <si>
    <t>Rapgef5</t>
  </si>
  <si>
    <t>Ampd3</t>
  </si>
  <si>
    <t>Tmem63a</t>
  </si>
  <si>
    <t>Amot</t>
  </si>
  <si>
    <t>AL645643.1</t>
  </si>
  <si>
    <t>Flywch2</t>
  </si>
  <si>
    <t>Trim44</t>
  </si>
  <si>
    <t>Unc13b</t>
  </si>
  <si>
    <t>Trmt13</t>
  </si>
  <si>
    <t>Eef2k</t>
  </si>
  <si>
    <t>Irgm1</t>
  </si>
  <si>
    <t>Rnf145</t>
  </si>
  <si>
    <t>Sh3bgrl2</t>
  </si>
  <si>
    <t>Slc2a1</t>
  </si>
  <si>
    <t>Oxr1</t>
  </si>
  <si>
    <t>Rap1gap2</t>
  </si>
  <si>
    <t>Ehd4</t>
  </si>
  <si>
    <t>5730559C18Rik</t>
  </si>
  <si>
    <t>Inpp5j</t>
  </si>
  <si>
    <t>Lzts2</t>
  </si>
  <si>
    <t>Stx17</t>
  </si>
  <si>
    <t>Mtss1</t>
  </si>
  <si>
    <t>Tead1</t>
  </si>
  <si>
    <t>Bst2</t>
  </si>
  <si>
    <t>Ripk3</t>
  </si>
  <si>
    <t>Pdia5</t>
  </si>
  <si>
    <t>Sqle</t>
  </si>
  <si>
    <t>Itm2c</t>
  </si>
  <si>
    <t>Slc50a1</t>
  </si>
  <si>
    <t>Parm1</t>
  </si>
  <si>
    <t>Plekha6</t>
  </si>
  <si>
    <t>Akr1b3</t>
  </si>
  <si>
    <t>Wars</t>
  </si>
  <si>
    <t>Fam83e</t>
  </si>
  <si>
    <t>Pdia6</t>
  </si>
  <si>
    <t>Krt7</t>
  </si>
  <si>
    <t>Tspan8</t>
  </si>
  <si>
    <t>Enterocytes_4</t>
  </si>
  <si>
    <t>Glrx</t>
  </si>
  <si>
    <t>Dtx3</t>
  </si>
  <si>
    <t>Rims2</t>
  </si>
  <si>
    <t>Tmem229b</t>
  </si>
  <si>
    <t>Trpc1</t>
  </si>
  <si>
    <t>Trf</t>
  </si>
  <si>
    <t>Serpini1</t>
  </si>
  <si>
    <t>Fgd2</t>
  </si>
  <si>
    <t>Rpp25</t>
  </si>
  <si>
    <t>Tle6</t>
  </si>
  <si>
    <t>Smim3</t>
  </si>
  <si>
    <t>Gm37788</t>
  </si>
  <si>
    <t>Hcn1</t>
  </si>
  <si>
    <t>Alg13</t>
  </si>
  <si>
    <t>Itpkb</t>
  </si>
  <si>
    <t>Gper1</t>
  </si>
  <si>
    <t>Gem</t>
  </si>
  <si>
    <t>Polk</t>
  </si>
  <si>
    <t>Klhl7</t>
  </si>
  <si>
    <t>B230216N24Rik</t>
  </si>
  <si>
    <t>Olfm1</t>
  </si>
  <si>
    <t>Ildr1</t>
  </si>
  <si>
    <t>Nek7</t>
  </si>
  <si>
    <t>Sh3kbp1</t>
  </si>
  <si>
    <t>Aacs</t>
  </si>
  <si>
    <t>Hap1</t>
  </si>
  <si>
    <t>Pea15a</t>
  </si>
  <si>
    <t>Runx1t1</t>
  </si>
  <si>
    <t>Agt</t>
  </si>
  <si>
    <t>Hpgds</t>
  </si>
  <si>
    <t>Mlph</t>
  </si>
  <si>
    <t>Anxa6</t>
  </si>
  <si>
    <t>Galnt3</t>
  </si>
  <si>
    <t>Nkx2-2</t>
  </si>
  <si>
    <t>Acly</t>
  </si>
  <si>
    <t>Stxbp5l</t>
  </si>
  <si>
    <t>Svbp</t>
  </si>
  <si>
    <t>Cplx2</t>
  </si>
  <si>
    <t>Hmgn3</t>
  </si>
  <si>
    <t>Myadm</t>
  </si>
  <si>
    <t>Limd2</t>
  </si>
  <si>
    <t>Enterocytes_5</t>
  </si>
  <si>
    <t>Psmb8</t>
  </si>
  <si>
    <t>Phyh</t>
  </si>
  <si>
    <t>Pnp2</t>
  </si>
  <si>
    <t>Ifi35</t>
  </si>
  <si>
    <t>Rnf213</t>
  </si>
  <si>
    <t>Stat1</t>
  </si>
  <si>
    <t>Fam46a</t>
  </si>
  <si>
    <t>Nmi</t>
  </si>
  <si>
    <t>Clec2d</t>
  </si>
  <si>
    <t>Nudt5</t>
  </si>
  <si>
    <t>Dtx3l</t>
  </si>
  <si>
    <t>Fbp1</t>
  </si>
  <si>
    <t>Tap1</t>
  </si>
  <si>
    <t>Ifi47</t>
  </si>
  <si>
    <t>Parp9</t>
  </si>
  <si>
    <t>Ctss</t>
  </si>
  <si>
    <t>Samhd1</t>
  </si>
  <si>
    <t>Trim25</t>
  </si>
  <si>
    <t>Gimd1</t>
  </si>
  <si>
    <t>Ifih1</t>
  </si>
  <si>
    <t>Cmpk2</t>
  </si>
  <si>
    <t>Barx2</t>
  </si>
  <si>
    <t>Tbk1</t>
  </si>
  <si>
    <t>Ebpl</t>
  </si>
  <si>
    <t>Xaf1</t>
  </si>
  <si>
    <t>H2-T22</t>
  </si>
  <si>
    <t>Necap2</t>
  </si>
  <si>
    <t>Akr1e1</t>
  </si>
  <si>
    <t>H2-DMa</t>
  </si>
  <si>
    <t>Tap2</t>
  </si>
  <si>
    <t>Eif2ak2</t>
  </si>
  <si>
    <t>Pde9a</t>
  </si>
  <si>
    <t>Znfx1</t>
  </si>
  <si>
    <t>Trafd1</t>
  </si>
  <si>
    <t>Nkiras1</t>
  </si>
  <si>
    <t>Asb13</t>
  </si>
  <si>
    <t>Rtn4rl1</t>
  </si>
  <si>
    <t>Exph5</t>
  </si>
  <si>
    <t>Slc25a22</t>
  </si>
  <si>
    <t>Trim12c</t>
  </si>
  <si>
    <t>Adar</t>
  </si>
  <si>
    <t>Stat2</t>
  </si>
  <si>
    <t>Rnf31</t>
  </si>
  <si>
    <t>H2-Q10</t>
  </si>
  <si>
    <t>Entpd2</t>
  </si>
  <si>
    <t>Elmo1</t>
  </si>
  <si>
    <t>Dhx58</t>
  </si>
  <si>
    <t>Trim34a</t>
  </si>
  <si>
    <t>Mlkl</t>
  </si>
  <si>
    <t>Tmem176b</t>
  </si>
  <si>
    <t>Goblet</t>
  </si>
  <si>
    <t>Tmsb10</t>
  </si>
  <si>
    <t>Neat1</t>
  </si>
  <si>
    <t>Gm1123</t>
  </si>
  <si>
    <t>Stard10</t>
  </si>
  <si>
    <t>Sh3bgrl3</t>
  </si>
  <si>
    <t>Tpd52</t>
  </si>
  <si>
    <t>Smim14</t>
  </si>
  <si>
    <t>Galnt7</t>
  </si>
  <si>
    <t>Selenos</t>
  </si>
  <si>
    <t>Gfpt1</t>
  </si>
  <si>
    <t>Rock2</t>
  </si>
  <si>
    <t>Golgb1</t>
  </si>
  <si>
    <t>P2rx4</t>
  </si>
  <si>
    <t>Camk2n1</t>
  </si>
  <si>
    <t>Tmed3</t>
  </si>
  <si>
    <t>Golm1</t>
  </si>
  <si>
    <t>C1galt1</t>
  </si>
  <si>
    <t>Tulp4</t>
  </si>
  <si>
    <t>Mia3</t>
  </si>
  <si>
    <t>Cpd</t>
  </si>
  <si>
    <t>Mllt3</t>
  </si>
  <si>
    <t>Impad1</t>
  </si>
  <si>
    <t>C1galt1c1</t>
  </si>
  <si>
    <t>Galnt10</t>
  </si>
  <si>
    <t>Sel1l3</t>
  </si>
  <si>
    <t>Mfsd6</t>
  </si>
  <si>
    <t>Edem3</t>
  </si>
  <si>
    <t>Gadd45b</t>
  </si>
  <si>
    <t>Galnt4</t>
  </si>
  <si>
    <t>Npdc1</t>
  </si>
  <si>
    <t>Clmn</t>
  </si>
  <si>
    <t>Creld2</t>
  </si>
  <si>
    <t>Grk2</t>
  </si>
  <si>
    <t>Ssfa2</t>
  </si>
  <si>
    <t>Naip6</t>
  </si>
  <si>
    <t>Camsap3</t>
  </si>
  <si>
    <t>Ang</t>
  </si>
  <si>
    <t>Dll1</t>
  </si>
  <si>
    <t>Rassf6</t>
  </si>
  <si>
    <t>Golph3l</t>
  </si>
  <si>
    <t>Mptx1</t>
  </si>
  <si>
    <t>Kctd14</t>
  </si>
  <si>
    <t>Appl2</t>
  </si>
  <si>
    <t>Slc22a23</t>
  </si>
  <si>
    <t>Slc35a2</t>
  </si>
  <si>
    <t>Stim2</t>
  </si>
  <si>
    <t>Gadd45g</t>
  </si>
  <si>
    <t>Cog1</t>
  </si>
  <si>
    <t>Slc37a1</t>
  </si>
  <si>
    <t>Osbpl2</t>
  </si>
  <si>
    <t>Tmco3</t>
  </si>
  <si>
    <t>Nectin1</t>
  </si>
  <si>
    <t>Inpp5a</t>
  </si>
  <si>
    <t>Tecpr1</t>
  </si>
  <si>
    <t>Frmd3</t>
  </si>
  <si>
    <t>Bmp2</t>
  </si>
  <si>
    <t>Pllp</t>
  </si>
  <si>
    <t>Tfcp2l1</t>
  </si>
  <si>
    <t>Tc2n</t>
  </si>
  <si>
    <t>Nipal2</t>
  </si>
  <si>
    <t>Ntn4</t>
  </si>
  <si>
    <t>Ms4a12</t>
  </si>
  <si>
    <t>Eif2ak3</t>
  </si>
  <si>
    <t>Cxcl16</t>
  </si>
  <si>
    <t>Cpm</t>
  </si>
  <si>
    <t>Nfkb2</t>
  </si>
  <si>
    <t>Fut4</t>
  </si>
  <si>
    <t>Srd5a1</t>
  </si>
  <si>
    <t>Tmem123</t>
  </si>
  <si>
    <t>Pwwp2b</t>
  </si>
  <si>
    <t>Agfg2</t>
  </si>
  <si>
    <t>Slc10a7</t>
  </si>
  <si>
    <t>Fgd6</t>
  </si>
  <si>
    <t>Fgfr3</t>
  </si>
  <si>
    <t>Tinagl1</t>
  </si>
  <si>
    <t>BC016579</t>
  </si>
  <si>
    <t>Kcnj2</t>
  </si>
  <si>
    <t>Atf5</t>
  </si>
  <si>
    <t>Zdhhc18</t>
  </si>
  <si>
    <t>Mansc1</t>
  </si>
  <si>
    <t>Stk38l</t>
  </si>
  <si>
    <t>Socs3</t>
  </si>
  <si>
    <t>Lysmd4</t>
  </si>
  <si>
    <t>Smpd1</t>
  </si>
  <si>
    <t>AI846148</t>
  </si>
  <si>
    <t>Peg13</t>
  </si>
  <si>
    <t>Osbpl5</t>
  </si>
  <si>
    <t>Oas2</t>
  </si>
  <si>
    <t>Pparg</t>
  </si>
  <si>
    <t>Acad12</t>
  </si>
  <si>
    <t>Evpl</t>
  </si>
  <si>
    <t>Tec</t>
  </si>
  <si>
    <t>Plcg2</t>
  </si>
  <si>
    <t>Chdh</t>
  </si>
  <si>
    <t>Adh1</t>
  </si>
  <si>
    <t>EE</t>
  </si>
  <si>
    <t>Nts</t>
  </si>
  <si>
    <t>Tph1</t>
  </si>
  <si>
    <t>Gpx3</t>
  </si>
  <si>
    <t>Tac1</t>
  </si>
  <si>
    <t>Ambp</t>
  </si>
  <si>
    <t>AC149090.1</t>
  </si>
  <si>
    <t>Isl1</t>
  </si>
  <si>
    <t>Etnk1</t>
  </si>
  <si>
    <t>Lcorl</t>
  </si>
  <si>
    <t>Trpa1</t>
  </si>
  <si>
    <t>Hmgcr</t>
  </si>
  <si>
    <t>Vim</t>
  </si>
  <si>
    <t>Iapp</t>
  </si>
  <si>
    <t>Hspa4l</t>
  </si>
  <si>
    <t>Zbtb20</t>
  </si>
  <si>
    <t>Amigo2</t>
  </si>
  <si>
    <t>Scgn</t>
  </si>
  <si>
    <t>Atp6v1b2</t>
  </si>
  <si>
    <t>Golim4</t>
  </si>
  <si>
    <t>Scn3a</t>
  </si>
  <si>
    <t>Gse1</t>
  </si>
  <si>
    <t>Abcc8</t>
  </si>
  <si>
    <t>Gch1</t>
  </si>
  <si>
    <t>Tpbg</t>
  </si>
  <si>
    <t>Ids</t>
  </si>
  <si>
    <t>4930539E08Rik</t>
  </si>
  <si>
    <t>Rab3c</t>
  </si>
  <si>
    <t>Asic5</t>
  </si>
  <si>
    <t>Rev3l</t>
  </si>
  <si>
    <t>Serpina1c</t>
  </si>
  <si>
    <t>Nr4a2</t>
  </si>
  <si>
    <t>Arx</t>
  </si>
  <si>
    <t>Fev</t>
  </si>
  <si>
    <t>Rgs4</t>
  </si>
  <si>
    <t>Etv1</t>
  </si>
  <si>
    <t>Atf6</t>
  </si>
  <si>
    <t>Nefm</t>
  </si>
  <si>
    <t>Pyy</t>
  </si>
  <si>
    <t>Ctsl</t>
  </si>
  <si>
    <t>Plekha1</t>
  </si>
  <si>
    <t>Rfx6</t>
  </si>
  <si>
    <t>Dnmt3a</t>
  </si>
  <si>
    <t>Nbea</t>
  </si>
  <si>
    <t>Clcn5</t>
  </si>
  <si>
    <t>Lhx1</t>
  </si>
  <si>
    <t>Stxbp5</t>
  </si>
  <si>
    <t>Fxyd6</t>
  </si>
  <si>
    <t>Cartpt</t>
  </si>
  <si>
    <t>Pla2g7</t>
  </si>
  <si>
    <t>Sphkap</t>
  </si>
  <si>
    <t>Ffar1</t>
  </si>
  <si>
    <t>Ucn3</t>
  </si>
  <si>
    <t>Gfra3</t>
  </si>
  <si>
    <t>Setd7</t>
  </si>
  <si>
    <t>Ets1</t>
  </si>
  <si>
    <t>Ubqln2</t>
  </si>
  <si>
    <t>Pdk3</t>
  </si>
  <si>
    <t>Nt5e</t>
  </si>
  <si>
    <t>Lmx1a</t>
  </si>
  <si>
    <t>Cxxc4</t>
  </si>
  <si>
    <t>Trpm2</t>
  </si>
  <si>
    <t>Vps50</t>
  </si>
  <si>
    <t>Cnr1</t>
  </si>
  <si>
    <t>Trp53inp1</t>
  </si>
  <si>
    <t>Slc38a11</t>
  </si>
  <si>
    <t>Cdc42bpa</t>
  </si>
  <si>
    <t>Kcnc1</t>
  </si>
  <si>
    <t>Gsdma</t>
  </si>
  <si>
    <t>Nrp1</t>
  </si>
  <si>
    <t>Fmo2</t>
  </si>
  <si>
    <t>Ptprn</t>
  </si>
  <si>
    <t>Tpst1</t>
  </si>
  <si>
    <t>Meg3</t>
  </si>
  <si>
    <t>Bace1</t>
  </si>
  <si>
    <t>Rprml</t>
  </si>
  <si>
    <t>Itga4</t>
  </si>
  <si>
    <t>Rogdi</t>
  </si>
  <si>
    <t>Ncam2</t>
  </si>
  <si>
    <t>Slc18a2</t>
  </si>
  <si>
    <t>A2ml1</t>
  </si>
  <si>
    <t>Vgf</t>
  </si>
  <si>
    <t>Braf</t>
  </si>
  <si>
    <t>Mical3</t>
  </si>
  <si>
    <t>Zfp329</t>
  </si>
  <si>
    <t>Noct</t>
  </si>
  <si>
    <t>Madd</t>
  </si>
  <si>
    <t>Serpina1e</t>
  </si>
  <si>
    <t>Onecut3</t>
  </si>
  <si>
    <t>Dusp2</t>
  </si>
  <si>
    <t>Syn2</t>
  </si>
  <si>
    <t>Map1a</t>
  </si>
  <si>
    <t>Gm42637</t>
  </si>
  <si>
    <t>Zfhx2</t>
  </si>
  <si>
    <t>Gck</t>
  </si>
  <si>
    <t>Tpst2</t>
  </si>
  <si>
    <t>Fam167a</t>
  </si>
  <si>
    <t>Enpp2</t>
  </si>
  <si>
    <t>Gm37084</t>
  </si>
  <si>
    <t>Zfp462</t>
  </si>
  <si>
    <t>Pkib</t>
  </si>
  <si>
    <t>Btbd3</t>
  </si>
  <si>
    <t>Gm26871</t>
  </si>
  <si>
    <t>Arg1</t>
  </si>
  <si>
    <t>Tmtc3</t>
  </si>
  <si>
    <t>Gm43201</t>
  </si>
  <si>
    <t>Adgrf5</t>
  </si>
  <si>
    <t>Ssbp2</t>
  </si>
  <si>
    <t>Hspb1</t>
  </si>
  <si>
    <t>Il17re</t>
  </si>
  <si>
    <t>Alb</t>
  </si>
  <si>
    <t>Gm38257</t>
  </si>
  <si>
    <t>Sstr1</t>
  </si>
  <si>
    <t>Ints6l</t>
  </si>
  <si>
    <t>Pak3</t>
  </si>
  <si>
    <t>Pla2g2d</t>
  </si>
  <si>
    <t>Zfp568</t>
  </si>
  <si>
    <t>Phf2</t>
  </si>
  <si>
    <t>1700086L19Rik</t>
  </si>
  <si>
    <t>Dnase2a</t>
  </si>
  <si>
    <t>Tmigd3</t>
  </si>
  <si>
    <t>D930028M14Rik</t>
  </si>
  <si>
    <t>Baiap3</t>
  </si>
  <si>
    <t>Acvrl1</t>
  </si>
  <si>
    <t>Dusp4</t>
  </si>
  <si>
    <t>Lrp11</t>
  </si>
  <si>
    <t>Ostm1</t>
  </si>
  <si>
    <t>Rgs7</t>
  </si>
  <si>
    <t>Dner</t>
  </si>
  <si>
    <t>Shisa9</t>
  </si>
  <si>
    <t>Gm43861</t>
  </si>
  <si>
    <t>Adcy2</t>
  </si>
  <si>
    <t>Ap3b2</t>
  </si>
  <si>
    <t>Ffar3</t>
  </si>
  <si>
    <t>Gprc5c</t>
  </si>
  <si>
    <t>Mum1l1</t>
  </si>
  <si>
    <t>C230038L03Rik</t>
  </si>
  <si>
    <t>March4</t>
  </si>
  <si>
    <t>Gprasp1</t>
  </si>
  <si>
    <t>Dbpht2</t>
  </si>
  <si>
    <t>Zbtb4</t>
  </si>
  <si>
    <t>Plb1</t>
  </si>
  <si>
    <t>Pde1c</t>
  </si>
  <si>
    <t>Cdk14</t>
  </si>
  <si>
    <t>Col27a1</t>
  </si>
  <si>
    <t>Vcan</t>
  </si>
  <si>
    <t>Mapk8ip2</t>
  </si>
  <si>
    <t>Dnah9</t>
  </si>
  <si>
    <t>Neil1</t>
  </si>
  <si>
    <t>1700023F06Rik</t>
  </si>
  <si>
    <t>AC160637.1</t>
  </si>
  <si>
    <t>Mboat4</t>
  </si>
  <si>
    <t>Glis3</t>
  </si>
  <si>
    <t>Emb</t>
  </si>
  <si>
    <t>Hcn4</t>
  </si>
  <si>
    <t>Riiad1</t>
  </si>
  <si>
    <t>Pgc</t>
  </si>
  <si>
    <t>Il6ra</t>
  </si>
  <si>
    <t>Rflna</t>
  </si>
  <si>
    <t>Stard13</t>
  </si>
  <si>
    <t>Cerkl</t>
  </si>
  <si>
    <t>Nap1l5</t>
  </si>
  <si>
    <t>Kcnj3</t>
  </si>
  <si>
    <t>4933407L21Rik</t>
  </si>
  <si>
    <t>Trim7</t>
  </si>
  <si>
    <t>Smarca1</t>
  </si>
  <si>
    <t>Cdk5r2</t>
  </si>
  <si>
    <t>Gm37472</t>
  </si>
  <si>
    <t>Cwh43</t>
  </si>
  <si>
    <t>Unc80</t>
  </si>
  <si>
    <t>Cacna1c</t>
  </si>
  <si>
    <t>Gm38193</t>
  </si>
  <si>
    <t>Gm43194</t>
  </si>
  <si>
    <t>Gabra2</t>
  </si>
  <si>
    <t>Epb41l1</t>
  </si>
  <si>
    <t>Pzp</t>
  </si>
  <si>
    <t>Gpr22</t>
  </si>
  <si>
    <t>Adcy1</t>
  </si>
  <si>
    <t>Galr1</t>
  </si>
  <si>
    <t>Prodh2</t>
  </si>
  <si>
    <t>Nefl</t>
  </si>
  <si>
    <t>Gpr6</t>
  </si>
  <si>
    <t>Map9</t>
  </si>
  <si>
    <t>Pappa2</t>
  </si>
  <si>
    <t>Hhex</t>
  </si>
  <si>
    <t>Kctd12b</t>
  </si>
  <si>
    <t>Nfasc</t>
  </si>
  <si>
    <t>Neto1</t>
  </si>
  <si>
    <t>Scrn1</t>
  </si>
  <si>
    <t>Cbarp</t>
  </si>
  <si>
    <t>Ggcx</t>
  </si>
  <si>
    <t>Dgkb</t>
  </si>
  <si>
    <t>Tekt2</t>
  </si>
  <si>
    <t>Plcxd3</t>
  </si>
  <si>
    <t>Unc79</t>
  </si>
  <si>
    <t>Gatm</t>
  </si>
  <si>
    <t>Slc8a1</t>
  </si>
  <si>
    <t>Rrm2b</t>
  </si>
  <si>
    <t>Gm43200</t>
  </si>
  <si>
    <t>Plekhm3</t>
  </si>
  <si>
    <t>Epha7</t>
  </si>
  <si>
    <t>Hip1</t>
  </si>
  <si>
    <t>Trpc4</t>
  </si>
  <si>
    <t>Sesn2</t>
  </si>
  <si>
    <t>Rbpms</t>
  </si>
  <si>
    <t>Slc26a4</t>
  </si>
  <si>
    <t>Celf2</t>
  </si>
  <si>
    <t>Map2</t>
  </si>
  <si>
    <t>Cyp2f2</t>
  </si>
  <si>
    <t>Gbp8</t>
  </si>
  <si>
    <t>Apoa5</t>
  </si>
  <si>
    <t>B630019K06Rik</t>
  </si>
  <si>
    <t>Il18r1</t>
  </si>
  <si>
    <t>Gm37138</t>
  </si>
  <si>
    <t>Gm43490</t>
  </si>
  <si>
    <t>Lyst</t>
  </si>
  <si>
    <t>Cyp2j5</t>
  </si>
  <si>
    <t>Slc4a8</t>
  </si>
  <si>
    <t>Tmem108</t>
  </si>
  <si>
    <t>Crybb1</t>
  </si>
  <si>
    <t>9330182L06Rik</t>
  </si>
  <si>
    <t>Cybrd1</t>
  </si>
  <si>
    <t>Tmed8</t>
  </si>
  <si>
    <t>Klhl32</t>
  </si>
  <si>
    <t>Cplx1</t>
  </si>
  <si>
    <t>Sv2c</t>
  </si>
  <si>
    <t>Col6a5</t>
  </si>
  <si>
    <t>Ttbk2</t>
  </si>
  <si>
    <t>Tspyl4</t>
  </si>
  <si>
    <t>Gm14964</t>
  </si>
  <si>
    <t>Gnai1</t>
  </si>
  <si>
    <t>Tgfb1</t>
  </si>
  <si>
    <t>Tnfrsf11b</t>
  </si>
  <si>
    <t>Cntnap2</t>
  </si>
  <si>
    <t>Hs6st2</t>
  </si>
  <si>
    <t>Cacnb2</t>
  </si>
  <si>
    <t>Gm42685</t>
  </si>
  <si>
    <t>Tmem27</t>
  </si>
  <si>
    <t>Gm37159</t>
  </si>
  <si>
    <t>Klhl13</t>
  </si>
  <si>
    <t>Efcab1</t>
  </si>
  <si>
    <t>Slfn8</t>
  </si>
  <si>
    <t>Gm43360</t>
  </si>
  <si>
    <t>Cidea</t>
  </si>
  <si>
    <t>Gm44678</t>
  </si>
  <si>
    <t>Ikzf4</t>
  </si>
  <si>
    <t>Spock2</t>
  </si>
  <si>
    <t>Gm42446</t>
  </si>
  <si>
    <t>Tenm4</t>
  </si>
  <si>
    <t>Rab3b</t>
  </si>
  <si>
    <t>Pik3r3</t>
  </si>
  <si>
    <t>Pcyt1b</t>
  </si>
  <si>
    <t>9330154J02Rik</t>
  </si>
  <si>
    <t>Fgf14</t>
  </si>
  <si>
    <t>2010109I03Rik</t>
  </si>
  <si>
    <t>Lancl3</t>
  </si>
  <si>
    <t>Rab6b</t>
  </si>
  <si>
    <t>Gm42447</t>
  </si>
  <si>
    <t>Ina</t>
  </si>
  <si>
    <t>Zeb1</t>
  </si>
  <si>
    <t>Akap17b</t>
  </si>
  <si>
    <t>Gm37928</t>
  </si>
  <si>
    <t>Zcchc12</t>
  </si>
  <si>
    <t>Cdkl2</t>
  </si>
  <si>
    <t>Fbxl16</t>
  </si>
  <si>
    <t>Pnmal1</t>
  </si>
  <si>
    <t>Srrm3</t>
  </si>
  <si>
    <t>Mrln</t>
  </si>
  <si>
    <t>Itgb7</t>
  </si>
  <si>
    <t>Gm45884</t>
  </si>
  <si>
    <t>Cacna1d</t>
  </si>
  <si>
    <t>Entpd3</t>
  </si>
  <si>
    <t>Eml6</t>
  </si>
  <si>
    <t>Lca5</t>
  </si>
  <si>
    <t>Neurl1a</t>
  </si>
  <si>
    <t>Ctsc</t>
  </si>
  <si>
    <t>Malat1</t>
  </si>
  <si>
    <t>Tuft</t>
  </si>
  <si>
    <t>Krt8</t>
  </si>
  <si>
    <t>Gm26917</t>
  </si>
  <si>
    <t>Hck</t>
  </si>
  <si>
    <t>Aldh2</t>
  </si>
  <si>
    <t>Sh2d6</t>
  </si>
  <si>
    <t>Matk</t>
  </si>
  <si>
    <t>Dclk1</t>
  </si>
  <si>
    <t>H2afj</t>
  </si>
  <si>
    <t>Lrmp</t>
  </si>
  <si>
    <t>Fyb</t>
  </si>
  <si>
    <t>Ptpn18</t>
  </si>
  <si>
    <t>Anxa4</t>
  </si>
  <si>
    <t>Rgs13</t>
  </si>
  <si>
    <t>Nrgn</t>
  </si>
  <si>
    <t>Lima1</t>
  </si>
  <si>
    <t>Tmem176a</t>
  </si>
  <si>
    <t>Trpm5</t>
  </si>
  <si>
    <t>Alox5ap</t>
  </si>
  <si>
    <t>Myo6</t>
  </si>
  <si>
    <t>Avil</t>
  </si>
  <si>
    <t>Skap2</t>
  </si>
  <si>
    <t>Gabarapl2</t>
  </si>
  <si>
    <t>Ly6g6f</t>
  </si>
  <si>
    <t>Ptpn6</t>
  </si>
  <si>
    <t>Siglecf</t>
  </si>
  <si>
    <t>S100a1</t>
  </si>
  <si>
    <t>Galk1</t>
  </si>
  <si>
    <t>Rac2</t>
  </si>
  <si>
    <t>Aldh3a2</t>
  </si>
  <si>
    <t>Bcl2l14</t>
  </si>
  <si>
    <t>Strip2</t>
  </si>
  <si>
    <t>Pik3r5</t>
  </si>
  <si>
    <t>Trak1</t>
  </si>
  <si>
    <t>Acot7</t>
  </si>
  <si>
    <t>Suco</t>
  </si>
  <si>
    <t>Cpne3</t>
  </si>
  <si>
    <t>Cd300lf</t>
  </si>
  <si>
    <t>Ethe1</t>
  </si>
  <si>
    <t>Ppp3ca</t>
  </si>
  <si>
    <t>Alox5</t>
  </si>
  <si>
    <t>St6galnac2</t>
  </si>
  <si>
    <t>Vav1</t>
  </si>
  <si>
    <t>Bpgm</t>
  </si>
  <si>
    <t>Kmt2a</t>
  </si>
  <si>
    <t>Spib</t>
  </si>
  <si>
    <t>Sh2d7</t>
  </si>
  <si>
    <t>Rabgap1l</t>
  </si>
  <si>
    <t>Man2a1</t>
  </si>
  <si>
    <t>Csk</t>
  </si>
  <si>
    <t>Inpp5d</t>
  </si>
  <si>
    <t>Basp1</t>
  </si>
  <si>
    <t>Ccnj</t>
  </si>
  <si>
    <t>Syne2</t>
  </si>
  <si>
    <t>Strbp</t>
  </si>
  <si>
    <t>Map4k4</t>
  </si>
  <si>
    <t>Tmem245</t>
  </si>
  <si>
    <t>Dmxl1</t>
  </si>
  <si>
    <t>Fryl</t>
  </si>
  <si>
    <t>Bmx</t>
  </si>
  <si>
    <t>Hipk1</t>
  </si>
  <si>
    <t>Tmem98</t>
  </si>
  <si>
    <t>Sort1</t>
  </si>
  <si>
    <t>Jarid2</t>
  </si>
  <si>
    <t>Tspan6</t>
  </si>
  <si>
    <t>Myo18a</t>
  </si>
  <si>
    <t>Lyn</t>
  </si>
  <si>
    <t>Ptgs1</t>
  </si>
  <si>
    <t>Msi2</t>
  </si>
  <si>
    <t>Sec14l1</t>
  </si>
  <si>
    <t>Atf7ip</t>
  </si>
  <si>
    <t>Desi1</t>
  </si>
  <si>
    <t>Chn2</t>
  </si>
  <si>
    <t>Nfat5</t>
  </si>
  <si>
    <t>Abhd16a</t>
  </si>
  <si>
    <t>Vps53</t>
  </si>
  <si>
    <t>Rhog</t>
  </si>
  <si>
    <t>Asah1</t>
  </si>
  <si>
    <t>Pde4dip</t>
  </si>
  <si>
    <t>Slc25a20</t>
  </si>
  <si>
    <t>Nebl</t>
  </si>
  <si>
    <t>Pygl</t>
  </si>
  <si>
    <t>Fes</t>
  </si>
  <si>
    <t>2210016L21Rik</t>
  </si>
  <si>
    <t>Inpp5b</t>
  </si>
  <si>
    <t>Homer1</t>
  </si>
  <si>
    <t>Gimap1</t>
  </si>
  <si>
    <t>Pnpla6</t>
  </si>
  <si>
    <t>Tmem141</t>
  </si>
  <si>
    <t>Pik3cg</t>
  </si>
  <si>
    <t>Tmem57</t>
  </si>
  <si>
    <t>Ptprc</t>
  </si>
  <si>
    <t>Pof1b</t>
  </si>
  <si>
    <t>Mprip</t>
  </si>
  <si>
    <t>Wwp2</t>
  </si>
  <si>
    <t>Ube2j1</t>
  </si>
  <si>
    <t>Camta2</t>
  </si>
  <si>
    <t>Hmx2</t>
  </si>
  <si>
    <t>Smg7</t>
  </si>
  <si>
    <t>Ly6g6d</t>
  </si>
  <si>
    <t>Itsn2</t>
  </si>
  <si>
    <t>Cables2</t>
  </si>
  <si>
    <t>Chd6</t>
  </si>
  <si>
    <t>Card19</t>
  </si>
  <si>
    <t>Eif4g3</t>
  </si>
  <si>
    <t>Mast4</t>
  </si>
  <si>
    <t>Ubl7</t>
  </si>
  <si>
    <t>Fam208a</t>
  </si>
  <si>
    <t>Zfp710</t>
  </si>
  <si>
    <t>Dvl1</t>
  </si>
  <si>
    <t>Rgs22</t>
  </si>
  <si>
    <t>Jmy</t>
  </si>
  <si>
    <t>Nsf</t>
  </si>
  <si>
    <t>Ptpra</t>
  </si>
  <si>
    <t>Rtkn</t>
  </si>
  <si>
    <t>Kdm4a</t>
  </si>
  <si>
    <t>Plcb2</t>
  </si>
  <si>
    <t>Folr1</t>
  </si>
  <si>
    <t>Gdi1</t>
  </si>
  <si>
    <t>Siae</t>
  </si>
  <si>
    <t>Tmem65</t>
  </si>
  <si>
    <t>Ptprj</t>
  </si>
  <si>
    <t>Tbc1d1</t>
  </si>
  <si>
    <t>Arl14</t>
  </si>
  <si>
    <t>Coprs</t>
  </si>
  <si>
    <t>Smarca2</t>
  </si>
  <si>
    <t>Abca3</t>
  </si>
  <si>
    <t>Mink1</t>
  </si>
  <si>
    <t>Dmxl2</t>
  </si>
  <si>
    <t>Sik1</t>
  </si>
  <si>
    <t>Terf2</t>
  </si>
  <si>
    <t>Pou2f3</t>
  </si>
  <si>
    <t>Kat2b</t>
  </si>
  <si>
    <t>Rab5b</t>
  </si>
  <si>
    <t>Ypel3</t>
  </si>
  <si>
    <t>Plek</t>
  </si>
  <si>
    <t>Arhgap27</t>
  </si>
  <si>
    <t>Otud7b</t>
  </si>
  <si>
    <t>Mbd6</t>
  </si>
  <si>
    <t>Rabgap1</t>
  </si>
  <si>
    <t>9030624J02Rik</t>
  </si>
  <si>
    <t>Tmem229a</t>
  </si>
  <si>
    <t>Spa17</t>
  </si>
  <si>
    <t>Gm4952</t>
  </si>
  <si>
    <t>Pacs2</t>
  </si>
  <si>
    <t>Wnk2</t>
  </si>
  <si>
    <t>Myrfl</t>
  </si>
  <si>
    <t>Dnajb2</t>
  </si>
  <si>
    <t>Zbtb41</t>
  </si>
  <si>
    <t>Fnbp1</t>
  </si>
  <si>
    <t>Stk40</t>
  </si>
  <si>
    <t>Ackr4</t>
  </si>
  <si>
    <t>Col15a1</t>
  </si>
  <si>
    <t>Mlip</t>
  </si>
  <si>
    <t>Cep290</t>
  </si>
  <si>
    <t>Nipal3</t>
  </si>
  <si>
    <t>Tcta</t>
  </si>
  <si>
    <t>B4galt4</t>
  </si>
  <si>
    <t>Mcub</t>
  </si>
  <si>
    <t>Hivep2</t>
  </si>
  <si>
    <t>Ccdc82</t>
  </si>
  <si>
    <t>Snx18</t>
  </si>
  <si>
    <t>Uty</t>
  </si>
  <si>
    <t>Atg14</t>
  </si>
  <si>
    <t>Prr14l</t>
  </si>
  <si>
    <t>Mecp2</t>
  </si>
  <si>
    <t>Pld3</t>
  </si>
  <si>
    <t>Ppp1r9b</t>
  </si>
  <si>
    <t>Rgl2</t>
  </si>
  <si>
    <t>Ccdc129</t>
  </si>
  <si>
    <t>Arhgap31</t>
  </si>
  <si>
    <t>Ago3</t>
  </si>
  <si>
    <t>Rtn4ip1</t>
  </si>
  <si>
    <t>Prcp</t>
  </si>
  <si>
    <t>Gcnt1</t>
  </si>
  <si>
    <t>Hmx3</t>
  </si>
  <si>
    <t>4933421O10Rik</t>
  </si>
  <si>
    <t>St6galnac6</t>
  </si>
  <si>
    <t>Atat1</t>
  </si>
  <si>
    <t>Shkbp1</t>
  </si>
  <si>
    <t>Uspl1</t>
  </si>
  <si>
    <t>Enox2</t>
  </si>
  <si>
    <t>Dgki</t>
  </si>
  <si>
    <t>Enpp5</t>
  </si>
  <si>
    <t>Gdpd5</t>
  </si>
  <si>
    <t>Pld2</t>
  </si>
  <si>
    <t>Cblb</t>
  </si>
  <si>
    <t>Atxn7l1</t>
  </si>
  <si>
    <t>Fam171a1</t>
  </si>
  <si>
    <t>Adcy5</t>
  </si>
  <si>
    <t>Rap2a</t>
  </si>
  <si>
    <t>Gng13</t>
  </si>
  <si>
    <t>Agl</t>
  </si>
  <si>
    <t>C2</t>
  </si>
  <si>
    <t>Scaper</t>
  </si>
  <si>
    <t>Lman2l</t>
  </si>
  <si>
    <t>Inpp5k</t>
  </si>
  <si>
    <t>Atp13a2</t>
  </si>
  <si>
    <t>Zdhhc17</t>
  </si>
  <si>
    <t>Nfatc1</t>
  </si>
  <si>
    <t>AI480526</t>
  </si>
  <si>
    <t>Slc25a12</t>
  </si>
  <si>
    <t>Atp2b2</t>
  </si>
  <si>
    <t>Sik3</t>
  </si>
  <si>
    <t>C1qtnf4</t>
  </si>
  <si>
    <t>Gm19817</t>
  </si>
  <si>
    <t>Ahnak2</t>
  </si>
  <si>
    <t>Pot1a</t>
  </si>
  <si>
    <t>Tmem38b</t>
  </si>
  <si>
    <t>Gm26870</t>
  </si>
  <si>
    <t>Pstpip1</t>
  </si>
  <si>
    <t>Zfp513</t>
  </si>
  <si>
    <t>BC017643</t>
  </si>
  <si>
    <t>Parp6</t>
  </si>
  <si>
    <t>Clk2</t>
  </si>
  <si>
    <t>Ubr1</t>
  </si>
  <si>
    <t>A4galt</t>
  </si>
  <si>
    <t>Bmi1</t>
  </si>
  <si>
    <t>Dis3l</t>
  </si>
  <si>
    <t>Gna12</t>
  </si>
  <si>
    <t>Ptpn9</t>
  </si>
  <si>
    <t>Tmem116</t>
  </si>
  <si>
    <t>Izumo4</t>
  </si>
  <si>
    <t>Klhl28</t>
  </si>
  <si>
    <t>P2rx1</t>
  </si>
  <si>
    <t>Zbtb42</t>
  </si>
  <si>
    <t>Gm26778</t>
  </si>
  <si>
    <t>Gabra1</t>
  </si>
  <si>
    <t>Myo9b</t>
  </si>
  <si>
    <t>Pcdh20</t>
  </si>
  <si>
    <t>Sap130</t>
  </si>
  <si>
    <t>Sufu</t>
  </si>
  <si>
    <t>Adgrg2</t>
  </si>
  <si>
    <t>Wdr7</t>
  </si>
  <si>
    <t>Nsmf</t>
  </si>
  <si>
    <t>Tmem121</t>
  </si>
  <si>
    <t>Mob3a</t>
  </si>
  <si>
    <t>Mbd5</t>
  </si>
  <si>
    <t>Ceacam2</t>
  </si>
  <si>
    <t>Osbpl8</t>
  </si>
  <si>
    <t>Sgsm2</t>
  </si>
  <si>
    <t>Ankrd50</t>
  </si>
  <si>
    <t>Trim14</t>
  </si>
  <si>
    <t>Haghl</t>
  </si>
  <si>
    <t>Tef</t>
  </si>
  <si>
    <t>Gngt2</t>
  </si>
  <si>
    <t>Ttll10</t>
  </si>
  <si>
    <t>Gimap3</t>
  </si>
  <si>
    <t>Rmrp</t>
  </si>
  <si>
    <t>Plekhs1</t>
  </si>
  <si>
    <t>Cdk19</t>
  </si>
  <si>
    <t>Smug1</t>
  </si>
  <si>
    <t>D6Wsu163e</t>
  </si>
  <si>
    <t>Fbxo36</t>
  </si>
  <si>
    <t>Gm37376</t>
  </si>
  <si>
    <t>Tecpr2</t>
  </si>
  <si>
    <t>Ulk3</t>
  </si>
  <si>
    <t>Gm20342</t>
  </si>
  <si>
    <t>Kcnd3</t>
  </si>
  <si>
    <t>Zfp369</t>
  </si>
  <si>
    <t>Sptb</t>
  </si>
  <si>
    <t>Arhgap4</t>
  </si>
  <si>
    <t>Ppp2r1b</t>
  </si>
  <si>
    <t>Gfi1b</t>
  </si>
  <si>
    <t>Dhx34</t>
  </si>
  <si>
    <t>Clec16a</t>
  </si>
  <si>
    <t>Sucnr1</t>
  </si>
  <si>
    <t>Gm10451</t>
  </si>
  <si>
    <t>Fcna</t>
  </si>
  <si>
    <t>Chat</t>
  </si>
  <si>
    <t>Hotairm1</t>
  </si>
  <si>
    <t>Map3k3</t>
  </si>
  <si>
    <t>Nprl3</t>
  </si>
  <si>
    <t>Ift140</t>
  </si>
  <si>
    <t>Acrbp</t>
  </si>
  <si>
    <t>Kctd13</t>
  </si>
  <si>
    <t>Pane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FFFFFF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F72D1-43EF-1648-93CC-D1E77D5357BE}">
  <dimension ref="A1:K263"/>
  <sheetViews>
    <sheetView workbookViewId="0">
      <selection activeCell="F1" sqref="F1:F1048576"/>
    </sheetView>
  </sheetViews>
  <sheetFormatPr baseColWidth="10" defaultRowHeight="15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/>
      <c r="K1" s="1"/>
    </row>
    <row r="2" spans="1:11" x14ac:dyDescent="0.2">
      <c r="A2" t="s">
        <v>8</v>
      </c>
      <c r="B2">
        <v>1.5294018599791599</v>
      </c>
      <c r="C2">
        <v>2.1188832646730201E-78</v>
      </c>
      <c r="D2">
        <v>77.673892969152803</v>
      </c>
      <c r="E2">
        <v>3.3853877874217901</v>
      </c>
      <c r="F2">
        <v>5.1776183788336301</v>
      </c>
      <c r="G2">
        <v>1</v>
      </c>
      <c r="H2" t="s">
        <v>9</v>
      </c>
    </row>
    <row r="3" spans="1:11" x14ac:dyDescent="0.2">
      <c r="A3" t="s">
        <v>10</v>
      </c>
      <c r="B3">
        <v>1.5270114290366501</v>
      </c>
      <c r="C3">
        <v>9.4420572076447196E-71</v>
      </c>
      <c r="D3">
        <v>70.024933372588393</v>
      </c>
      <c r="E3">
        <v>3.15072111914301</v>
      </c>
      <c r="F3">
        <v>4.8111871586385302</v>
      </c>
      <c r="G3">
        <v>2</v>
      </c>
      <c r="H3" t="s">
        <v>9</v>
      </c>
    </row>
    <row r="4" spans="1:11" x14ac:dyDescent="0.2">
      <c r="A4" t="s">
        <v>11</v>
      </c>
      <c r="B4">
        <v>1.66162729133731</v>
      </c>
      <c r="C4">
        <v>1.32625037443129E-71</v>
      </c>
      <c r="D4">
        <v>70.877374480479205</v>
      </c>
      <c r="E4">
        <v>2.8572340948002499</v>
      </c>
      <c r="F4">
        <v>4.7476581496595598</v>
      </c>
      <c r="G4">
        <v>3</v>
      </c>
      <c r="H4" t="s">
        <v>9</v>
      </c>
    </row>
    <row r="5" spans="1:11" x14ac:dyDescent="0.2">
      <c r="A5" t="s">
        <v>12</v>
      </c>
      <c r="B5">
        <v>1.56651293287788</v>
      </c>
      <c r="C5">
        <v>5.00608090497134E-76</v>
      </c>
      <c r="D5">
        <v>75.300502135890696</v>
      </c>
      <c r="E5">
        <v>2.6504723952753699</v>
      </c>
      <c r="F5">
        <v>4.1519992854346803</v>
      </c>
      <c r="G5">
        <v>4</v>
      </c>
      <c r="H5" t="s">
        <v>9</v>
      </c>
    </row>
    <row r="6" spans="1:11" x14ac:dyDescent="0.2">
      <c r="A6" t="s">
        <v>13</v>
      </c>
      <c r="B6">
        <v>1.5623419056633101</v>
      </c>
      <c r="C6">
        <v>7.4309327534399101E-48</v>
      </c>
      <c r="D6">
        <v>47.128956668844197</v>
      </c>
      <c r="E6">
        <v>2.58255089121716</v>
      </c>
      <c r="F6">
        <v>4.0348274808567002</v>
      </c>
      <c r="G6">
        <v>5</v>
      </c>
      <c r="H6" t="s">
        <v>9</v>
      </c>
    </row>
    <row r="7" spans="1:11" x14ac:dyDescent="0.2">
      <c r="A7" t="s">
        <v>14</v>
      </c>
      <c r="B7">
        <v>1.546198118795</v>
      </c>
      <c r="C7">
        <v>9.6268273473826006E-80</v>
      </c>
      <c r="D7">
        <v>79.016516816982104</v>
      </c>
      <c r="E7">
        <v>2.49892674526818</v>
      </c>
      <c r="F7">
        <v>3.8638358325401598</v>
      </c>
      <c r="G7">
        <v>6</v>
      </c>
      <c r="H7" t="s">
        <v>9</v>
      </c>
    </row>
    <row r="8" spans="1:11" x14ac:dyDescent="0.2">
      <c r="A8" t="s">
        <v>15</v>
      </c>
      <c r="B8">
        <v>1.9555827940973101</v>
      </c>
      <c r="C8">
        <v>4.0748821647711203E-102</v>
      </c>
      <c r="D8">
        <v>101.38988494543401</v>
      </c>
      <c r="E8">
        <v>1.96227378374304</v>
      </c>
      <c r="F8">
        <v>3.8373888487961199</v>
      </c>
      <c r="G8">
        <v>7</v>
      </c>
      <c r="H8" t="s">
        <v>9</v>
      </c>
    </row>
    <row r="9" spans="1:11" x14ac:dyDescent="0.2">
      <c r="A9" t="s">
        <v>16</v>
      </c>
      <c r="B9">
        <v>1.9950877759382399</v>
      </c>
      <c r="C9">
        <v>8.9322225987327797E-118</v>
      </c>
      <c r="D9">
        <v>117.049040462471</v>
      </c>
      <c r="E9">
        <v>1.7609827759302701</v>
      </c>
      <c r="F9">
        <v>3.5133152098962701</v>
      </c>
      <c r="G9">
        <v>8</v>
      </c>
      <c r="H9" t="s">
        <v>9</v>
      </c>
    </row>
    <row r="10" spans="1:11" x14ac:dyDescent="0.2">
      <c r="A10" t="s">
        <v>17</v>
      </c>
      <c r="B10">
        <v>2.07351730332958</v>
      </c>
      <c r="C10">
        <v>4.2174999448017603E-39</v>
      </c>
      <c r="D10">
        <v>38.374944914422798</v>
      </c>
      <c r="E10">
        <v>1.5918884147885799</v>
      </c>
      <c r="F10">
        <v>3.30080817303402</v>
      </c>
      <c r="G10">
        <v>9</v>
      </c>
      <c r="H10" t="s">
        <v>9</v>
      </c>
    </row>
    <row r="11" spans="1:11" x14ac:dyDescent="0.2">
      <c r="A11" t="s">
        <v>18</v>
      </c>
      <c r="B11">
        <v>2.4622131784335402</v>
      </c>
      <c r="C11">
        <v>1.2148725311414799E-42</v>
      </c>
      <c r="D11">
        <v>41.915469287436899</v>
      </c>
      <c r="E11">
        <v>1.23052168843677</v>
      </c>
      <c r="F11">
        <v>3.0298067176172898</v>
      </c>
      <c r="G11">
        <v>10</v>
      </c>
      <c r="H11" t="s">
        <v>9</v>
      </c>
    </row>
    <row r="12" spans="1:11" x14ac:dyDescent="0.2">
      <c r="A12" t="s">
        <v>19</v>
      </c>
      <c r="B12">
        <v>1.73440675381701</v>
      </c>
      <c r="C12">
        <v>8.6376978869117599E-86</v>
      </c>
      <c r="D12">
        <v>85.063601989955302</v>
      </c>
      <c r="E12">
        <v>1.59308603679523</v>
      </c>
      <c r="F12">
        <v>2.7630591816292198</v>
      </c>
      <c r="G12">
        <v>11</v>
      </c>
      <c r="H12" t="s">
        <v>9</v>
      </c>
    </row>
    <row r="13" spans="1:11" x14ac:dyDescent="0.2">
      <c r="A13" t="s">
        <v>20</v>
      </c>
      <c r="B13">
        <v>2.0795795904297298</v>
      </c>
      <c r="C13">
        <v>2.0380556270704301E-67</v>
      </c>
      <c r="D13">
        <v>66.690783966453196</v>
      </c>
      <c r="E13">
        <v>1.2805562062427001</v>
      </c>
      <c r="F13">
        <v>2.6630185509004498</v>
      </c>
      <c r="G13">
        <v>12</v>
      </c>
      <c r="H13" t="s">
        <v>9</v>
      </c>
    </row>
    <row r="14" spans="1:11" x14ac:dyDescent="0.2">
      <c r="A14" t="s">
        <v>21</v>
      </c>
      <c r="B14">
        <v>2.5167044359205999</v>
      </c>
      <c r="C14">
        <v>3.3376997713309002E-56</v>
      </c>
      <c r="D14">
        <v>55.476552731023602</v>
      </c>
      <c r="E14">
        <v>1.0334599082020299</v>
      </c>
      <c r="F14">
        <v>2.6009131353181401</v>
      </c>
      <c r="G14">
        <v>13</v>
      </c>
      <c r="H14" t="s">
        <v>9</v>
      </c>
    </row>
    <row r="15" spans="1:11" x14ac:dyDescent="0.2">
      <c r="A15" t="s">
        <v>22</v>
      </c>
      <c r="B15">
        <v>2.6839193757840798</v>
      </c>
      <c r="C15">
        <v>6.0003377004875901E-35</v>
      </c>
      <c r="D15">
        <v>34.221824306727797</v>
      </c>
      <c r="E15">
        <v>0.95034843634527799</v>
      </c>
      <c r="F15">
        <v>2.5506585820532002</v>
      </c>
      <c r="G15">
        <v>14</v>
      </c>
      <c r="H15" t="s">
        <v>9</v>
      </c>
    </row>
    <row r="16" spans="1:11" x14ac:dyDescent="0.2">
      <c r="A16" t="s">
        <v>23</v>
      </c>
      <c r="B16">
        <v>1.64644163626734</v>
      </c>
      <c r="C16">
        <v>4.3501035176987603E-77</v>
      </c>
      <c r="D16">
        <v>76.361500408187794</v>
      </c>
      <c r="E16">
        <v>1.2624931326192299</v>
      </c>
      <c r="F16">
        <v>2.0786212590458799</v>
      </c>
      <c r="G16">
        <v>15</v>
      </c>
      <c r="H16" t="s">
        <v>9</v>
      </c>
    </row>
    <row r="17" spans="1:8" x14ac:dyDescent="0.2">
      <c r="A17" t="s">
        <v>24</v>
      </c>
      <c r="B17">
        <v>1.6922268563323</v>
      </c>
      <c r="C17">
        <v>9.8263393979885695E-75</v>
      </c>
      <c r="D17">
        <v>74.007608239577493</v>
      </c>
      <c r="E17">
        <v>1.2212512039454899</v>
      </c>
      <c r="F17">
        <v>2.0666340856447101</v>
      </c>
      <c r="G17">
        <v>16</v>
      </c>
      <c r="H17" t="s">
        <v>9</v>
      </c>
    </row>
    <row r="18" spans="1:8" x14ac:dyDescent="0.2">
      <c r="A18" t="s">
        <v>25</v>
      </c>
      <c r="B18">
        <v>1.5720312177042699</v>
      </c>
      <c r="C18">
        <v>1.3194631946893399E-69</v>
      </c>
      <c r="D18">
        <v>68.879602719552494</v>
      </c>
      <c r="E18">
        <v>1.20086566113573</v>
      </c>
      <c r="F18">
        <v>1.88779830757445</v>
      </c>
      <c r="G18">
        <v>17</v>
      </c>
      <c r="H18" t="s">
        <v>9</v>
      </c>
    </row>
    <row r="19" spans="1:8" x14ac:dyDescent="0.2">
      <c r="A19" t="s">
        <v>26</v>
      </c>
      <c r="B19">
        <v>1.54843875317482</v>
      </c>
      <c r="C19">
        <v>6.4024822139187396E-68</v>
      </c>
      <c r="D19">
        <v>67.193651619326999</v>
      </c>
      <c r="E19">
        <v>1.19840607754982</v>
      </c>
      <c r="F19">
        <v>1.8556584125183599</v>
      </c>
      <c r="G19">
        <v>18</v>
      </c>
      <c r="H19" t="s">
        <v>9</v>
      </c>
    </row>
    <row r="20" spans="1:8" x14ac:dyDescent="0.2">
      <c r="A20" t="s">
        <v>27</v>
      </c>
      <c r="B20">
        <v>1.8533567566389599</v>
      </c>
      <c r="C20">
        <v>5.5409698454368997E-110</v>
      </c>
      <c r="D20">
        <v>109.256414213312</v>
      </c>
      <c r="E20">
        <v>0.98603076724253202</v>
      </c>
      <c r="F20">
        <v>1.8274667847228401</v>
      </c>
      <c r="G20">
        <v>19</v>
      </c>
      <c r="H20" t="s">
        <v>9</v>
      </c>
    </row>
    <row r="21" spans="1:8" x14ac:dyDescent="0.2">
      <c r="A21" t="s">
        <v>28</v>
      </c>
      <c r="B21">
        <v>1.5867492097215701</v>
      </c>
      <c r="C21">
        <v>3.7785600538399099E-30</v>
      </c>
      <c r="D21">
        <v>29.422673671013001</v>
      </c>
      <c r="E21">
        <v>1.07568980930503</v>
      </c>
      <c r="F21">
        <v>1.70684995482031</v>
      </c>
      <c r="G21">
        <v>20</v>
      </c>
      <c r="H21" t="s">
        <v>9</v>
      </c>
    </row>
    <row r="22" spans="1:8" x14ac:dyDescent="0.2">
      <c r="A22" t="s">
        <v>29</v>
      </c>
      <c r="B22">
        <v>1.7111181550427501</v>
      </c>
      <c r="C22">
        <v>2.24102751559505E-49</v>
      </c>
      <c r="D22">
        <v>48.649552811114297</v>
      </c>
      <c r="E22">
        <v>0.97862905129587796</v>
      </c>
      <c r="F22">
        <v>1.6745499367246399</v>
      </c>
      <c r="G22">
        <v>21</v>
      </c>
      <c r="H22" t="s">
        <v>9</v>
      </c>
    </row>
    <row r="23" spans="1:8" x14ac:dyDescent="0.2">
      <c r="A23" t="s">
        <v>30</v>
      </c>
      <c r="B23">
        <v>1.87788340786528</v>
      </c>
      <c r="C23">
        <v>1.44927211436592E-126</v>
      </c>
      <c r="D23">
        <v>125.83885006403</v>
      </c>
      <c r="E23">
        <v>0.88736819264882405</v>
      </c>
      <c r="F23">
        <v>1.6663740056426299</v>
      </c>
      <c r="G23">
        <v>22</v>
      </c>
      <c r="H23" t="s">
        <v>9</v>
      </c>
    </row>
    <row r="24" spans="1:8" x14ac:dyDescent="0.2">
      <c r="A24" t="s">
        <v>31</v>
      </c>
      <c r="B24">
        <v>1.8559487640697701</v>
      </c>
      <c r="C24">
        <v>1.46297773768999E-49</v>
      </c>
      <c r="D24">
        <v>48.834762282536303</v>
      </c>
      <c r="E24">
        <v>0.89177725805751595</v>
      </c>
      <c r="F24">
        <v>1.65509289991738</v>
      </c>
      <c r="G24">
        <v>23</v>
      </c>
      <c r="H24" t="s">
        <v>9</v>
      </c>
    </row>
    <row r="25" spans="1:8" x14ac:dyDescent="0.2">
      <c r="A25" t="s">
        <v>32</v>
      </c>
      <c r="B25">
        <v>1.6108911048430601</v>
      </c>
      <c r="C25">
        <v>1.0210385592993201E-76</v>
      </c>
      <c r="D25">
        <v>75.990957856566695</v>
      </c>
      <c r="E25">
        <v>0.99719598531526699</v>
      </c>
      <c r="F25">
        <v>1.6063741425295801</v>
      </c>
      <c r="G25">
        <v>24</v>
      </c>
      <c r="H25" t="s">
        <v>9</v>
      </c>
    </row>
    <row r="26" spans="1:8" x14ac:dyDescent="0.2">
      <c r="A26" t="s">
        <v>33</v>
      </c>
      <c r="B26">
        <v>1.8853037629946701</v>
      </c>
      <c r="C26">
        <v>3.4270371427348598E-57</v>
      </c>
      <c r="D26">
        <v>56.465081188596898</v>
      </c>
      <c r="E26">
        <v>0.83572386918722197</v>
      </c>
      <c r="F26">
        <v>1.5755933554031401</v>
      </c>
      <c r="G26">
        <v>25</v>
      </c>
      <c r="H26" t="s">
        <v>9</v>
      </c>
    </row>
    <row r="27" spans="1:8" x14ac:dyDescent="0.2">
      <c r="A27" t="s">
        <v>34</v>
      </c>
      <c r="B27">
        <v>1.82517587382658</v>
      </c>
      <c r="C27">
        <v>3.5236649258888399E-76</v>
      </c>
      <c r="D27">
        <v>75.453005396445107</v>
      </c>
      <c r="E27">
        <v>0.74080789072582198</v>
      </c>
      <c r="F27">
        <v>1.3521046892931301</v>
      </c>
      <c r="G27">
        <v>26</v>
      </c>
      <c r="H27" t="s">
        <v>9</v>
      </c>
    </row>
    <row r="28" spans="1:8" x14ac:dyDescent="0.2">
      <c r="A28" t="s">
        <v>35</v>
      </c>
      <c r="B28">
        <v>2.1107071514857298</v>
      </c>
      <c r="C28">
        <v>1.06759152298006E-57</v>
      </c>
      <c r="D28">
        <v>56.971594883308697</v>
      </c>
      <c r="E28">
        <v>0.61303571187829398</v>
      </c>
      <c r="F28">
        <v>1.2939388611776601</v>
      </c>
      <c r="G28">
        <v>27</v>
      </c>
      <c r="H28" t="s">
        <v>9</v>
      </c>
    </row>
    <row r="29" spans="1:8" x14ac:dyDescent="0.2">
      <c r="A29" t="s">
        <v>36</v>
      </c>
      <c r="B29">
        <v>1.8106795260169299</v>
      </c>
      <c r="C29">
        <v>2.9879350600831801E-24</v>
      </c>
      <c r="D29">
        <v>23.524628845730099</v>
      </c>
      <c r="E29">
        <v>0.711854827268534</v>
      </c>
      <c r="F29">
        <v>1.28894096123145</v>
      </c>
      <c r="G29">
        <v>28</v>
      </c>
      <c r="H29" t="s">
        <v>9</v>
      </c>
    </row>
    <row r="30" spans="1:8" x14ac:dyDescent="0.2">
      <c r="A30" t="s">
        <v>37</v>
      </c>
      <c r="B30">
        <v>1.97600127911797</v>
      </c>
      <c r="C30">
        <v>1.1024660607076201E-67</v>
      </c>
      <c r="D30">
        <v>66.957634771360603</v>
      </c>
      <c r="E30">
        <v>0.64817470181772296</v>
      </c>
      <c r="F30">
        <v>1.2807940398837301</v>
      </c>
      <c r="G30">
        <v>29</v>
      </c>
      <c r="H30" t="s">
        <v>9</v>
      </c>
    </row>
    <row r="31" spans="1:8" x14ac:dyDescent="0.2">
      <c r="A31" t="s">
        <v>38</v>
      </c>
      <c r="B31">
        <v>2.3883417270899101</v>
      </c>
      <c r="C31">
        <v>1.99630759494344E-80</v>
      </c>
      <c r="D31">
        <v>79.699772540957298</v>
      </c>
      <c r="E31">
        <v>0.52463828202224305</v>
      </c>
      <c r="F31">
        <v>1.2530155005824899</v>
      </c>
      <c r="G31">
        <v>30</v>
      </c>
      <c r="H31" t="s">
        <v>9</v>
      </c>
    </row>
    <row r="32" spans="1:8" x14ac:dyDescent="0.2">
      <c r="A32" t="s">
        <v>39</v>
      </c>
      <c r="B32">
        <v>1.6116140762066</v>
      </c>
      <c r="C32">
        <v>3.63621151572123E-99</v>
      </c>
      <c r="D32">
        <v>98.439350862128094</v>
      </c>
      <c r="E32">
        <v>0.76501988095801599</v>
      </c>
      <c r="F32">
        <v>1.2329168087298299</v>
      </c>
      <c r="G32">
        <v>31</v>
      </c>
      <c r="H32" t="s">
        <v>9</v>
      </c>
    </row>
    <row r="33" spans="1:8" x14ac:dyDescent="0.2">
      <c r="A33" t="s">
        <v>40</v>
      </c>
      <c r="B33">
        <v>1.5705067831319399</v>
      </c>
      <c r="C33">
        <v>2.1716240722453598E-56</v>
      </c>
      <c r="D33">
        <v>55.663215352876797</v>
      </c>
      <c r="E33">
        <v>0.75299679292673505</v>
      </c>
      <c r="F33">
        <v>1.1825865709680401</v>
      </c>
      <c r="G33">
        <v>32</v>
      </c>
      <c r="H33" t="s">
        <v>9</v>
      </c>
    </row>
    <row r="34" spans="1:8" x14ac:dyDescent="0.2">
      <c r="A34" t="s">
        <v>41</v>
      </c>
      <c r="B34">
        <v>1.5708561294885499</v>
      </c>
      <c r="C34">
        <v>2.76701337586823E-60</v>
      </c>
      <c r="D34">
        <v>59.5579887414547</v>
      </c>
      <c r="E34">
        <v>0.73319847905335001</v>
      </c>
      <c r="F34">
        <v>1.15174932495263</v>
      </c>
      <c r="G34">
        <v>33</v>
      </c>
      <c r="H34" t="s">
        <v>9</v>
      </c>
    </row>
    <row r="35" spans="1:8" x14ac:dyDescent="0.2">
      <c r="A35" t="s">
        <v>42</v>
      </c>
      <c r="B35">
        <v>1.8687422617225999</v>
      </c>
      <c r="C35">
        <v>4.0717652737530199E-72</v>
      </c>
      <c r="D35">
        <v>71.390217265851106</v>
      </c>
      <c r="E35">
        <v>0.59367583055938999</v>
      </c>
      <c r="F35">
        <v>1.1094271143296</v>
      </c>
      <c r="G35">
        <v>34</v>
      </c>
      <c r="H35" t="s">
        <v>9</v>
      </c>
    </row>
    <row r="36" spans="1:8" x14ac:dyDescent="0.2">
      <c r="A36" t="s">
        <v>43</v>
      </c>
      <c r="B36">
        <v>1.79672941820521</v>
      </c>
      <c r="C36">
        <v>5.9884953944807099E-38</v>
      </c>
      <c r="D36">
        <v>37.222682280107499</v>
      </c>
      <c r="E36">
        <v>0.59377203398765499</v>
      </c>
      <c r="F36">
        <v>1.06684768117316</v>
      </c>
      <c r="G36">
        <v>35</v>
      </c>
      <c r="H36" t="s">
        <v>9</v>
      </c>
    </row>
    <row r="37" spans="1:8" x14ac:dyDescent="0.2">
      <c r="A37" t="s">
        <v>44</v>
      </c>
      <c r="B37">
        <v>1.91205444454448</v>
      </c>
      <c r="C37">
        <v>4.7067254088436405E-44</v>
      </c>
      <c r="D37">
        <v>43.327281137767898</v>
      </c>
      <c r="E37">
        <v>0.55150278649184303</v>
      </c>
      <c r="F37">
        <v>1.0545033540904001</v>
      </c>
      <c r="G37">
        <v>36</v>
      </c>
      <c r="H37" t="s">
        <v>9</v>
      </c>
    </row>
    <row r="38" spans="1:8" x14ac:dyDescent="0.2">
      <c r="A38" t="s">
        <v>45</v>
      </c>
      <c r="B38">
        <v>1.5947394696948101</v>
      </c>
      <c r="C38">
        <v>3.12757789719274E-60</v>
      </c>
      <c r="D38">
        <v>59.504791864720197</v>
      </c>
      <c r="E38">
        <v>0.64869991496522295</v>
      </c>
      <c r="F38">
        <v>1.03450735838271</v>
      </c>
      <c r="G38">
        <v>37</v>
      </c>
      <c r="H38" t="s">
        <v>9</v>
      </c>
    </row>
    <row r="39" spans="1:8" x14ac:dyDescent="0.2">
      <c r="A39" t="s">
        <v>46</v>
      </c>
      <c r="B39">
        <v>1.6695684543210401</v>
      </c>
      <c r="C39">
        <v>1.9875641283513499E-66</v>
      </c>
      <c r="D39">
        <v>65.701678850022503</v>
      </c>
      <c r="E39">
        <v>0.57343438715081896</v>
      </c>
      <c r="F39">
        <v>0.95738796340992605</v>
      </c>
      <c r="G39">
        <v>38</v>
      </c>
      <c r="H39" t="s">
        <v>9</v>
      </c>
    </row>
    <row r="40" spans="1:8" x14ac:dyDescent="0.2">
      <c r="A40" t="s">
        <v>47</v>
      </c>
      <c r="B40">
        <v>1.52960087522374</v>
      </c>
      <c r="C40">
        <v>5.2624714746544001E-48</v>
      </c>
      <c r="D40">
        <v>47.278810245252998</v>
      </c>
      <c r="E40">
        <v>0.62358993418122299</v>
      </c>
      <c r="F40">
        <v>0.95384370910431204</v>
      </c>
      <c r="G40">
        <v>39</v>
      </c>
      <c r="H40" t="s">
        <v>9</v>
      </c>
    </row>
    <row r="41" spans="1:8" x14ac:dyDescent="0.2">
      <c r="A41" t="s">
        <v>48</v>
      </c>
      <c r="B41">
        <v>2.00628667997674</v>
      </c>
      <c r="C41">
        <v>2.10876898457141E-75</v>
      </c>
      <c r="D41">
        <v>74.675970994571202</v>
      </c>
      <c r="E41">
        <v>0.46054903374842798</v>
      </c>
      <c r="F41">
        <v>0.92399339188563101</v>
      </c>
      <c r="G41">
        <v>40</v>
      </c>
      <c r="H41" t="s">
        <v>9</v>
      </c>
    </row>
    <row r="42" spans="1:8" x14ac:dyDescent="0.2">
      <c r="A42" t="s">
        <v>49</v>
      </c>
      <c r="B42">
        <v>2.4435328250670501</v>
      </c>
      <c r="C42">
        <v>6.08346056678442E-89</v>
      </c>
      <c r="D42">
        <v>88.215849302714901</v>
      </c>
      <c r="E42">
        <v>0.377571394032921</v>
      </c>
      <c r="F42">
        <v>0.92260809512576603</v>
      </c>
      <c r="G42">
        <v>41</v>
      </c>
      <c r="H42" t="s">
        <v>9</v>
      </c>
    </row>
    <row r="43" spans="1:8" x14ac:dyDescent="0.2">
      <c r="A43" t="s">
        <v>50</v>
      </c>
      <c r="B43">
        <v>2.4957609845224198</v>
      </c>
      <c r="C43">
        <v>4.9089109402524401E-62</v>
      </c>
      <c r="D43">
        <v>61.309014847001301</v>
      </c>
      <c r="E43">
        <v>0.36640563809576998</v>
      </c>
      <c r="F43">
        <v>0.91446089606846503</v>
      </c>
      <c r="G43">
        <v>42</v>
      </c>
      <c r="H43" t="s">
        <v>9</v>
      </c>
    </row>
    <row r="44" spans="1:8" x14ac:dyDescent="0.2">
      <c r="A44" t="s">
        <v>51</v>
      </c>
      <c r="B44">
        <v>2.2807042217882501</v>
      </c>
      <c r="C44">
        <v>1.4037369290937601E-35</v>
      </c>
      <c r="D44">
        <v>34.852714274647802</v>
      </c>
      <c r="E44">
        <v>0.39819673496666502</v>
      </c>
      <c r="F44">
        <v>0.90816897454076695</v>
      </c>
      <c r="G44">
        <v>43</v>
      </c>
      <c r="H44" t="s">
        <v>9</v>
      </c>
    </row>
    <row r="45" spans="1:8" x14ac:dyDescent="0.2">
      <c r="A45" t="s">
        <v>52</v>
      </c>
      <c r="B45">
        <v>1.8145755178771601</v>
      </c>
      <c r="C45">
        <v>8.9349468596126197E-57</v>
      </c>
      <c r="D45">
        <v>56.048908026106901</v>
      </c>
      <c r="E45">
        <v>0.48817504178787802</v>
      </c>
      <c r="F45">
        <v>0.88583047926694403</v>
      </c>
      <c r="G45">
        <v>44</v>
      </c>
      <c r="H45" t="s">
        <v>9</v>
      </c>
    </row>
    <row r="46" spans="1:8" x14ac:dyDescent="0.2">
      <c r="A46" t="s">
        <v>53</v>
      </c>
      <c r="B46">
        <v>1.90593353766217</v>
      </c>
      <c r="C46">
        <v>3.4692286421928299E-54</v>
      </c>
      <c r="D46">
        <v>53.459767076701503</v>
      </c>
      <c r="E46">
        <v>0.46108381738454302</v>
      </c>
      <c r="F46">
        <v>0.8787951112265</v>
      </c>
      <c r="G46">
        <v>45</v>
      </c>
      <c r="H46" t="s">
        <v>9</v>
      </c>
    </row>
    <row r="47" spans="1:8" x14ac:dyDescent="0.2">
      <c r="A47" t="s">
        <v>54</v>
      </c>
      <c r="B47">
        <v>1.70701851007276</v>
      </c>
      <c r="C47">
        <v>1.2271445635297499E-64</v>
      </c>
      <c r="D47">
        <v>63.911104272281101</v>
      </c>
      <c r="E47">
        <v>0.50458548014359095</v>
      </c>
      <c r="F47">
        <v>0.861336754519061</v>
      </c>
      <c r="G47">
        <v>46</v>
      </c>
      <c r="H47" t="s">
        <v>9</v>
      </c>
    </row>
    <row r="48" spans="1:8" x14ac:dyDescent="0.2">
      <c r="A48" t="s">
        <v>55</v>
      </c>
      <c r="B48">
        <v>2.6012435305633099</v>
      </c>
      <c r="C48">
        <v>3.2068151588774498E-38</v>
      </c>
      <c r="D48">
        <v>37.493926072124303</v>
      </c>
      <c r="E48">
        <v>0.31743191725589598</v>
      </c>
      <c r="F48">
        <v>0.82571772115620701</v>
      </c>
      <c r="G48">
        <v>47</v>
      </c>
      <c r="H48" t="s">
        <v>9</v>
      </c>
    </row>
    <row r="49" spans="1:8" x14ac:dyDescent="0.2">
      <c r="A49" t="s">
        <v>56</v>
      </c>
      <c r="B49">
        <v>1.8970425091809799</v>
      </c>
      <c r="C49">
        <v>7.4142159377066401E-29</v>
      </c>
      <c r="D49">
        <v>28.129934769373499</v>
      </c>
      <c r="E49">
        <v>0.41538916370266399</v>
      </c>
      <c r="F49">
        <v>0.78801090139708996</v>
      </c>
      <c r="G49">
        <v>48</v>
      </c>
      <c r="H49" t="s">
        <v>9</v>
      </c>
    </row>
    <row r="50" spans="1:8" x14ac:dyDescent="0.2">
      <c r="A50" t="s">
        <v>57</v>
      </c>
      <c r="B50">
        <v>1.7264893640478001</v>
      </c>
      <c r="C50">
        <v>7.6248712048975097E-34</v>
      </c>
      <c r="D50">
        <v>33.117767487781101</v>
      </c>
      <c r="E50">
        <v>0.451171239041042</v>
      </c>
      <c r="F50">
        <v>0.77894234556862396</v>
      </c>
      <c r="G50">
        <v>49</v>
      </c>
      <c r="H50" t="s">
        <v>9</v>
      </c>
    </row>
    <row r="51" spans="1:8" x14ac:dyDescent="0.2">
      <c r="A51" t="s">
        <v>58</v>
      </c>
      <c r="B51">
        <v>1.6528606755328801</v>
      </c>
      <c r="C51">
        <v>1.8817298478889799E-66</v>
      </c>
      <c r="D51">
        <v>65.725442726282097</v>
      </c>
      <c r="E51">
        <v>0.45543432074569301</v>
      </c>
      <c r="F51">
        <v>0.75276947904858305</v>
      </c>
      <c r="G51">
        <v>50</v>
      </c>
      <c r="H51" t="s">
        <v>9</v>
      </c>
    </row>
    <row r="52" spans="1:8" x14ac:dyDescent="0.2">
      <c r="A52" t="s">
        <v>59</v>
      </c>
      <c r="B52">
        <v>1.7805716445920601</v>
      </c>
      <c r="C52">
        <v>1.3359720903640301E-62</v>
      </c>
      <c r="D52">
        <v>61.874202614560701</v>
      </c>
      <c r="E52">
        <v>0.41894988631254798</v>
      </c>
      <c r="F52">
        <v>0.74597028807318899</v>
      </c>
      <c r="G52">
        <v>51</v>
      </c>
      <c r="H52" t="s">
        <v>9</v>
      </c>
    </row>
    <row r="53" spans="1:8" x14ac:dyDescent="0.2">
      <c r="A53" t="s">
        <v>60</v>
      </c>
      <c r="B53">
        <v>1.7998884323595401</v>
      </c>
      <c r="C53">
        <v>8.1028212208749307E-46</v>
      </c>
      <c r="D53">
        <v>45.091363743179002</v>
      </c>
      <c r="E53">
        <v>0.4054178855085</v>
      </c>
      <c r="F53">
        <v>0.72970696239841504</v>
      </c>
      <c r="G53">
        <v>52</v>
      </c>
      <c r="H53" t="s">
        <v>9</v>
      </c>
    </row>
    <row r="54" spans="1:8" x14ac:dyDescent="0.2">
      <c r="A54" t="s">
        <v>61</v>
      </c>
      <c r="B54">
        <v>1.98792123368124</v>
      </c>
      <c r="C54">
        <v>2.2490988487598898E-55</v>
      </c>
      <c r="D54">
        <v>54.647991456735298</v>
      </c>
      <c r="E54">
        <v>0.36396736845845901</v>
      </c>
      <c r="F54">
        <v>0.72353846012565304</v>
      </c>
      <c r="G54">
        <v>53</v>
      </c>
      <c r="H54" t="s">
        <v>9</v>
      </c>
    </row>
    <row r="55" spans="1:8" x14ac:dyDescent="0.2">
      <c r="A55" t="s">
        <v>62</v>
      </c>
      <c r="B55">
        <v>2.5269885034470301</v>
      </c>
      <c r="C55">
        <v>6.46043493928361E-113</v>
      </c>
      <c r="D55">
        <v>112.18973824278299</v>
      </c>
      <c r="E55">
        <v>0.28465841108338302</v>
      </c>
      <c r="F55">
        <v>0.71932853221720705</v>
      </c>
      <c r="G55">
        <v>54</v>
      </c>
      <c r="H55" t="s">
        <v>9</v>
      </c>
    </row>
    <row r="56" spans="1:8" x14ac:dyDescent="0.2">
      <c r="A56" t="s">
        <v>63</v>
      </c>
      <c r="B56">
        <v>1.66584765274374</v>
      </c>
      <c r="C56">
        <v>1.79742595738035E-34</v>
      </c>
      <c r="D56">
        <v>33.745348990771802</v>
      </c>
      <c r="E56">
        <v>0.42817176563986398</v>
      </c>
      <c r="F56">
        <v>0.71326893076230902</v>
      </c>
      <c r="G56">
        <v>55</v>
      </c>
      <c r="H56" t="s">
        <v>9</v>
      </c>
    </row>
    <row r="57" spans="1:8" x14ac:dyDescent="0.2">
      <c r="A57" t="s">
        <v>64</v>
      </c>
      <c r="B57">
        <v>2.01293816027902</v>
      </c>
      <c r="C57">
        <v>1.55034710804447E-57</v>
      </c>
      <c r="D57">
        <v>56.809571056518998</v>
      </c>
      <c r="E57">
        <v>0.34701554706709598</v>
      </c>
      <c r="F57">
        <v>0.69852083690145805</v>
      </c>
      <c r="G57">
        <v>56</v>
      </c>
      <c r="H57" t="s">
        <v>9</v>
      </c>
    </row>
    <row r="58" spans="1:8" x14ac:dyDescent="0.2">
      <c r="A58" t="s">
        <v>65</v>
      </c>
      <c r="B58">
        <v>1.6290804714227201</v>
      </c>
      <c r="C58">
        <v>1.4546836865250701E-48</v>
      </c>
      <c r="D58">
        <v>47.837231431510503</v>
      </c>
      <c r="E58">
        <v>0.41281319645400799</v>
      </c>
      <c r="F58">
        <v>0.67250591668881698</v>
      </c>
      <c r="G58">
        <v>57</v>
      </c>
      <c r="H58" t="s">
        <v>9</v>
      </c>
    </row>
    <row r="59" spans="1:8" x14ac:dyDescent="0.2">
      <c r="A59" t="s">
        <v>66</v>
      </c>
      <c r="B59">
        <v>1.97381094978505</v>
      </c>
      <c r="C59">
        <v>3.7652281089937399E-43</v>
      </c>
      <c r="D59">
        <v>42.424208707783002</v>
      </c>
      <c r="E59">
        <v>0.340143911956653</v>
      </c>
      <c r="F59">
        <v>0.67137977792276304</v>
      </c>
      <c r="G59">
        <v>58</v>
      </c>
      <c r="H59" t="s">
        <v>9</v>
      </c>
    </row>
    <row r="60" spans="1:8" x14ac:dyDescent="0.2">
      <c r="A60" t="s">
        <v>67</v>
      </c>
      <c r="B60">
        <v>1.8540670571042701</v>
      </c>
      <c r="C60">
        <v>4.84922396177758E-61</v>
      </c>
      <c r="D60">
        <v>60.314327757497601</v>
      </c>
      <c r="E60">
        <v>0.35580573172589303</v>
      </c>
      <c r="F60">
        <v>0.659687685921858</v>
      </c>
      <c r="G60">
        <v>59</v>
      </c>
      <c r="H60" t="s">
        <v>9</v>
      </c>
    </row>
    <row r="61" spans="1:8" x14ac:dyDescent="0.2">
      <c r="A61" t="s">
        <v>68</v>
      </c>
      <c r="B61">
        <v>1.7627329214376199</v>
      </c>
      <c r="C61">
        <v>1.6819885538300899E-51</v>
      </c>
      <c r="D61">
        <v>50.774176963963399</v>
      </c>
      <c r="E61">
        <v>0.37167093166350001</v>
      </c>
      <c r="F61">
        <v>0.65515658718464098</v>
      </c>
      <c r="G61">
        <v>60</v>
      </c>
      <c r="H61" t="s">
        <v>9</v>
      </c>
    </row>
    <row r="62" spans="1:8" x14ac:dyDescent="0.2">
      <c r="A62" t="s">
        <v>69</v>
      </c>
      <c r="B62">
        <v>1.7899228962498701</v>
      </c>
      <c r="C62">
        <v>4.67644994698572E-51</v>
      </c>
      <c r="D62">
        <v>50.330083709637599</v>
      </c>
      <c r="E62">
        <v>0.36543729826548799</v>
      </c>
      <c r="F62">
        <v>0.65410458730909105</v>
      </c>
      <c r="G62">
        <v>61</v>
      </c>
      <c r="H62" t="s">
        <v>9</v>
      </c>
    </row>
    <row r="63" spans="1:8" x14ac:dyDescent="0.2">
      <c r="A63" t="s">
        <v>70</v>
      </c>
      <c r="B63">
        <v>1.93122974949875</v>
      </c>
      <c r="C63">
        <v>2.9962657651629502E-56</v>
      </c>
      <c r="D63">
        <v>55.523419667866797</v>
      </c>
      <c r="E63">
        <v>0.33800468449570198</v>
      </c>
      <c r="F63">
        <v>0.65276470216803795</v>
      </c>
      <c r="G63">
        <v>62</v>
      </c>
      <c r="H63" t="s">
        <v>9</v>
      </c>
    </row>
    <row r="64" spans="1:8" x14ac:dyDescent="0.2">
      <c r="A64" t="s">
        <v>71</v>
      </c>
      <c r="B64">
        <v>1.6773094287155601</v>
      </c>
      <c r="C64">
        <v>7.8799547501300397E-69</v>
      </c>
      <c r="D64">
        <v>68.103476276396904</v>
      </c>
      <c r="E64">
        <v>0.38133651821653403</v>
      </c>
      <c r="F64">
        <v>0.63961933751815503</v>
      </c>
      <c r="G64">
        <v>63</v>
      </c>
      <c r="H64" t="s">
        <v>9</v>
      </c>
    </row>
    <row r="65" spans="1:8" x14ac:dyDescent="0.2">
      <c r="A65" t="s">
        <v>72</v>
      </c>
      <c r="B65">
        <v>1.56225927488216</v>
      </c>
      <c r="C65">
        <v>3.9768195477089999E-75</v>
      </c>
      <c r="D65">
        <v>74.400464115127207</v>
      </c>
      <c r="E65">
        <v>0.40811461963004902</v>
      </c>
      <c r="F65">
        <v>0.63758084973204798</v>
      </c>
      <c r="G65">
        <v>64</v>
      </c>
      <c r="H65" t="s">
        <v>9</v>
      </c>
    </row>
    <row r="66" spans="1:8" x14ac:dyDescent="0.2">
      <c r="A66" t="s">
        <v>73</v>
      </c>
      <c r="B66">
        <v>1.7761942045350001</v>
      </c>
      <c r="C66">
        <v>1.9346713998632499E-65</v>
      </c>
      <c r="D66">
        <v>64.7133927884461</v>
      </c>
      <c r="E66">
        <v>0.35072357526814901</v>
      </c>
      <c r="F66">
        <v>0.62295318178508197</v>
      </c>
      <c r="G66">
        <v>65</v>
      </c>
      <c r="H66" t="s">
        <v>9</v>
      </c>
    </row>
    <row r="67" spans="1:8" x14ac:dyDescent="0.2">
      <c r="A67" t="s">
        <v>74</v>
      </c>
      <c r="B67">
        <v>1.7254213083915599</v>
      </c>
      <c r="C67">
        <v>1.63466143658082E-62</v>
      </c>
      <c r="D67">
        <v>61.786572182728698</v>
      </c>
      <c r="E67">
        <v>0.36041082491644499</v>
      </c>
      <c r="F67">
        <v>0.62186051708581502</v>
      </c>
      <c r="G67">
        <v>66</v>
      </c>
      <c r="H67" t="s">
        <v>9</v>
      </c>
    </row>
    <row r="68" spans="1:8" x14ac:dyDescent="0.2">
      <c r="A68" t="s">
        <v>75</v>
      </c>
      <c r="B68">
        <v>1.7164529307634999</v>
      </c>
      <c r="C68">
        <v>3.4029811014961797E-36</v>
      </c>
      <c r="D68">
        <v>35.4681404627581</v>
      </c>
      <c r="E68">
        <v>0.35793130405684598</v>
      </c>
      <c r="F68">
        <v>0.61437223586037304</v>
      </c>
      <c r="G68">
        <v>67</v>
      </c>
      <c r="H68" t="s">
        <v>9</v>
      </c>
    </row>
    <row r="69" spans="1:8" x14ac:dyDescent="0.2">
      <c r="A69" t="s">
        <v>76</v>
      </c>
      <c r="B69">
        <v>1.83634462713989</v>
      </c>
      <c r="C69">
        <v>2.05807958623906E-39</v>
      </c>
      <c r="D69">
        <v>38.686537835017603</v>
      </c>
      <c r="E69">
        <v>0.32834741809907098</v>
      </c>
      <c r="F69">
        <v>0.60295901706148303</v>
      </c>
      <c r="G69">
        <v>68</v>
      </c>
      <c r="H69" t="s">
        <v>9</v>
      </c>
    </row>
    <row r="70" spans="1:8" x14ac:dyDescent="0.2">
      <c r="A70" t="s">
        <v>77</v>
      </c>
      <c r="B70">
        <v>1.62864181986182</v>
      </c>
      <c r="C70">
        <v>2.4092086784618901E-61</v>
      </c>
      <c r="D70">
        <v>60.618125581081202</v>
      </c>
      <c r="E70">
        <v>0.36866763225274501</v>
      </c>
      <c r="F70">
        <v>0.60042752351625905</v>
      </c>
      <c r="G70">
        <v>69</v>
      </c>
      <c r="H70" t="s">
        <v>9</v>
      </c>
    </row>
    <row r="71" spans="1:8" x14ac:dyDescent="0.2">
      <c r="A71" t="s">
        <v>78</v>
      </c>
      <c r="B71">
        <v>1.7246956543309599</v>
      </c>
      <c r="C71">
        <v>4.6146777333131302E-61</v>
      </c>
      <c r="D71">
        <v>60.335858622597101</v>
      </c>
      <c r="E71">
        <v>0.34615893370015899</v>
      </c>
      <c r="F71">
        <v>0.59701880866050405</v>
      </c>
      <c r="G71">
        <v>70</v>
      </c>
      <c r="H71" t="s">
        <v>9</v>
      </c>
    </row>
    <row r="72" spans="1:8" x14ac:dyDescent="0.2">
      <c r="A72" t="s">
        <v>79</v>
      </c>
      <c r="B72">
        <v>1.5514716706787901</v>
      </c>
      <c r="C72">
        <v>1.5912777911988801E-65</v>
      </c>
      <c r="D72">
        <v>64.798253998446597</v>
      </c>
      <c r="E72">
        <v>0.376391967280085</v>
      </c>
      <c r="F72">
        <v>0.58396147430611101</v>
      </c>
      <c r="G72">
        <v>71</v>
      </c>
      <c r="H72" t="s">
        <v>9</v>
      </c>
    </row>
    <row r="73" spans="1:8" x14ac:dyDescent="0.2">
      <c r="A73" t="s">
        <v>80</v>
      </c>
      <c r="B73">
        <v>2.6094401684056301</v>
      </c>
      <c r="C73">
        <v>5.9095957916559901E-76</v>
      </c>
      <c r="D73">
        <v>75.228442223256906</v>
      </c>
      <c r="E73">
        <v>0.22363500445147999</v>
      </c>
      <c r="F73">
        <v>0.58356216367726499</v>
      </c>
      <c r="G73">
        <v>72</v>
      </c>
      <c r="H73" t="s">
        <v>9</v>
      </c>
    </row>
    <row r="74" spans="1:8" x14ac:dyDescent="0.2">
      <c r="A74" t="s">
        <v>81</v>
      </c>
      <c r="B74">
        <v>1.8943344360460901</v>
      </c>
      <c r="C74">
        <v>1.6639647995562101E-47</v>
      </c>
      <c r="D74">
        <v>46.778855865257</v>
      </c>
      <c r="E74">
        <v>0.305790731247852</v>
      </c>
      <c r="F74">
        <v>0.57926991242652204</v>
      </c>
      <c r="G74">
        <v>73</v>
      </c>
      <c r="H74" t="s">
        <v>9</v>
      </c>
    </row>
    <row r="75" spans="1:8" x14ac:dyDescent="0.2">
      <c r="A75" t="s">
        <v>82</v>
      </c>
      <c r="B75">
        <v>1.7934090809913501</v>
      </c>
      <c r="C75">
        <v>2.6545578580901599E-69</v>
      </c>
      <c r="D75">
        <v>68.576007804444004</v>
      </c>
      <c r="E75">
        <v>0.32180804111691902</v>
      </c>
      <c r="F75">
        <v>0.57713346327512105</v>
      </c>
      <c r="G75">
        <v>74</v>
      </c>
      <c r="H75" t="s">
        <v>9</v>
      </c>
    </row>
    <row r="76" spans="1:8" x14ac:dyDescent="0.2">
      <c r="A76" t="s">
        <v>83</v>
      </c>
      <c r="B76">
        <v>2.3770581783502802</v>
      </c>
      <c r="C76">
        <v>1.9171661013589999E-91</v>
      </c>
      <c r="D76">
        <v>90.717340258651106</v>
      </c>
      <c r="E76">
        <v>0.24191781754054301</v>
      </c>
      <c r="F76">
        <v>0.57505272667339902</v>
      </c>
      <c r="G76">
        <v>75</v>
      </c>
      <c r="H76" t="s">
        <v>9</v>
      </c>
    </row>
    <row r="77" spans="1:8" x14ac:dyDescent="0.2">
      <c r="A77" t="s">
        <v>84</v>
      </c>
      <c r="B77">
        <v>1.59064764360154</v>
      </c>
      <c r="C77">
        <v>3.4261313619261203E-55</v>
      </c>
      <c r="D77">
        <v>54.465195989687501</v>
      </c>
      <c r="E77">
        <v>0.35387950988060202</v>
      </c>
      <c r="F77">
        <v>0.56289760851044601</v>
      </c>
      <c r="G77">
        <v>76</v>
      </c>
      <c r="H77" t="s">
        <v>9</v>
      </c>
    </row>
    <row r="78" spans="1:8" x14ac:dyDescent="0.2">
      <c r="A78" t="s">
        <v>85</v>
      </c>
      <c r="B78">
        <v>1.72348600832517</v>
      </c>
      <c r="C78">
        <v>4.00685291275873E-50</v>
      </c>
      <c r="D78">
        <v>49.397196599755901</v>
      </c>
      <c r="E78">
        <v>0.32253275749167998</v>
      </c>
      <c r="F78">
        <v>0.55588069476344504</v>
      </c>
      <c r="G78">
        <v>77</v>
      </c>
      <c r="H78" t="s">
        <v>9</v>
      </c>
    </row>
    <row r="79" spans="1:8" x14ac:dyDescent="0.2">
      <c r="A79" t="s">
        <v>86</v>
      </c>
      <c r="B79">
        <v>1.75904314310197</v>
      </c>
      <c r="C79">
        <v>1.0154266826978601E-29</v>
      </c>
      <c r="D79">
        <v>28.993351428683798</v>
      </c>
      <c r="E79">
        <v>0.30936631677862297</v>
      </c>
      <c r="F79">
        <v>0.54418869823614802</v>
      </c>
      <c r="G79">
        <v>78</v>
      </c>
      <c r="H79" t="s">
        <v>9</v>
      </c>
    </row>
    <row r="80" spans="1:8" x14ac:dyDescent="0.2">
      <c r="A80" t="s">
        <v>87</v>
      </c>
      <c r="B80">
        <v>1.7947194409973599</v>
      </c>
      <c r="C80">
        <v>3.7956640946379402E-61</v>
      </c>
      <c r="D80">
        <v>60.420712228357502</v>
      </c>
      <c r="E80">
        <v>0.302630896348764</v>
      </c>
      <c r="F80">
        <v>0.54313755312358503</v>
      </c>
      <c r="G80">
        <v>79</v>
      </c>
      <c r="H80" t="s">
        <v>9</v>
      </c>
    </row>
    <row r="81" spans="1:8" x14ac:dyDescent="0.2">
      <c r="A81" t="s">
        <v>88</v>
      </c>
      <c r="B81">
        <v>1.9205289360708599</v>
      </c>
      <c r="C81">
        <v>1.33803182945427E-72</v>
      </c>
      <c r="D81">
        <v>71.873533555333594</v>
      </c>
      <c r="E81">
        <v>0.27739316227271998</v>
      </c>
      <c r="F81">
        <v>0.53274159481295802</v>
      </c>
      <c r="G81">
        <v>80</v>
      </c>
      <c r="H81" t="s">
        <v>9</v>
      </c>
    </row>
    <row r="82" spans="1:8" x14ac:dyDescent="0.2">
      <c r="A82" t="s">
        <v>89</v>
      </c>
      <c r="B82">
        <v>1.73745226584585</v>
      </c>
      <c r="C82">
        <v>2.29516119950861E-45</v>
      </c>
      <c r="D82">
        <v>44.639186806597898</v>
      </c>
      <c r="E82">
        <v>0.30542297455330097</v>
      </c>
      <c r="F82">
        <v>0.53065783917901299</v>
      </c>
      <c r="G82">
        <v>81</v>
      </c>
      <c r="H82" t="s">
        <v>9</v>
      </c>
    </row>
    <row r="83" spans="1:8" x14ac:dyDescent="0.2">
      <c r="A83" t="s">
        <v>90</v>
      </c>
      <c r="B83">
        <v>2.2188510540317701</v>
      </c>
      <c r="C83">
        <v>7.9346413854322695E-54</v>
      </c>
      <c r="D83">
        <v>53.1004726968672</v>
      </c>
      <c r="E83">
        <v>0.235748532902369</v>
      </c>
      <c r="F83">
        <v>0.52309088071686505</v>
      </c>
      <c r="G83">
        <v>82</v>
      </c>
      <c r="H83" t="s">
        <v>9</v>
      </c>
    </row>
    <row r="84" spans="1:8" x14ac:dyDescent="0.2">
      <c r="A84" t="s">
        <v>91</v>
      </c>
      <c r="B84">
        <v>1.62829282919008</v>
      </c>
      <c r="C84">
        <v>3.4440420330262801E-56</v>
      </c>
      <c r="D84">
        <v>55.462931556811903</v>
      </c>
      <c r="E84">
        <v>0.32009299276883901</v>
      </c>
      <c r="F84">
        <v>0.52120512479949099</v>
      </c>
      <c r="G84">
        <v>83</v>
      </c>
      <c r="H84" t="s">
        <v>9</v>
      </c>
    </row>
    <row r="85" spans="1:8" x14ac:dyDescent="0.2">
      <c r="A85" t="s">
        <v>92</v>
      </c>
      <c r="B85">
        <v>2.1729054232523999</v>
      </c>
      <c r="C85">
        <v>1.2760229580062301E-50</v>
      </c>
      <c r="D85">
        <v>49.894141511785897</v>
      </c>
      <c r="E85">
        <v>0.23810061715532199</v>
      </c>
      <c r="F85">
        <v>0.517370122296543</v>
      </c>
      <c r="G85">
        <v>84</v>
      </c>
      <c r="H85" t="s">
        <v>9</v>
      </c>
    </row>
    <row r="86" spans="1:8" x14ac:dyDescent="0.2">
      <c r="A86" t="s">
        <v>93</v>
      </c>
      <c r="B86">
        <v>1.5891013045690401</v>
      </c>
      <c r="C86">
        <v>4.9605005906386498E-49</v>
      </c>
      <c r="D86">
        <v>48.304474494319898</v>
      </c>
      <c r="E86">
        <v>0.32301534971739798</v>
      </c>
      <c r="F86">
        <v>0.51330411363174</v>
      </c>
      <c r="G86">
        <v>85</v>
      </c>
      <c r="H86" t="s">
        <v>9</v>
      </c>
    </row>
    <row r="87" spans="1:8" x14ac:dyDescent="0.2">
      <c r="A87" t="s">
        <v>94</v>
      </c>
      <c r="B87">
        <v>1.5492232644217701</v>
      </c>
      <c r="C87">
        <v>4.4640098406824698E-37</v>
      </c>
      <c r="D87">
        <v>36.350274856689303</v>
      </c>
      <c r="E87">
        <v>0.321967365634028</v>
      </c>
      <c r="F87">
        <v>0.498799333224827</v>
      </c>
      <c r="G87">
        <v>86</v>
      </c>
      <c r="H87" t="s">
        <v>9</v>
      </c>
    </row>
    <row r="88" spans="1:8" x14ac:dyDescent="0.2">
      <c r="A88" t="s">
        <v>95</v>
      </c>
      <c r="B88">
        <v>2.1261357830335199</v>
      </c>
      <c r="C88">
        <v>7.1509018005943494E-39</v>
      </c>
      <c r="D88">
        <v>38.145639185845702</v>
      </c>
      <c r="E88">
        <v>0.23366220191451401</v>
      </c>
      <c r="F88">
        <v>0.49679756863285102</v>
      </c>
      <c r="G88">
        <v>87</v>
      </c>
      <c r="H88" t="s">
        <v>9</v>
      </c>
    </row>
    <row r="89" spans="1:8" x14ac:dyDescent="0.2">
      <c r="A89" t="s">
        <v>96</v>
      </c>
      <c r="B89">
        <v>1.76787638483843</v>
      </c>
      <c r="C89">
        <v>1.2945063199071001E-37</v>
      </c>
      <c r="D89">
        <v>36.887895824955599</v>
      </c>
      <c r="E89">
        <v>0.27744714429655698</v>
      </c>
      <c r="F89">
        <v>0.49049225444274203</v>
      </c>
      <c r="G89">
        <v>88</v>
      </c>
      <c r="H89" t="s">
        <v>9</v>
      </c>
    </row>
    <row r="90" spans="1:8" x14ac:dyDescent="0.2">
      <c r="A90" t="s">
        <v>97</v>
      </c>
      <c r="B90">
        <v>3.2522129614655699</v>
      </c>
      <c r="C90">
        <v>5.7837362078118403E-10</v>
      </c>
      <c r="D90">
        <v>9.2377915231312695</v>
      </c>
      <c r="E90">
        <v>0.13994557981384001</v>
      </c>
      <c r="F90">
        <v>0.45513282857038501</v>
      </c>
      <c r="G90">
        <v>89</v>
      </c>
      <c r="H90" t="s">
        <v>9</v>
      </c>
    </row>
    <row r="91" spans="1:8" x14ac:dyDescent="0.2">
      <c r="A91" t="s">
        <v>98</v>
      </c>
      <c r="B91">
        <v>1.5775062111654901</v>
      </c>
      <c r="C91">
        <v>1.6830179929601E-47</v>
      </c>
      <c r="D91">
        <v>46.773911241004903</v>
      </c>
      <c r="E91">
        <v>0.28004825544859302</v>
      </c>
      <c r="F91">
        <v>0.44177786239621297</v>
      </c>
      <c r="G91">
        <v>90</v>
      </c>
      <c r="H91" t="s">
        <v>9</v>
      </c>
    </row>
    <row r="92" spans="1:8" x14ac:dyDescent="0.2">
      <c r="A92" t="s">
        <v>99</v>
      </c>
      <c r="B92">
        <v>1.55461910194053</v>
      </c>
      <c r="C92">
        <v>4.4406616338845298E-41</v>
      </c>
      <c r="D92">
        <v>40.352552317602097</v>
      </c>
      <c r="E92">
        <v>0.28387385932929199</v>
      </c>
      <c r="F92">
        <v>0.44131572425489701</v>
      </c>
      <c r="G92">
        <v>91</v>
      </c>
      <c r="H92" t="s">
        <v>9</v>
      </c>
    </row>
    <row r="93" spans="1:8" x14ac:dyDescent="0.2">
      <c r="A93" t="s">
        <v>100</v>
      </c>
      <c r="B93">
        <v>2.37050399005301</v>
      </c>
      <c r="C93">
        <v>5.8282348815086701E-47</v>
      </c>
      <c r="D93">
        <v>46.234462954210301</v>
      </c>
      <c r="E93">
        <v>0.18599924290370801</v>
      </c>
      <c r="F93">
        <v>0.44091194745008</v>
      </c>
      <c r="G93">
        <v>92</v>
      </c>
      <c r="H93" t="s">
        <v>9</v>
      </c>
    </row>
    <row r="94" spans="1:8" x14ac:dyDescent="0.2">
      <c r="A94" t="s">
        <v>101</v>
      </c>
      <c r="B94">
        <v>1.6261574126937299</v>
      </c>
      <c r="C94">
        <v>1.6535716508884301E-53</v>
      </c>
      <c r="D94">
        <v>52.781576981934897</v>
      </c>
      <c r="E94">
        <v>0.269416639078492</v>
      </c>
      <c r="F94">
        <v>0.438113864740521</v>
      </c>
      <c r="G94">
        <v>93</v>
      </c>
      <c r="H94" t="s">
        <v>9</v>
      </c>
    </row>
    <row r="95" spans="1:8" x14ac:dyDescent="0.2">
      <c r="A95" t="s">
        <v>102</v>
      </c>
      <c r="B95">
        <v>1.7263041063840101</v>
      </c>
      <c r="C95">
        <v>7.8259147348418103E-37</v>
      </c>
      <c r="D95">
        <v>36.1064648881488</v>
      </c>
      <c r="E95">
        <v>0.24689816621184199</v>
      </c>
      <c r="F95">
        <v>0.426221318190183</v>
      </c>
      <c r="G95">
        <v>94</v>
      </c>
      <c r="H95" t="s">
        <v>9</v>
      </c>
    </row>
    <row r="96" spans="1:8" x14ac:dyDescent="0.2">
      <c r="A96" t="s">
        <v>103</v>
      </c>
      <c r="B96">
        <v>2.5109600720253602</v>
      </c>
      <c r="C96">
        <v>9.3790297741916899E-79</v>
      </c>
      <c r="D96">
        <v>78.027842085449095</v>
      </c>
      <c r="E96">
        <v>0.16863235310775901</v>
      </c>
      <c r="F96">
        <v>0.42342910550526403</v>
      </c>
      <c r="G96">
        <v>95</v>
      </c>
      <c r="H96" t="s">
        <v>9</v>
      </c>
    </row>
    <row r="97" spans="1:8" x14ac:dyDescent="0.2">
      <c r="A97" t="s">
        <v>104</v>
      </c>
      <c r="B97">
        <v>1.62405434323013</v>
      </c>
      <c r="C97">
        <v>1.7293284061572499E-31</v>
      </c>
      <c r="D97">
        <v>30.762122524691101</v>
      </c>
      <c r="E97">
        <v>0.26070467419454602</v>
      </c>
      <c r="F97">
        <v>0.42339855842604901</v>
      </c>
      <c r="G97">
        <v>96</v>
      </c>
      <c r="H97" t="s">
        <v>9</v>
      </c>
    </row>
    <row r="98" spans="1:8" x14ac:dyDescent="0.2">
      <c r="A98" t="s">
        <v>105</v>
      </c>
      <c r="B98">
        <v>1.8635692642591</v>
      </c>
      <c r="C98">
        <v>5.9885513765220004E-52</v>
      </c>
      <c r="D98">
        <v>51.222678220226598</v>
      </c>
      <c r="E98">
        <v>0.226274210995107</v>
      </c>
      <c r="F98">
        <v>0.421677664904961</v>
      </c>
      <c r="G98">
        <v>97</v>
      </c>
      <c r="H98" t="s">
        <v>9</v>
      </c>
    </row>
    <row r="99" spans="1:8" x14ac:dyDescent="0.2">
      <c r="A99" t="s">
        <v>106</v>
      </c>
      <c r="B99">
        <v>3.2566114713350101</v>
      </c>
      <c r="C99">
        <v>1.9280131209234901E-114</v>
      </c>
      <c r="D99">
        <v>113.71489001486999</v>
      </c>
      <c r="E99">
        <v>0.12849884835161901</v>
      </c>
      <c r="F99">
        <v>0.41847082359521898</v>
      </c>
      <c r="G99">
        <v>98</v>
      </c>
      <c r="H99" t="s">
        <v>9</v>
      </c>
    </row>
    <row r="100" spans="1:8" x14ac:dyDescent="0.2">
      <c r="A100" t="s">
        <v>107</v>
      </c>
      <c r="B100">
        <v>2.3091739925752401</v>
      </c>
      <c r="C100">
        <v>6.8072887438505001E-46</v>
      </c>
      <c r="D100">
        <v>45.167025827594102</v>
      </c>
      <c r="E100">
        <v>0.18043812131305001</v>
      </c>
      <c r="F100">
        <v>0.41666301700523101</v>
      </c>
      <c r="G100">
        <v>99</v>
      </c>
      <c r="H100" t="s">
        <v>9</v>
      </c>
    </row>
    <row r="101" spans="1:8" x14ac:dyDescent="0.2">
      <c r="A101" t="s">
        <v>108</v>
      </c>
      <c r="B101">
        <v>2.3130341065525601</v>
      </c>
      <c r="C101">
        <v>1.66830310603722E-54</v>
      </c>
      <c r="D101">
        <v>53.777725041635698</v>
      </c>
      <c r="E101">
        <v>0.179760293139824</v>
      </c>
      <c r="F101">
        <v>0.41579168903629898</v>
      </c>
      <c r="G101">
        <v>100</v>
      </c>
      <c r="H101" t="s">
        <v>9</v>
      </c>
    </row>
    <row r="102" spans="1:8" x14ac:dyDescent="0.2">
      <c r="A102" t="s">
        <v>109</v>
      </c>
      <c r="B102">
        <v>1.57503262734905</v>
      </c>
      <c r="C102">
        <v>5.9201274610738398E-37</v>
      </c>
      <c r="D102">
        <v>36.227668942762698</v>
      </c>
      <c r="E102">
        <v>0.26330733212718899</v>
      </c>
      <c r="F102">
        <v>0.41471763912055698</v>
      </c>
      <c r="G102">
        <v>101</v>
      </c>
      <c r="H102" t="s">
        <v>9</v>
      </c>
    </row>
    <row r="103" spans="1:8" x14ac:dyDescent="0.2">
      <c r="A103" t="s">
        <v>110</v>
      </c>
      <c r="B103">
        <v>2.04933277506762</v>
      </c>
      <c r="C103">
        <v>2.2089873094417301E-55</v>
      </c>
      <c r="D103">
        <v>54.655806779128703</v>
      </c>
      <c r="E103">
        <v>0.199617513245189</v>
      </c>
      <c r="F103">
        <v>0.40908271237086102</v>
      </c>
      <c r="G103">
        <v>102</v>
      </c>
      <c r="H103" t="s">
        <v>9</v>
      </c>
    </row>
    <row r="104" spans="1:8" x14ac:dyDescent="0.2">
      <c r="A104" t="s">
        <v>111</v>
      </c>
      <c r="B104">
        <v>2.26291129740651</v>
      </c>
      <c r="C104">
        <v>1.3549520736535699E-77</v>
      </c>
      <c r="D104">
        <v>76.868076066055906</v>
      </c>
      <c r="E104">
        <v>0.17869730515898499</v>
      </c>
      <c r="F104">
        <v>0.40437615066036497</v>
      </c>
      <c r="G104">
        <v>103</v>
      </c>
      <c r="H104" t="s">
        <v>9</v>
      </c>
    </row>
    <row r="105" spans="1:8" x14ac:dyDescent="0.2">
      <c r="A105" t="s">
        <v>112</v>
      </c>
      <c r="B105">
        <v>1.7049718885307099</v>
      </c>
      <c r="C105">
        <v>1.9094940786112899E-38</v>
      </c>
      <c r="D105">
        <v>37.7190816840466</v>
      </c>
      <c r="E105">
        <v>0.23161009997308199</v>
      </c>
      <c r="F105">
        <v>0.39488870955389099</v>
      </c>
      <c r="G105">
        <v>104</v>
      </c>
      <c r="H105" t="s">
        <v>9</v>
      </c>
    </row>
    <row r="106" spans="1:8" x14ac:dyDescent="0.2">
      <c r="A106" t="s">
        <v>113</v>
      </c>
      <c r="B106">
        <v>1.62892537358801</v>
      </c>
      <c r="C106">
        <v>7.4464108088600406E-49</v>
      </c>
      <c r="D106">
        <v>48.128053007991397</v>
      </c>
      <c r="E106">
        <v>0.24063461527640201</v>
      </c>
      <c r="F106">
        <v>0.39197583058732</v>
      </c>
      <c r="G106">
        <v>105</v>
      </c>
      <c r="H106" t="s">
        <v>9</v>
      </c>
    </row>
    <row r="107" spans="1:8" x14ac:dyDescent="0.2">
      <c r="A107" t="s">
        <v>114</v>
      </c>
      <c r="B107">
        <v>1.6478796706160399</v>
      </c>
      <c r="C107">
        <v>1.32129787132377E-54</v>
      </c>
      <c r="D107">
        <v>53.878999264679699</v>
      </c>
      <c r="E107">
        <v>0.23251556742658999</v>
      </c>
      <c r="F107">
        <v>0.383157676664032</v>
      </c>
      <c r="G107">
        <v>106</v>
      </c>
      <c r="H107" t="s">
        <v>9</v>
      </c>
    </row>
    <row r="108" spans="1:8" x14ac:dyDescent="0.2">
      <c r="A108" t="s">
        <v>115</v>
      </c>
      <c r="B108">
        <v>1.9439013780882199</v>
      </c>
      <c r="C108">
        <v>4.0442287724881999E-66</v>
      </c>
      <c r="D108">
        <v>65.3931642853711</v>
      </c>
      <c r="E108">
        <v>0.19381767505981101</v>
      </c>
      <c r="F108">
        <v>0.37676244564662298</v>
      </c>
      <c r="G108">
        <v>107</v>
      </c>
      <c r="H108" t="s">
        <v>9</v>
      </c>
    </row>
    <row r="109" spans="1:8" x14ac:dyDescent="0.2">
      <c r="A109" t="s">
        <v>116</v>
      </c>
      <c r="B109">
        <v>1.6006199493126401</v>
      </c>
      <c r="C109">
        <v>1.4196903472516301E-53</v>
      </c>
      <c r="D109">
        <v>52.847806370507698</v>
      </c>
      <c r="E109">
        <v>0.230962093565762</v>
      </c>
      <c r="F109">
        <v>0.36968253449637101</v>
      </c>
      <c r="G109">
        <v>108</v>
      </c>
      <c r="H109" t="s">
        <v>9</v>
      </c>
    </row>
    <row r="110" spans="1:8" x14ac:dyDescent="0.2">
      <c r="A110" t="s">
        <v>117</v>
      </c>
      <c r="B110">
        <v>2.3653019542203699</v>
      </c>
      <c r="C110">
        <v>2.80902621960735E-66</v>
      </c>
      <c r="D110">
        <v>65.551444207050594</v>
      </c>
      <c r="E110">
        <v>0.15430879934913</v>
      </c>
      <c r="F110">
        <v>0.36498690465389699</v>
      </c>
      <c r="G110">
        <v>109</v>
      </c>
      <c r="H110" t="s">
        <v>9</v>
      </c>
    </row>
    <row r="111" spans="1:8" x14ac:dyDescent="0.2">
      <c r="A111" t="s">
        <v>118</v>
      </c>
      <c r="B111">
        <v>1.73765019389691</v>
      </c>
      <c r="C111">
        <v>4.7593550511053901E-53</v>
      </c>
      <c r="D111">
        <v>52.322451895330701</v>
      </c>
      <c r="E111">
        <v>0.20940108593842799</v>
      </c>
      <c r="F111">
        <v>0.36386583758313401</v>
      </c>
      <c r="G111">
        <v>110</v>
      </c>
      <c r="H111" t="s">
        <v>9</v>
      </c>
    </row>
    <row r="112" spans="1:8" x14ac:dyDescent="0.2">
      <c r="A112" t="s">
        <v>119</v>
      </c>
      <c r="B112">
        <v>1.9868565598275501</v>
      </c>
      <c r="C112">
        <v>1.8385254855862702E-55</v>
      </c>
      <c r="D112">
        <v>54.735530345576002</v>
      </c>
      <c r="E112">
        <v>0.18113649774356799</v>
      </c>
      <c r="F112">
        <v>0.35989223876599502</v>
      </c>
      <c r="G112">
        <v>111</v>
      </c>
      <c r="H112" t="s">
        <v>9</v>
      </c>
    </row>
    <row r="113" spans="1:8" x14ac:dyDescent="0.2">
      <c r="A113" t="s">
        <v>120</v>
      </c>
      <c r="B113">
        <v>1.5703617694168399</v>
      </c>
      <c r="C113">
        <v>3.6475882143532396E-46</v>
      </c>
      <c r="D113">
        <v>45.437994196201203</v>
      </c>
      <c r="E113">
        <v>0.228386793119634</v>
      </c>
      <c r="F113">
        <v>0.35864988855478602</v>
      </c>
      <c r="G113">
        <v>112</v>
      </c>
      <c r="H113" t="s">
        <v>9</v>
      </c>
    </row>
    <row r="114" spans="1:8" x14ac:dyDescent="0.2">
      <c r="A114" t="s">
        <v>121</v>
      </c>
      <c r="B114">
        <v>2.2787946359097999</v>
      </c>
      <c r="C114">
        <v>1.8010258664217299E-18</v>
      </c>
      <c r="D114">
        <v>17.744480049777</v>
      </c>
      <c r="E114">
        <v>0.15570826258911499</v>
      </c>
      <c r="F114">
        <v>0.35482715355490901</v>
      </c>
      <c r="G114">
        <v>113</v>
      </c>
      <c r="H114" t="s">
        <v>9</v>
      </c>
    </row>
    <row r="115" spans="1:8" x14ac:dyDescent="0.2">
      <c r="A115" t="s">
        <v>122</v>
      </c>
      <c r="B115">
        <v>2.04564977990769</v>
      </c>
      <c r="C115">
        <v>1.3643112603092699E-60</v>
      </c>
      <c r="D115">
        <v>59.865086536414601</v>
      </c>
      <c r="E115">
        <v>0.17138775234006201</v>
      </c>
      <c r="F115">
        <v>0.35059931785332099</v>
      </c>
      <c r="G115">
        <v>114</v>
      </c>
      <c r="H115" t="s">
        <v>9</v>
      </c>
    </row>
    <row r="116" spans="1:8" x14ac:dyDescent="0.2">
      <c r="A116" t="s">
        <v>123</v>
      </c>
      <c r="B116">
        <v>2.0591960461680698</v>
      </c>
      <c r="C116">
        <v>8.2908363909217003E-44</v>
      </c>
      <c r="D116">
        <v>43.081401655017999</v>
      </c>
      <c r="E116">
        <v>0.16984595230612401</v>
      </c>
      <c r="F116">
        <v>0.34974611344642098</v>
      </c>
      <c r="G116">
        <v>115</v>
      </c>
      <c r="H116" t="s">
        <v>9</v>
      </c>
    </row>
    <row r="117" spans="1:8" x14ac:dyDescent="0.2">
      <c r="A117" t="s">
        <v>124</v>
      </c>
      <c r="B117">
        <v>1.7949479268505999</v>
      </c>
      <c r="C117">
        <v>4.9567106811787401E-57</v>
      </c>
      <c r="D117">
        <v>56.304806429740097</v>
      </c>
      <c r="E117">
        <v>0.19462929592088399</v>
      </c>
      <c r="F117">
        <v>0.34934945121758199</v>
      </c>
      <c r="G117">
        <v>116</v>
      </c>
      <c r="H117" t="s">
        <v>9</v>
      </c>
    </row>
    <row r="118" spans="1:8" x14ac:dyDescent="0.2">
      <c r="A118" t="s">
        <v>125</v>
      </c>
      <c r="B118">
        <v>1.5496918453806301</v>
      </c>
      <c r="C118">
        <v>3.3478186693398599E-36</v>
      </c>
      <c r="D118">
        <v>35.475238073091496</v>
      </c>
      <c r="E118">
        <v>0.221506430815541</v>
      </c>
      <c r="F118">
        <v>0.34326670953421201</v>
      </c>
      <c r="G118">
        <v>117</v>
      </c>
      <c r="H118" t="s">
        <v>9</v>
      </c>
    </row>
    <row r="119" spans="1:8" x14ac:dyDescent="0.2">
      <c r="A119" t="s">
        <v>126</v>
      </c>
      <c r="B119">
        <v>1.76183509629419</v>
      </c>
      <c r="C119">
        <v>7.5985170548769396E-54</v>
      </c>
      <c r="D119">
        <v>53.119271157419902</v>
      </c>
      <c r="E119">
        <v>0.19331749361153899</v>
      </c>
      <c r="F119">
        <v>0.34059354497243799</v>
      </c>
      <c r="G119">
        <v>118</v>
      </c>
      <c r="H119" t="s">
        <v>9</v>
      </c>
    </row>
    <row r="120" spans="1:8" x14ac:dyDescent="0.2">
      <c r="A120" t="s">
        <v>127</v>
      </c>
      <c r="B120">
        <v>2.5578825439867501</v>
      </c>
      <c r="C120">
        <v>1.30327804018097E-78</v>
      </c>
      <c r="D120">
        <v>77.884962922403304</v>
      </c>
      <c r="E120">
        <v>0.13145518013632301</v>
      </c>
      <c r="F120">
        <v>0.33624691058733502</v>
      </c>
      <c r="G120">
        <v>119</v>
      </c>
      <c r="H120" t="s">
        <v>9</v>
      </c>
    </row>
    <row r="121" spans="1:8" x14ac:dyDescent="0.2">
      <c r="A121" t="s">
        <v>128</v>
      </c>
      <c r="B121">
        <v>1.7586325798775599</v>
      </c>
      <c r="C121">
        <v>6.66460229878635E-34</v>
      </c>
      <c r="D121">
        <v>33.176225761418301</v>
      </c>
      <c r="E121">
        <v>0.18634792849471499</v>
      </c>
      <c r="F121">
        <v>0.32771753824349797</v>
      </c>
      <c r="G121">
        <v>120</v>
      </c>
      <c r="H121" t="s">
        <v>9</v>
      </c>
    </row>
    <row r="122" spans="1:8" x14ac:dyDescent="0.2">
      <c r="A122" t="s">
        <v>129</v>
      </c>
      <c r="B122">
        <v>1.8553795419746</v>
      </c>
      <c r="C122">
        <v>3.19949621224673E-55</v>
      </c>
      <c r="D122">
        <v>54.494918399638102</v>
      </c>
      <c r="E122">
        <v>0.176058263143335</v>
      </c>
      <c r="F122">
        <v>0.326654899631725</v>
      </c>
      <c r="G122">
        <v>121</v>
      </c>
      <c r="H122" t="s">
        <v>9</v>
      </c>
    </row>
    <row r="123" spans="1:8" x14ac:dyDescent="0.2">
      <c r="A123" t="s">
        <v>130</v>
      </c>
      <c r="B123">
        <v>2.2204677973781801</v>
      </c>
      <c r="C123">
        <v>3.6924235577778601E-68</v>
      </c>
      <c r="D123">
        <v>67.432688486883706</v>
      </c>
      <c r="E123">
        <v>0.145834216179204</v>
      </c>
      <c r="F123">
        <v>0.32382018078181102</v>
      </c>
      <c r="G123">
        <v>122</v>
      </c>
      <c r="H123" t="s">
        <v>9</v>
      </c>
    </row>
    <row r="124" spans="1:8" x14ac:dyDescent="0.2">
      <c r="A124" t="s">
        <v>131</v>
      </c>
      <c r="B124">
        <v>1.5705442601333299</v>
      </c>
      <c r="C124">
        <v>4.12066183916038E-45</v>
      </c>
      <c r="D124">
        <v>44.385033024255399</v>
      </c>
      <c r="E124">
        <v>0.205406416536589</v>
      </c>
      <c r="F124">
        <v>0.32259986848609501</v>
      </c>
      <c r="G124">
        <v>123</v>
      </c>
      <c r="H124" t="s">
        <v>9</v>
      </c>
    </row>
    <row r="125" spans="1:8" x14ac:dyDescent="0.2">
      <c r="A125" t="s">
        <v>132</v>
      </c>
      <c r="B125">
        <v>1.6780201161417501</v>
      </c>
      <c r="C125">
        <v>3.0184688549250999E-36</v>
      </c>
      <c r="D125">
        <v>35.520213300911699</v>
      </c>
      <c r="E125">
        <v>0.18743349237816501</v>
      </c>
      <c r="F125">
        <v>0.31451717064926199</v>
      </c>
      <c r="G125">
        <v>124</v>
      </c>
      <c r="H125" t="s">
        <v>9</v>
      </c>
    </row>
    <row r="126" spans="1:8" x14ac:dyDescent="0.2">
      <c r="A126" t="s">
        <v>133</v>
      </c>
      <c r="B126">
        <v>1.56054941511768</v>
      </c>
      <c r="C126">
        <v>3.9830217239114999E-41</v>
      </c>
      <c r="D126">
        <v>40.399787324886397</v>
      </c>
      <c r="E126">
        <v>0.19839237160409601</v>
      </c>
      <c r="F126">
        <v>0.30960109947058201</v>
      </c>
      <c r="G126">
        <v>125</v>
      </c>
      <c r="H126" t="s">
        <v>9</v>
      </c>
    </row>
    <row r="127" spans="1:8" x14ac:dyDescent="0.2">
      <c r="A127" t="s">
        <v>134</v>
      </c>
      <c r="B127">
        <v>1.7871194110780999</v>
      </c>
      <c r="C127">
        <v>9.1917206918729204E-51</v>
      </c>
      <c r="D127">
        <v>50.036603180993097</v>
      </c>
      <c r="E127">
        <v>0.17267360489193201</v>
      </c>
      <c r="F127">
        <v>0.30858835108320298</v>
      </c>
      <c r="G127">
        <v>126</v>
      </c>
      <c r="H127" t="s">
        <v>9</v>
      </c>
    </row>
    <row r="128" spans="1:8" x14ac:dyDescent="0.2">
      <c r="A128" t="s">
        <v>135</v>
      </c>
      <c r="B128">
        <v>1.91008186718827</v>
      </c>
      <c r="C128">
        <v>1.1012613528189E-20</v>
      </c>
      <c r="D128">
        <v>19.958109601448299</v>
      </c>
      <c r="E128">
        <v>0.16125906391865899</v>
      </c>
      <c r="F128">
        <v>0.30801801391078398</v>
      </c>
      <c r="G128">
        <v>127</v>
      </c>
      <c r="H128" t="s">
        <v>9</v>
      </c>
    </row>
    <row r="129" spans="1:8" x14ac:dyDescent="0.2">
      <c r="A129" t="s">
        <v>136</v>
      </c>
      <c r="B129">
        <v>1.54858152335468</v>
      </c>
      <c r="C129">
        <v>1.2933679620756699E-47</v>
      </c>
      <c r="D129">
        <v>46.888277901132902</v>
      </c>
      <c r="E129">
        <v>0.19879884911874501</v>
      </c>
      <c r="F129">
        <v>0.30785622460946299</v>
      </c>
      <c r="G129">
        <v>128</v>
      </c>
      <c r="H129" t="s">
        <v>9</v>
      </c>
    </row>
    <row r="130" spans="1:8" x14ac:dyDescent="0.2">
      <c r="A130" t="s">
        <v>137</v>
      </c>
      <c r="B130">
        <v>1.8786171003596099</v>
      </c>
      <c r="C130">
        <v>1.1267495683302801E-19</v>
      </c>
      <c r="D130">
        <v>18.9481725996398</v>
      </c>
      <c r="E130">
        <v>0.163096528357247</v>
      </c>
      <c r="F130">
        <v>0.30639592718121</v>
      </c>
      <c r="G130">
        <v>129</v>
      </c>
      <c r="H130" t="s">
        <v>9</v>
      </c>
    </row>
    <row r="131" spans="1:8" x14ac:dyDescent="0.2">
      <c r="A131" t="s">
        <v>138</v>
      </c>
      <c r="B131">
        <v>1.929233301305</v>
      </c>
      <c r="C131">
        <v>1.4620132875071199E-43</v>
      </c>
      <c r="D131">
        <v>42.835048680275001</v>
      </c>
      <c r="E131">
        <v>0.15737865351640301</v>
      </c>
      <c r="F131">
        <v>0.30362013927838599</v>
      </c>
      <c r="G131">
        <v>130</v>
      </c>
      <c r="H131" t="s">
        <v>9</v>
      </c>
    </row>
    <row r="132" spans="1:8" x14ac:dyDescent="0.2">
      <c r="A132" t="s">
        <v>139</v>
      </c>
      <c r="B132">
        <v>1.7676599055547799</v>
      </c>
      <c r="C132">
        <v>5.3956825621305198E-54</v>
      </c>
      <c r="D132">
        <v>53.2679536085869</v>
      </c>
      <c r="E132">
        <v>0.16616050876496799</v>
      </c>
      <c r="F132">
        <v>0.29371526923041802</v>
      </c>
      <c r="G132">
        <v>131</v>
      </c>
      <c r="H132" t="s">
        <v>9</v>
      </c>
    </row>
    <row r="133" spans="1:8" x14ac:dyDescent="0.2">
      <c r="A133" t="s">
        <v>140</v>
      </c>
      <c r="B133">
        <v>1.75943318560895</v>
      </c>
      <c r="C133">
        <v>1.3837144422322601E-41</v>
      </c>
      <c r="D133">
        <v>40.858953526178801</v>
      </c>
      <c r="E133">
        <v>0.164161825915106</v>
      </c>
      <c r="F133">
        <v>0.28883176432519703</v>
      </c>
      <c r="G133">
        <v>132</v>
      </c>
      <c r="H133" t="s">
        <v>9</v>
      </c>
    </row>
    <row r="134" spans="1:8" x14ac:dyDescent="0.2">
      <c r="A134" t="s">
        <v>141</v>
      </c>
      <c r="B134">
        <v>1.54079957295548</v>
      </c>
      <c r="C134">
        <v>5.7409954329840199E-47</v>
      </c>
      <c r="D134">
        <v>46.241012798617597</v>
      </c>
      <c r="E134">
        <v>0.187090056647639</v>
      </c>
      <c r="F134">
        <v>0.28826827938689897</v>
      </c>
      <c r="G134">
        <v>133</v>
      </c>
      <c r="H134" t="s">
        <v>9</v>
      </c>
    </row>
    <row r="135" spans="1:8" x14ac:dyDescent="0.2">
      <c r="A135" t="s">
        <v>142</v>
      </c>
      <c r="B135">
        <v>2.2247254582122702</v>
      </c>
      <c r="C135">
        <v>7.4437641700652695E-46</v>
      </c>
      <c r="D135">
        <v>45.128207394442597</v>
      </c>
      <c r="E135">
        <v>0.12805538641759301</v>
      </c>
      <c r="F135">
        <v>0.28488807822443002</v>
      </c>
      <c r="G135">
        <v>134</v>
      </c>
      <c r="H135" t="s">
        <v>9</v>
      </c>
    </row>
    <row r="136" spans="1:8" x14ac:dyDescent="0.2">
      <c r="A136" t="s">
        <v>143</v>
      </c>
      <c r="B136">
        <v>1.58189643510024</v>
      </c>
      <c r="C136">
        <v>3.2598155571770698E-41</v>
      </c>
      <c r="D136">
        <v>40.486806971946301</v>
      </c>
      <c r="E136">
        <v>0.17967740085995201</v>
      </c>
      <c r="F136">
        <v>0.28423103988843501</v>
      </c>
      <c r="G136">
        <v>135</v>
      </c>
      <c r="H136" t="s">
        <v>9</v>
      </c>
    </row>
    <row r="137" spans="1:8" x14ac:dyDescent="0.2">
      <c r="A137" t="s">
        <v>144</v>
      </c>
      <c r="B137">
        <v>1.5732581862822499</v>
      </c>
      <c r="C137">
        <v>4.41887775159638E-44</v>
      </c>
      <c r="D137">
        <v>43.354688013043202</v>
      </c>
      <c r="E137">
        <v>0.17905681534404499</v>
      </c>
      <c r="F137">
        <v>0.28170260054964902</v>
      </c>
      <c r="G137">
        <v>136</v>
      </c>
      <c r="H137" t="s">
        <v>9</v>
      </c>
    </row>
    <row r="138" spans="1:8" x14ac:dyDescent="0.2">
      <c r="A138" t="s">
        <v>145</v>
      </c>
      <c r="B138">
        <v>1.8456487418629099</v>
      </c>
      <c r="C138">
        <v>2.9044788496448698E-45</v>
      </c>
      <c r="D138">
        <v>44.5369317816997</v>
      </c>
      <c r="E138">
        <v>0.15230247590587201</v>
      </c>
      <c r="F138">
        <v>0.28109687303827702</v>
      </c>
      <c r="G138">
        <v>137</v>
      </c>
      <c r="H138" t="s">
        <v>9</v>
      </c>
    </row>
    <row r="139" spans="1:8" x14ac:dyDescent="0.2">
      <c r="A139" t="s">
        <v>146</v>
      </c>
      <c r="B139">
        <v>1.52769659952754</v>
      </c>
      <c r="C139">
        <v>5.7962450009079897E-36</v>
      </c>
      <c r="D139">
        <v>35.236853265662297</v>
      </c>
      <c r="E139">
        <v>0.17972024064651199</v>
      </c>
      <c r="F139">
        <v>0.27455800050194801</v>
      </c>
      <c r="G139">
        <v>138</v>
      </c>
      <c r="H139" t="s">
        <v>9</v>
      </c>
    </row>
    <row r="140" spans="1:8" x14ac:dyDescent="0.2">
      <c r="A140" t="s">
        <v>147</v>
      </c>
      <c r="B140">
        <v>1.5826275743875</v>
      </c>
      <c r="C140">
        <v>6.8174690117350795E-41</v>
      </c>
      <c r="D140">
        <v>40.166376827432998</v>
      </c>
      <c r="E140">
        <v>0.17279679401583001</v>
      </c>
      <c r="F140">
        <v>0.27347297097520901</v>
      </c>
      <c r="G140">
        <v>139</v>
      </c>
      <c r="H140" t="s">
        <v>9</v>
      </c>
    </row>
    <row r="141" spans="1:8" x14ac:dyDescent="0.2">
      <c r="A141" t="s">
        <v>148</v>
      </c>
      <c r="B141">
        <v>2.2795339290776</v>
      </c>
      <c r="C141">
        <v>3.2299939081089801E-28</v>
      </c>
      <c r="D141">
        <v>27.490798296764002</v>
      </c>
      <c r="E141">
        <v>0.11985178333705</v>
      </c>
      <c r="F141">
        <v>0.27320620657726302</v>
      </c>
      <c r="G141">
        <v>140</v>
      </c>
      <c r="H141" t="s">
        <v>9</v>
      </c>
    </row>
    <row r="142" spans="1:8" x14ac:dyDescent="0.2">
      <c r="A142" t="s">
        <v>149</v>
      </c>
      <c r="B142">
        <v>1.7673568290858801</v>
      </c>
      <c r="C142">
        <v>8.7346528787771897E-49</v>
      </c>
      <c r="D142">
        <v>48.058754349505001</v>
      </c>
      <c r="E142">
        <v>0.15430335359673</v>
      </c>
      <c r="F142">
        <v>0.27270908573003499</v>
      </c>
      <c r="G142">
        <v>141</v>
      </c>
      <c r="H142" t="s">
        <v>9</v>
      </c>
    </row>
    <row r="143" spans="1:8" x14ac:dyDescent="0.2">
      <c r="A143" t="s">
        <v>150</v>
      </c>
      <c r="B143">
        <v>1.7447382964467799</v>
      </c>
      <c r="C143">
        <v>2.13844829111086E-40</v>
      </c>
      <c r="D143">
        <v>39.669901246766401</v>
      </c>
      <c r="E143">
        <v>0.15373351872411301</v>
      </c>
      <c r="F143">
        <v>0.26822475756547798</v>
      </c>
      <c r="G143">
        <v>142</v>
      </c>
      <c r="H143" t="s">
        <v>9</v>
      </c>
    </row>
    <row r="144" spans="1:8" x14ac:dyDescent="0.2">
      <c r="A144" t="s">
        <v>151</v>
      </c>
      <c r="B144">
        <v>1.56337925408308</v>
      </c>
      <c r="C144">
        <v>3.5889589521956001E-29</v>
      </c>
      <c r="D144">
        <v>28.445031508770899</v>
      </c>
      <c r="E144">
        <v>0.16685408335886401</v>
      </c>
      <c r="F144">
        <v>0.260856212382297</v>
      </c>
      <c r="G144">
        <v>143</v>
      </c>
      <c r="H144" t="s">
        <v>9</v>
      </c>
    </row>
    <row r="145" spans="1:8" x14ac:dyDescent="0.2">
      <c r="A145" t="s">
        <v>152</v>
      </c>
      <c r="B145">
        <v>1.6980620800055199</v>
      </c>
      <c r="C145">
        <v>1.2559671821473299E-40</v>
      </c>
      <c r="D145">
        <v>39.901021708368297</v>
      </c>
      <c r="E145">
        <v>0.15323698442051101</v>
      </c>
      <c r="F145">
        <v>0.26020591249886699</v>
      </c>
      <c r="G145">
        <v>144</v>
      </c>
      <c r="H145" t="s">
        <v>9</v>
      </c>
    </row>
    <row r="146" spans="1:8" x14ac:dyDescent="0.2">
      <c r="A146" t="s">
        <v>153</v>
      </c>
      <c r="B146">
        <v>2.2640838748896299</v>
      </c>
      <c r="C146">
        <v>1.9481489629541101E-66</v>
      </c>
      <c r="D146">
        <v>65.7103778383632</v>
      </c>
      <c r="E146">
        <v>0.114760450598296</v>
      </c>
      <c r="F146">
        <v>0.25982728567467001</v>
      </c>
      <c r="G146">
        <v>145</v>
      </c>
      <c r="H146" t="s">
        <v>9</v>
      </c>
    </row>
    <row r="147" spans="1:8" x14ac:dyDescent="0.2">
      <c r="A147" t="s">
        <v>154</v>
      </c>
      <c r="B147">
        <v>1.6004611682616801</v>
      </c>
      <c r="C147">
        <v>2.3616994730830399E-33</v>
      </c>
      <c r="D147">
        <v>32.626775367300603</v>
      </c>
      <c r="E147">
        <v>0.16213579839476699</v>
      </c>
      <c r="F147">
        <v>0.25949204931593001</v>
      </c>
      <c r="G147">
        <v>146</v>
      </c>
      <c r="H147" t="s">
        <v>9</v>
      </c>
    </row>
    <row r="148" spans="1:8" x14ac:dyDescent="0.2">
      <c r="A148" t="s">
        <v>155</v>
      </c>
      <c r="B148">
        <v>1.5688707384207099</v>
      </c>
      <c r="C148">
        <v>2.99836631320363E-40</v>
      </c>
      <c r="D148">
        <v>39.523115310085302</v>
      </c>
      <c r="E148">
        <v>0.16451409190678301</v>
      </c>
      <c r="F148">
        <v>0.25810134485040698</v>
      </c>
      <c r="G148">
        <v>147</v>
      </c>
      <c r="H148" t="s">
        <v>9</v>
      </c>
    </row>
    <row r="149" spans="1:8" x14ac:dyDescent="0.2">
      <c r="A149" t="s">
        <v>156</v>
      </c>
      <c r="B149">
        <v>1.7465916286149299</v>
      </c>
      <c r="C149">
        <v>1.5787478575571501E-32</v>
      </c>
      <c r="D149">
        <v>31.8016872257964</v>
      </c>
      <c r="E149">
        <v>0.144894385763148</v>
      </c>
      <c r="F149">
        <v>0.25307132120721698</v>
      </c>
      <c r="G149">
        <v>148</v>
      </c>
      <c r="H149" t="s">
        <v>9</v>
      </c>
    </row>
    <row r="150" spans="1:8" x14ac:dyDescent="0.2">
      <c r="A150" t="s">
        <v>157</v>
      </c>
      <c r="B150">
        <v>1.89398494831552</v>
      </c>
      <c r="C150">
        <v>9.8175877844585397E-52</v>
      </c>
      <c r="D150">
        <v>51.007995206774098</v>
      </c>
      <c r="E150">
        <v>0.133533599830434</v>
      </c>
      <c r="F150">
        <v>0.25291062817323001</v>
      </c>
      <c r="G150">
        <v>149</v>
      </c>
      <c r="H150" t="s">
        <v>9</v>
      </c>
    </row>
    <row r="151" spans="1:8" x14ac:dyDescent="0.2">
      <c r="A151" t="s">
        <v>158</v>
      </c>
      <c r="B151">
        <v>1.65618713021861</v>
      </c>
      <c r="C151">
        <v>4.1010500572829704E-43</v>
      </c>
      <c r="D151">
        <v>42.387104929695901</v>
      </c>
      <c r="E151">
        <v>0.151800013764679</v>
      </c>
      <c r="F151">
        <v>0.25140922916406999</v>
      </c>
      <c r="G151">
        <v>150</v>
      </c>
      <c r="H151" t="s">
        <v>9</v>
      </c>
    </row>
    <row r="152" spans="1:8" x14ac:dyDescent="0.2">
      <c r="A152" t="s">
        <v>159</v>
      </c>
      <c r="B152">
        <v>2.2667876372840201</v>
      </c>
      <c r="C152">
        <v>1.57951827111443E-47</v>
      </c>
      <c r="D152">
        <v>46.801475346018201</v>
      </c>
      <c r="E152">
        <v>0.110841642848302</v>
      </c>
      <c r="F152">
        <v>0.25125446570478099</v>
      </c>
      <c r="G152">
        <v>151</v>
      </c>
      <c r="H152" t="s">
        <v>9</v>
      </c>
    </row>
    <row r="153" spans="1:8" x14ac:dyDescent="0.2">
      <c r="A153" t="s">
        <v>160</v>
      </c>
      <c r="B153">
        <v>1.77287878426366</v>
      </c>
      <c r="C153">
        <v>7.1756514250395506E-45</v>
      </c>
      <c r="D153">
        <v>44.144138666376797</v>
      </c>
      <c r="E153">
        <v>0.141359687807323</v>
      </c>
      <c r="F153">
        <v>0.25061359146373802</v>
      </c>
      <c r="G153">
        <v>152</v>
      </c>
      <c r="H153" t="s">
        <v>9</v>
      </c>
    </row>
    <row r="154" spans="1:8" x14ac:dyDescent="0.2">
      <c r="A154" t="s">
        <v>161</v>
      </c>
      <c r="B154">
        <v>4.6176153214877598</v>
      </c>
      <c r="C154">
        <v>3.4372790436662802E-4</v>
      </c>
      <c r="D154">
        <v>3.4637852097291502</v>
      </c>
      <c r="E154">
        <v>5.4167195058660703E-2</v>
      </c>
      <c r="F154">
        <v>0.25012326982488797</v>
      </c>
      <c r="G154">
        <v>153</v>
      </c>
      <c r="H154" t="s">
        <v>9</v>
      </c>
    </row>
    <row r="155" spans="1:8" x14ac:dyDescent="0.2">
      <c r="A155" t="s">
        <v>162</v>
      </c>
      <c r="B155">
        <v>2.14164372137791</v>
      </c>
      <c r="C155">
        <v>5.66426197688769E-43</v>
      </c>
      <c r="D155">
        <v>42.246856668368203</v>
      </c>
      <c r="E155">
        <v>0.116024602704716</v>
      </c>
      <c r="F155">
        <v>0.248483361907922</v>
      </c>
      <c r="G155">
        <v>154</v>
      </c>
      <c r="H155" t="s">
        <v>9</v>
      </c>
    </row>
    <row r="156" spans="1:8" x14ac:dyDescent="0.2">
      <c r="A156" t="s">
        <v>163</v>
      </c>
      <c r="B156">
        <v>1.97458108392836</v>
      </c>
      <c r="C156">
        <v>2.5728886267383698E-30</v>
      </c>
      <c r="D156">
        <v>29.589579012794601</v>
      </c>
      <c r="E156">
        <v>0.12371479668272301</v>
      </c>
      <c r="F156">
        <v>0.24428489733174699</v>
      </c>
      <c r="G156">
        <v>155</v>
      </c>
      <c r="H156" t="s">
        <v>9</v>
      </c>
    </row>
    <row r="157" spans="1:8" x14ac:dyDescent="0.2">
      <c r="A157" t="s">
        <v>164</v>
      </c>
      <c r="B157">
        <v>1.7487919954012801</v>
      </c>
      <c r="C157">
        <v>5.79595889654868E-47</v>
      </c>
      <c r="D157">
        <v>46.236874703094799</v>
      </c>
      <c r="E157">
        <v>0.13937288442603701</v>
      </c>
      <c r="F157">
        <v>0.24373418466024099</v>
      </c>
      <c r="G157">
        <v>156</v>
      </c>
      <c r="H157" t="s">
        <v>9</v>
      </c>
    </row>
    <row r="158" spans="1:8" x14ac:dyDescent="0.2">
      <c r="A158" t="s">
        <v>165</v>
      </c>
      <c r="B158">
        <v>1.7019603841296</v>
      </c>
      <c r="C158">
        <v>1.0414028062398E-44</v>
      </c>
      <c r="D158">
        <v>43.982381256377202</v>
      </c>
      <c r="E158">
        <v>0.142947375713604</v>
      </c>
      <c r="F158">
        <v>0.24329077047984399</v>
      </c>
      <c r="G158">
        <v>157</v>
      </c>
      <c r="H158" t="s">
        <v>9</v>
      </c>
    </row>
    <row r="159" spans="1:8" x14ac:dyDescent="0.2">
      <c r="A159" t="s">
        <v>166</v>
      </c>
      <c r="B159">
        <v>1.6087803956940201</v>
      </c>
      <c r="C159">
        <v>1.0764007485975401E-38</v>
      </c>
      <c r="D159">
        <v>37.968026008872201</v>
      </c>
      <c r="E159">
        <v>0.148680852462172</v>
      </c>
      <c r="F159">
        <v>0.23919484065621599</v>
      </c>
      <c r="G159">
        <v>158</v>
      </c>
      <c r="H159" t="s">
        <v>9</v>
      </c>
    </row>
    <row r="160" spans="1:8" x14ac:dyDescent="0.2">
      <c r="A160" t="s">
        <v>167</v>
      </c>
      <c r="B160">
        <v>1.7522132760398901</v>
      </c>
      <c r="C160">
        <v>7.3374397398371997E-40</v>
      </c>
      <c r="D160">
        <v>39.134455452458297</v>
      </c>
      <c r="E160">
        <v>0.13629952492054201</v>
      </c>
      <c r="F160">
        <v>0.238825837083703</v>
      </c>
      <c r="G160">
        <v>159</v>
      </c>
      <c r="H160" t="s">
        <v>9</v>
      </c>
    </row>
    <row r="161" spans="1:8" x14ac:dyDescent="0.2">
      <c r="A161" t="s">
        <v>168</v>
      </c>
      <c r="B161">
        <v>1.6702065484808499</v>
      </c>
      <c r="C161">
        <v>1.02884455889358E-40</v>
      </c>
      <c r="D161">
        <v>39.987650234872298</v>
      </c>
      <c r="E161">
        <v>0.14117914701499601</v>
      </c>
      <c r="F161">
        <v>0.235798335853387</v>
      </c>
      <c r="G161">
        <v>160</v>
      </c>
      <c r="H161" t="s">
        <v>9</v>
      </c>
    </row>
    <row r="162" spans="1:8" x14ac:dyDescent="0.2">
      <c r="A162" t="s">
        <v>169</v>
      </c>
      <c r="B162">
        <v>1.9780297989366999</v>
      </c>
      <c r="C162">
        <v>7.5377506045150802E-51</v>
      </c>
      <c r="D162">
        <v>50.122758235800497</v>
      </c>
      <c r="E162">
        <v>0.11763514649213699</v>
      </c>
      <c r="F162">
        <v>0.23268582516372999</v>
      </c>
      <c r="G162">
        <v>161</v>
      </c>
      <c r="H162" t="s">
        <v>9</v>
      </c>
    </row>
    <row r="163" spans="1:8" x14ac:dyDescent="0.2">
      <c r="A163" t="s">
        <v>170</v>
      </c>
      <c r="B163">
        <v>1.80182272797209</v>
      </c>
      <c r="C163">
        <v>4.4023362708081698E-45</v>
      </c>
      <c r="D163">
        <v>44.356316787094201</v>
      </c>
      <c r="E163">
        <v>0.128049847354541</v>
      </c>
      <c r="F163">
        <v>0.230723125276769</v>
      </c>
      <c r="G163">
        <v>162</v>
      </c>
      <c r="H163" t="s">
        <v>9</v>
      </c>
    </row>
    <row r="164" spans="1:8" x14ac:dyDescent="0.2">
      <c r="A164" t="s">
        <v>171</v>
      </c>
      <c r="B164">
        <v>2.2739397945998299</v>
      </c>
      <c r="C164">
        <v>7.0199977619644596E-46</v>
      </c>
      <c r="D164">
        <v>45.153663026327003</v>
      </c>
      <c r="E164">
        <v>0.101292140816778</v>
      </c>
      <c r="F164">
        <v>0.23033222988348001</v>
      </c>
      <c r="G164">
        <v>163</v>
      </c>
      <c r="H164" t="s">
        <v>9</v>
      </c>
    </row>
    <row r="165" spans="1:8" x14ac:dyDescent="0.2">
      <c r="A165" t="s">
        <v>172</v>
      </c>
      <c r="B165">
        <v>1.5819359938022299</v>
      </c>
      <c r="C165">
        <v>4.69278078602365E-33</v>
      </c>
      <c r="D165">
        <v>32.3285697325218</v>
      </c>
      <c r="E165">
        <v>0.14434295435363201</v>
      </c>
      <c r="F165">
        <v>0.228341314943763</v>
      </c>
      <c r="G165">
        <v>164</v>
      </c>
      <c r="H165" t="s">
        <v>9</v>
      </c>
    </row>
    <row r="166" spans="1:8" x14ac:dyDescent="0.2">
      <c r="A166" t="s">
        <v>173</v>
      </c>
      <c r="B166">
        <v>1.5294639058842201</v>
      </c>
      <c r="C166">
        <v>7.1931117107089105E-32</v>
      </c>
      <c r="D166">
        <v>31.143083194951899</v>
      </c>
      <c r="E166">
        <v>0.14419141640195199</v>
      </c>
      <c r="F166">
        <v>0.22053556692510801</v>
      </c>
      <c r="G166">
        <v>165</v>
      </c>
      <c r="H166" t="s">
        <v>9</v>
      </c>
    </row>
    <row r="167" spans="1:8" x14ac:dyDescent="0.2">
      <c r="A167" t="s">
        <v>174</v>
      </c>
      <c r="B167">
        <v>1.5597013251399801</v>
      </c>
      <c r="C167">
        <v>1.72304165834369E-36</v>
      </c>
      <c r="D167">
        <v>35.763704222395198</v>
      </c>
      <c r="E167">
        <v>0.14048753973455899</v>
      </c>
      <c r="F167">
        <v>0.21911860188964799</v>
      </c>
      <c r="G167">
        <v>166</v>
      </c>
      <c r="H167" t="s">
        <v>9</v>
      </c>
    </row>
    <row r="168" spans="1:8" x14ac:dyDescent="0.2">
      <c r="A168" t="s">
        <v>175</v>
      </c>
      <c r="B168">
        <v>1.63350150869612</v>
      </c>
      <c r="C168">
        <v>1.95078689182086E-31</v>
      </c>
      <c r="D168">
        <v>30.709790171282702</v>
      </c>
      <c r="E168">
        <v>0.130519429644291</v>
      </c>
      <c r="F168">
        <v>0.21320368523810501</v>
      </c>
      <c r="G168">
        <v>167</v>
      </c>
      <c r="H168" t="s">
        <v>9</v>
      </c>
    </row>
    <row r="169" spans="1:8" x14ac:dyDescent="0.2">
      <c r="A169" t="s">
        <v>176</v>
      </c>
      <c r="B169">
        <v>2.0179252296346202</v>
      </c>
      <c r="C169">
        <v>2.3764605811587198E-40</v>
      </c>
      <c r="D169">
        <v>39.624069385041501</v>
      </c>
      <c r="E169">
        <v>0.10539385728278899</v>
      </c>
      <c r="F169">
        <v>0.21267692365945101</v>
      </c>
      <c r="G169">
        <v>168</v>
      </c>
      <c r="H169" t="s">
        <v>9</v>
      </c>
    </row>
    <row r="170" spans="1:8" x14ac:dyDescent="0.2">
      <c r="A170" t="s">
        <v>177</v>
      </c>
      <c r="B170">
        <v>1.73928428757812</v>
      </c>
      <c r="C170">
        <v>1.08040451547704E-38</v>
      </c>
      <c r="D170">
        <v>37.966413609376602</v>
      </c>
      <c r="E170">
        <v>0.121423354715371</v>
      </c>
      <c r="F170">
        <v>0.21118973300147001</v>
      </c>
      <c r="G170">
        <v>169</v>
      </c>
      <c r="H170" t="s">
        <v>9</v>
      </c>
    </row>
    <row r="171" spans="1:8" x14ac:dyDescent="0.2">
      <c r="A171" t="s">
        <v>178</v>
      </c>
      <c r="B171">
        <v>1.5407599380069501</v>
      </c>
      <c r="C171">
        <v>4.1398720713027003E-28</v>
      </c>
      <c r="D171">
        <v>27.383013079068899</v>
      </c>
      <c r="E171">
        <v>0.13679887178858499</v>
      </c>
      <c r="F171">
        <v>0.21077422121639999</v>
      </c>
      <c r="G171">
        <v>170</v>
      </c>
      <c r="H171" t="s">
        <v>9</v>
      </c>
    </row>
    <row r="172" spans="1:8" x14ac:dyDescent="0.2">
      <c r="A172" t="s">
        <v>179</v>
      </c>
      <c r="B172">
        <v>2.1413480284434701</v>
      </c>
      <c r="C172">
        <v>2.9406266702318101E-40</v>
      </c>
      <c r="D172">
        <v>39.5315601082198</v>
      </c>
      <c r="E172">
        <v>9.72885261663331E-2</v>
      </c>
      <c r="F172">
        <v>0.20832859369644899</v>
      </c>
      <c r="G172">
        <v>171</v>
      </c>
      <c r="H172" t="s">
        <v>9</v>
      </c>
    </row>
    <row r="173" spans="1:8" x14ac:dyDescent="0.2">
      <c r="A173" t="s">
        <v>180</v>
      </c>
      <c r="B173">
        <v>1.8357302898438199</v>
      </c>
      <c r="C173">
        <v>6.5105460941854403E-23</v>
      </c>
      <c r="D173">
        <v>22.186382581977998</v>
      </c>
      <c r="E173">
        <v>0.11280431716216199</v>
      </c>
      <c r="F173">
        <v>0.20707830183973</v>
      </c>
      <c r="G173">
        <v>172</v>
      </c>
      <c r="H173" t="s">
        <v>9</v>
      </c>
    </row>
    <row r="174" spans="1:8" x14ac:dyDescent="0.2">
      <c r="A174" t="s">
        <v>181</v>
      </c>
      <c r="B174">
        <v>1.65137131625067</v>
      </c>
      <c r="C174">
        <v>7.4374788782163899E-35</v>
      </c>
      <c r="D174">
        <v>34.1285742546196</v>
      </c>
      <c r="E174">
        <v>0.124025741500302</v>
      </c>
      <c r="F174">
        <v>0.20481255199032</v>
      </c>
      <c r="G174">
        <v>173</v>
      </c>
      <c r="H174" t="s">
        <v>9</v>
      </c>
    </row>
    <row r="175" spans="1:8" x14ac:dyDescent="0.2">
      <c r="A175" t="s">
        <v>182</v>
      </c>
      <c r="B175">
        <v>2.3957801552603502</v>
      </c>
      <c r="C175">
        <v>1.8661138987964099E-37</v>
      </c>
      <c r="D175">
        <v>36.7290618524924</v>
      </c>
      <c r="E175">
        <v>8.5015119623326904E-2</v>
      </c>
      <c r="F175">
        <v>0.20367753649065101</v>
      </c>
      <c r="G175">
        <v>174</v>
      </c>
      <c r="H175" t="s">
        <v>9</v>
      </c>
    </row>
    <row r="176" spans="1:8" x14ac:dyDescent="0.2">
      <c r="A176" t="s">
        <v>183</v>
      </c>
      <c r="B176">
        <v>1.63219540433661</v>
      </c>
      <c r="C176">
        <v>1.4576658375784401E-22</v>
      </c>
      <c r="D176">
        <v>21.8363420243919</v>
      </c>
      <c r="E176">
        <v>0.124535184574322</v>
      </c>
      <c r="F176">
        <v>0.20326575594041901</v>
      </c>
      <c r="G176">
        <v>175</v>
      </c>
      <c r="H176" t="s">
        <v>9</v>
      </c>
    </row>
    <row r="177" spans="1:8" x14ac:dyDescent="0.2">
      <c r="A177" t="s">
        <v>184</v>
      </c>
      <c r="B177">
        <v>1.55451271606922</v>
      </c>
      <c r="C177">
        <v>4.4194497981062401E-24</v>
      </c>
      <c r="D177">
        <v>23.354631795021898</v>
      </c>
      <c r="E177">
        <v>0.13054013246813001</v>
      </c>
      <c r="F177">
        <v>0.20292629587906899</v>
      </c>
      <c r="G177">
        <v>176</v>
      </c>
      <c r="H177" t="s">
        <v>9</v>
      </c>
    </row>
    <row r="178" spans="1:8" x14ac:dyDescent="0.2">
      <c r="A178" t="s">
        <v>185</v>
      </c>
      <c r="B178">
        <v>1.89569946222035</v>
      </c>
      <c r="C178">
        <v>1.5776997301997299E-38</v>
      </c>
      <c r="D178">
        <v>37.801975648735002</v>
      </c>
      <c r="E178">
        <v>0.10617047087116201</v>
      </c>
      <c r="F178">
        <v>0.20126730453414299</v>
      </c>
      <c r="G178">
        <v>177</v>
      </c>
      <c r="H178" t="s">
        <v>9</v>
      </c>
    </row>
    <row r="179" spans="1:8" x14ac:dyDescent="0.2">
      <c r="A179" t="s">
        <v>186</v>
      </c>
      <c r="B179">
        <v>1.67859729322774</v>
      </c>
      <c r="C179">
        <v>3.5691776662866302E-19</v>
      </c>
      <c r="D179">
        <v>18.447431833224702</v>
      </c>
      <c r="E179">
        <v>0.119302531598631</v>
      </c>
      <c r="F179">
        <v>0.20026090661668</v>
      </c>
      <c r="G179">
        <v>178</v>
      </c>
      <c r="H179" t="s">
        <v>9</v>
      </c>
    </row>
    <row r="180" spans="1:8" x14ac:dyDescent="0.2">
      <c r="A180" t="s">
        <v>187</v>
      </c>
      <c r="B180">
        <v>1.72334609716344</v>
      </c>
      <c r="C180">
        <v>4.45606983371399E-35</v>
      </c>
      <c r="D180">
        <v>34.351048011694502</v>
      </c>
      <c r="E180">
        <v>0.113982541864661</v>
      </c>
      <c r="F180">
        <v>0.19643136866723199</v>
      </c>
      <c r="G180">
        <v>179</v>
      </c>
      <c r="H180" t="s">
        <v>9</v>
      </c>
    </row>
    <row r="181" spans="1:8" x14ac:dyDescent="0.2">
      <c r="A181" t="s">
        <v>188</v>
      </c>
      <c r="B181">
        <v>1.6119326361427799</v>
      </c>
      <c r="C181">
        <v>3.2460979945678798E-32</v>
      </c>
      <c r="D181">
        <v>31.488638373647898</v>
      </c>
      <c r="E181">
        <v>0.121199947146824</v>
      </c>
      <c r="F181">
        <v>0.19536615030474599</v>
      </c>
      <c r="G181">
        <v>180</v>
      </c>
      <c r="H181" t="s">
        <v>9</v>
      </c>
    </row>
    <row r="182" spans="1:8" x14ac:dyDescent="0.2">
      <c r="A182" t="s">
        <v>189</v>
      </c>
      <c r="B182">
        <v>1.8790740481144601</v>
      </c>
      <c r="C182">
        <v>9.8632929800892297E-34</v>
      </c>
      <c r="D182">
        <v>33.005978066364698</v>
      </c>
      <c r="E182">
        <v>0.10370833838103</v>
      </c>
      <c r="F182">
        <v>0.194875647224867</v>
      </c>
      <c r="G182">
        <v>181</v>
      </c>
      <c r="H182" t="s">
        <v>9</v>
      </c>
    </row>
    <row r="183" spans="1:8" x14ac:dyDescent="0.2">
      <c r="A183" t="s">
        <v>190</v>
      </c>
      <c r="B183">
        <v>2.0964829919986201</v>
      </c>
      <c r="C183">
        <v>6.12083345317828E-44</v>
      </c>
      <c r="D183">
        <v>43.213189437417903</v>
      </c>
      <c r="E183">
        <v>9.2740247538725798E-2</v>
      </c>
      <c r="F183">
        <v>0.19442835163868</v>
      </c>
      <c r="G183">
        <v>182</v>
      </c>
      <c r="H183" t="s">
        <v>9</v>
      </c>
    </row>
    <row r="184" spans="1:8" x14ac:dyDescent="0.2">
      <c r="A184" t="s">
        <v>191</v>
      </c>
      <c r="B184">
        <v>1.6476106017061101</v>
      </c>
      <c r="C184">
        <v>2.5199682454120201E-17</v>
      </c>
      <c r="D184">
        <v>16.598604931809401</v>
      </c>
      <c r="E184">
        <v>0.11724098189356</v>
      </c>
      <c r="F184">
        <v>0.193167484722264</v>
      </c>
      <c r="G184">
        <v>183</v>
      </c>
      <c r="H184" t="s">
        <v>9</v>
      </c>
    </row>
    <row r="185" spans="1:8" x14ac:dyDescent="0.2">
      <c r="A185" t="s">
        <v>192</v>
      </c>
      <c r="B185">
        <v>1.6951995861248399</v>
      </c>
      <c r="C185">
        <v>4.64967538387177E-32</v>
      </c>
      <c r="D185">
        <v>31.332577366231401</v>
      </c>
      <c r="E185">
        <v>0.113106355795714</v>
      </c>
      <c r="F185">
        <v>0.19173784753298201</v>
      </c>
      <c r="G185">
        <v>184</v>
      </c>
      <c r="H185" t="s">
        <v>9</v>
      </c>
    </row>
    <row r="186" spans="1:8" x14ac:dyDescent="0.2">
      <c r="A186" t="s">
        <v>193</v>
      </c>
      <c r="B186">
        <v>1.5383971350797101</v>
      </c>
      <c r="C186">
        <v>2.7933826982061701E-33</v>
      </c>
      <c r="D186">
        <v>32.553869561136203</v>
      </c>
      <c r="E186">
        <v>0.122835756792552</v>
      </c>
      <c r="F186">
        <v>0.18897017633500901</v>
      </c>
      <c r="G186">
        <v>185</v>
      </c>
      <c r="H186" t="s">
        <v>9</v>
      </c>
    </row>
    <row r="187" spans="1:8" x14ac:dyDescent="0.2">
      <c r="A187" t="s">
        <v>194</v>
      </c>
      <c r="B187">
        <v>1.65428897344767</v>
      </c>
      <c r="C187">
        <v>1.9841329575254298E-34</v>
      </c>
      <c r="D187">
        <v>33.702429228963602</v>
      </c>
      <c r="E187">
        <v>0.113987022913888</v>
      </c>
      <c r="F187">
        <v>0.18856747512257299</v>
      </c>
      <c r="G187">
        <v>186</v>
      </c>
      <c r="H187" t="s">
        <v>9</v>
      </c>
    </row>
    <row r="188" spans="1:8" x14ac:dyDescent="0.2">
      <c r="A188" t="s">
        <v>195</v>
      </c>
      <c r="B188">
        <v>2.4916097139570401</v>
      </c>
      <c r="C188">
        <v>4.4870723571641403E-35</v>
      </c>
      <c r="D188">
        <v>34.348036927109703</v>
      </c>
      <c r="E188">
        <v>7.3755178082367395E-2</v>
      </c>
      <c r="F188">
        <v>0.18376911816465799</v>
      </c>
      <c r="G188">
        <v>187</v>
      </c>
      <c r="H188" t="s">
        <v>9</v>
      </c>
    </row>
    <row r="189" spans="1:8" x14ac:dyDescent="0.2">
      <c r="A189" t="s">
        <v>196</v>
      </c>
      <c r="B189">
        <v>1.6315766364092501</v>
      </c>
      <c r="C189">
        <v>5.5960846307406903E-31</v>
      </c>
      <c r="D189">
        <v>30.252115726205599</v>
      </c>
      <c r="E189">
        <v>0.111603696147104</v>
      </c>
      <c r="F189">
        <v>0.18208998317053199</v>
      </c>
      <c r="G189">
        <v>188</v>
      </c>
      <c r="H189" t="s">
        <v>9</v>
      </c>
    </row>
    <row r="190" spans="1:8" x14ac:dyDescent="0.2">
      <c r="A190" t="s">
        <v>197</v>
      </c>
      <c r="B190">
        <v>1.8564180116992699</v>
      </c>
      <c r="C190">
        <v>3.4532080023617699E-34</v>
      </c>
      <c r="D190">
        <v>33.461777261338597</v>
      </c>
      <c r="E190">
        <v>9.7477868532459197E-2</v>
      </c>
      <c r="F190">
        <v>0.18095967088571099</v>
      </c>
      <c r="G190">
        <v>189</v>
      </c>
      <c r="H190" t="s">
        <v>9</v>
      </c>
    </row>
    <row r="191" spans="1:8" x14ac:dyDescent="0.2">
      <c r="A191" t="s">
        <v>198</v>
      </c>
      <c r="B191">
        <v>1.9706160600637601</v>
      </c>
      <c r="C191">
        <v>3.7296132569903201E-40</v>
      </c>
      <c r="D191">
        <v>39.428336200111701</v>
      </c>
      <c r="E191">
        <v>9.1265652608231801E-2</v>
      </c>
      <c r="F191">
        <v>0.179849560761982</v>
      </c>
      <c r="G191">
        <v>190</v>
      </c>
      <c r="H191" t="s">
        <v>9</v>
      </c>
    </row>
    <row r="192" spans="1:8" x14ac:dyDescent="0.2">
      <c r="A192" t="s">
        <v>199</v>
      </c>
      <c r="B192">
        <v>2.1804631673319999</v>
      </c>
      <c r="C192">
        <v>2.3755265388780899E-30</v>
      </c>
      <c r="D192">
        <v>29.624240113371901</v>
      </c>
      <c r="E192">
        <v>8.2088009069980705E-2</v>
      </c>
      <c r="F192">
        <v>0.17898988025670801</v>
      </c>
      <c r="G192">
        <v>191</v>
      </c>
      <c r="H192" t="s">
        <v>9</v>
      </c>
    </row>
    <row r="193" spans="1:8" x14ac:dyDescent="0.2">
      <c r="A193" t="s">
        <v>200</v>
      </c>
      <c r="B193">
        <v>1.7079180806654199</v>
      </c>
      <c r="C193">
        <v>1.22670040989996E-34</v>
      </c>
      <c r="D193">
        <v>33.911261489607199</v>
      </c>
      <c r="E193">
        <v>0.104240985447832</v>
      </c>
      <c r="F193">
        <v>0.17803506379273301</v>
      </c>
      <c r="G193">
        <v>192</v>
      </c>
      <c r="H193" t="s">
        <v>9</v>
      </c>
    </row>
    <row r="194" spans="1:8" x14ac:dyDescent="0.2">
      <c r="A194" t="s">
        <v>201</v>
      </c>
      <c r="B194">
        <v>1.612884268603</v>
      </c>
      <c r="C194">
        <v>1.08187147359939E-32</v>
      </c>
      <c r="D194">
        <v>31.965824330377401</v>
      </c>
      <c r="E194">
        <v>0.110268737539625</v>
      </c>
      <c r="F194">
        <v>0.17785071209637399</v>
      </c>
      <c r="G194">
        <v>193</v>
      </c>
      <c r="H194" t="s">
        <v>9</v>
      </c>
    </row>
    <row r="195" spans="1:8" x14ac:dyDescent="0.2">
      <c r="A195" t="s">
        <v>202</v>
      </c>
      <c r="B195">
        <v>1.62249273381961</v>
      </c>
      <c r="C195">
        <v>3.8568512095883899E-31</v>
      </c>
      <c r="D195">
        <v>30.413767115113998</v>
      </c>
      <c r="E195">
        <v>0.10899452749809301</v>
      </c>
      <c r="F195">
        <v>0.17684282889175801</v>
      </c>
      <c r="G195">
        <v>194</v>
      </c>
      <c r="H195" t="s">
        <v>9</v>
      </c>
    </row>
    <row r="196" spans="1:8" x14ac:dyDescent="0.2">
      <c r="A196" t="s">
        <v>203</v>
      </c>
      <c r="B196">
        <v>2.06801373885488</v>
      </c>
      <c r="C196">
        <v>1.6831252709500599E-40</v>
      </c>
      <c r="D196">
        <v>39.773883559331502</v>
      </c>
      <c r="E196">
        <v>8.55035019882672E-2</v>
      </c>
      <c r="F196">
        <v>0.176822416831943</v>
      </c>
      <c r="G196">
        <v>195</v>
      </c>
      <c r="H196" t="s">
        <v>9</v>
      </c>
    </row>
    <row r="197" spans="1:8" x14ac:dyDescent="0.2">
      <c r="A197" t="s">
        <v>204</v>
      </c>
      <c r="B197">
        <v>1.70631872150192</v>
      </c>
      <c r="C197">
        <v>1.1076207792581099E-23</v>
      </c>
      <c r="D197">
        <v>22.955608905371001</v>
      </c>
      <c r="E197">
        <v>0.10317808751397101</v>
      </c>
      <c r="F197">
        <v>0.17605470237385301</v>
      </c>
      <c r="G197">
        <v>196</v>
      </c>
      <c r="H197" t="s">
        <v>9</v>
      </c>
    </row>
    <row r="198" spans="1:8" x14ac:dyDescent="0.2">
      <c r="A198" t="s">
        <v>205</v>
      </c>
      <c r="B198">
        <v>1.5460777766965801</v>
      </c>
      <c r="C198">
        <v>7.5404411650820094E-27</v>
      </c>
      <c r="D198">
        <v>26.122603244321802</v>
      </c>
      <c r="E198">
        <v>0.11322267666345801</v>
      </c>
      <c r="F198">
        <v>0.17505106420747499</v>
      </c>
      <c r="G198">
        <v>197</v>
      </c>
      <c r="H198" t="s">
        <v>9</v>
      </c>
    </row>
    <row r="199" spans="1:8" x14ac:dyDescent="0.2">
      <c r="A199" t="s">
        <v>206</v>
      </c>
      <c r="B199">
        <v>2.0262559578423698</v>
      </c>
      <c r="C199">
        <v>2.8687358626035798E-41</v>
      </c>
      <c r="D199">
        <v>40.542309437356899</v>
      </c>
      <c r="E199">
        <v>8.5725832957346398E-2</v>
      </c>
      <c r="F199">
        <v>0.17370247977082301</v>
      </c>
      <c r="G199">
        <v>198</v>
      </c>
      <c r="H199" t="s">
        <v>9</v>
      </c>
    </row>
    <row r="200" spans="1:8" x14ac:dyDescent="0.2">
      <c r="A200" t="s">
        <v>207</v>
      </c>
      <c r="B200">
        <v>1.62925999449208</v>
      </c>
      <c r="C200">
        <v>6.5304541541258999E-20</v>
      </c>
      <c r="D200">
        <v>19.185056615084399</v>
      </c>
      <c r="E200">
        <v>0.104361218715416</v>
      </c>
      <c r="F200">
        <v>0.17003155862946601</v>
      </c>
      <c r="G200">
        <v>199</v>
      </c>
      <c r="H200" t="s">
        <v>9</v>
      </c>
    </row>
    <row r="201" spans="1:8" x14ac:dyDescent="0.2">
      <c r="A201" t="s">
        <v>208</v>
      </c>
      <c r="B201">
        <v>1.72205491414708</v>
      </c>
      <c r="C201">
        <v>6.8298004684029698E-33</v>
      </c>
      <c r="D201">
        <v>32.165591983981301</v>
      </c>
      <c r="E201">
        <v>9.6633359863102106E-2</v>
      </c>
      <c r="F201">
        <v>0.166407952222798</v>
      </c>
      <c r="G201">
        <v>200</v>
      </c>
      <c r="H201" t="s">
        <v>9</v>
      </c>
    </row>
    <row r="202" spans="1:8" x14ac:dyDescent="0.2">
      <c r="A202" t="s">
        <v>209</v>
      </c>
      <c r="B202">
        <v>2.3360074171522802</v>
      </c>
      <c r="C202">
        <v>2.2482289180363799E-37</v>
      </c>
      <c r="D202">
        <v>36.6481594703368</v>
      </c>
      <c r="E202">
        <v>7.1187608003324604E-2</v>
      </c>
      <c r="F202">
        <v>0.16629478030509501</v>
      </c>
      <c r="G202">
        <v>201</v>
      </c>
      <c r="H202" t="s">
        <v>9</v>
      </c>
    </row>
    <row r="203" spans="1:8" x14ac:dyDescent="0.2">
      <c r="A203" t="s">
        <v>210</v>
      </c>
      <c r="B203">
        <v>1.7338660288966501</v>
      </c>
      <c r="C203">
        <v>3.10796195802198E-25</v>
      </c>
      <c r="D203">
        <v>24.507524305676199</v>
      </c>
      <c r="E203">
        <v>9.5486417854582298E-2</v>
      </c>
      <c r="F203">
        <v>0.16556065613909099</v>
      </c>
      <c r="G203">
        <v>202</v>
      </c>
      <c r="H203" t="s">
        <v>9</v>
      </c>
    </row>
    <row r="204" spans="1:8" x14ac:dyDescent="0.2">
      <c r="A204" t="s">
        <v>211</v>
      </c>
      <c r="B204">
        <v>2.17564567747691</v>
      </c>
      <c r="C204">
        <v>2.6188547631878199E-41</v>
      </c>
      <c r="D204">
        <v>40.581888586070797</v>
      </c>
      <c r="E204">
        <v>7.53742339285777E-2</v>
      </c>
      <c r="F204">
        <v>0.163987626239844</v>
      </c>
      <c r="G204">
        <v>203</v>
      </c>
      <c r="H204" t="s">
        <v>9</v>
      </c>
    </row>
    <row r="205" spans="1:8" x14ac:dyDescent="0.2">
      <c r="A205" t="s">
        <v>212</v>
      </c>
      <c r="B205">
        <v>2.0294288815500399</v>
      </c>
      <c r="C205">
        <v>3.6714135926645901E-31</v>
      </c>
      <c r="D205">
        <v>30.435166688529399</v>
      </c>
      <c r="E205">
        <v>8.0684685236565204E-2</v>
      </c>
      <c r="F205">
        <v>0.16374383051786001</v>
      </c>
      <c r="G205">
        <v>204</v>
      </c>
      <c r="H205" t="s">
        <v>9</v>
      </c>
    </row>
    <row r="206" spans="1:8" x14ac:dyDescent="0.2">
      <c r="A206" t="s">
        <v>213</v>
      </c>
      <c r="B206">
        <v>1.7130916787327399</v>
      </c>
      <c r="C206">
        <v>1.22133522543082E-26</v>
      </c>
      <c r="D206">
        <v>25.913165116912602</v>
      </c>
      <c r="E206">
        <v>9.5522883749515702E-2</v>
      </c>
      <c r="F206">
        <v>0.16363945727984999</v>
      </c>
      <c r="G206">
        <v>205</v>
      </c>
      <c r="H206" t="s">
        <v>9</v>
      </c>
    </row>
    <row r="207" spans="1:8" x14ac:dyDescent="0.2">
      <c r="A207" t="s">
        <v>214</v>
      </c>
      <c r="B207">
        <v>1.8208415071577799</v>
      </c>
      <c r="C207">
        <v>9.8271489160046594E-34</v>
      </c>
      <c r="D207">
        <v>33.007572462803303</v>
      </c>
      <c r="E207">
        <v>8.9403726001603206E-2</v>
      </c>
      <c r="F207">
        <v>0.16279001519828101</v>
      </c>
      <c r="G207">
        <v>206</v>
      </c>
      <c r="H207" t="s">
        <v>9</v>
      </c>
    </row>
    <row r="208" spans="1:8" x14ac:dyDescent="0.2">
      <c r="A208" t="s">
        <v>215</v>
      </c>
      <c r="B208">
        <v>2.0597832976186701</v>
      </c>
      <c r="C208">
        <v>7.3915113064308898E-37</v>
      </c>
      <c r="D208">
        <v>36.131266754441697</v>
      </c>
      <c r="E208">
        <v>7.8737181218738697E-2</v>
      </c>
      <c r="F208">
        <v>0.162181530775932</v>
      </c>
      <c r="G208">
        <v>207</v>
      </c>
      <c r="H208" t="s">
        <v>9</v>
      </c>
    </row>
    <row r="209" spans="1:8" x14ac:dyDescent="0.2">
      <c r="A209" t="s">
        <v>216</v>
      </c>
      <c r="B209">
        <v>1.5955468887956099</v>
      </c>
      <c r="C209">
        <v>1.4540999110662101E-22</v>
      </c>
      <c r="D209">
        <v>21.837405752119299</v>
      </c>
      <c r="E209">
        <v>9.9733112099632495E-2</v>
      </c>
      <c r="F209">
        <v>0.159128856720473</v>
      </c>
      <c r="G209">
        <v>208</v>
      </c>
      <c r="H209" t="s">
        <v>9</v>
      </c>
    </row>
    <row r="210" spans="1:8" x14ac:dyDescent="0.2">
      <c r="A210" t="s">
        <v>217</v>
      </c>
      <c r="B210">
        <v>1.96998635363076</v>
      </c>
      <c r="C210">
        <v>1.65067811508543E-36</v>
      </c>
      <c r="D210">
        <v>35.782337606610803</v>
      </c>
      <c r="E210">
        <v>7.96523770059024E-2</v>
      </c>
      <c r="F210">
        <v>0.15691409573588</v>
      </c>
      <c r="G210">
        <v>209</v>
      </c>
      <c r="H210" t="s">
        <v>9</v>
      </c>
    </row>
    <row r="211" spans="1:8" x14ac:dyDescent="0.2">
      <c r="A211" t="s">
        <v>218</v>
      </c>
      <c r="B211">
        <v>1.7143742964582001</v>
      </c>
      <c r="C211">
        <v>3.1865481864953997E-29</v>
      </c>
      <c r="D211">
        <v>28.496679509799598</v>
      </c>
      <c r="E211">
        <v>9.1145070972299305E-2</v>
      </c>
      <c r="F211">
        <v>0.156256766923769</v>
      </c>
      <c r="G211">
        <v>210</v>
      </c>
      <c r="H211" t="s">
        <v>9</v>
      </c>
    </row>
    <row r="212" spans="1:8" x14ac:dyDescent="0.2">
      <c r="A212" t="s">
        <v>219</v>
      </c>
      <c r="B212">
        <v>2.4982271812064001</v>
      </c>
      <c r="C212">
        <v>1.4412715417097899E-38</v>
      </c>
      <c r="D212">
        <v>37.841254188543203</v>
      </c>
      <c r="E212">
        <v>6.2071546734181401E-2</v>
      </c>
      <c r="F212">
        <v>0.155068825230855</v>
      </c>
      <c r="G212">
        <v>211</v>
      </c>
      <c r="H212" t="s">
        <v>9</v>
      </c>
    </row>
    <row r="213" spans="1:8" x14ac:dyDescent="0.2">
      <c r="A213" t="s">
        <v>220</v>
      </c>
      <c r="B213">
        <v>1.9239975208650699</v>
      </c>
      <c r="C213">
        <v>1.28736496189453E-35</v>
      </c>
      <c r="D213">
        <v>34.890298315203097</v>
      </c>
      <c r="E213">
        <v>8.0372568900179298E-2</v>
      </c>
      <c r="F213">
        <v>0.15463662330950201</v>
      </c>
      <c r="G213">
        <v>212</v>
      </c>
      <c r="H213" t="s">
        <v>9</v>
      </c>
    </row>
    <row r="214" spans="1:8" x14ac:dyDescent="0.2">
      <c r="A214" t="s">
        <v>221</v>
      </c>
      <c r="B214">
        <v>1.8283290264360601</v>
      </c>
      <c r="C214">
        <v>2.46497030022146E-27</v>
      </c>
      <c r="D214">
        <v>26.608188309055201</v>
      </c>
      <c r="E214">
        <v>8.4204834823053604E-2</v>
      </c>
      <c r="F214">
        <v>0.153954143673243</v>
      </c>
      <c r="G214">
        <v>213</v>
      </c>
      <c r="H214" t="s">
        <v>9</v>
      </c>
    </row>
    <row r="215" spans="1:8" x14ac:dyDescent="0.2">
      <c r="A215" t="s">
        <v>222</v>
      </c>
      <c r="B215">
        <v>2.4961921687824602</v>
      </c>
      <c r="C215">
        <v>1.70599142124521E-39</v>
      </c>
      <c r="D215">
        <v>38.768023157057797</v>
      </c>
      <c r="E215">
        <v>6.1103028224967701E-2</v>
      </c>
      <c r="F215">
        <v>0.15252490054405801</v>
      </c>
      <c r="G215">
        <v>214</v>
      </c>
      <c r="H215" t="s">
        <v>9</v>
      </c>
    </row>
    <row r="216" spans="1:8" x14ac:dyDescent="0.2">
      <c r="A216" t="s">
        <v>223</v>
      </c>
      <c r="B216">
        <v>1.65761499072886</v>
      </c>
      <c r="C216">
        <v>7.2849985129651602E-29</v>
      </c>
      <c r="D216">
        <v>28.1375705325434</v>
      </c>
      <c r="E216">
        <v>9.1907195880884696E-2</v>
      </c>
      <c r="F216">
        <v>0.15234674564800799</v>
      </c>
      <c r="G216">
        <v>215</v>
      </c>
      <c r="H216" t="s">
        <v>9</v>
      </c>
    </row>
    <row r="217" spans="1:8" x14ac:dyDescent="0.2">
      <c r="A217" t="s">
        <v>224</v>
      </c>
      <c r="B217">
        <v>1.5975033916519901</v>
      </c>
      <c r="C217">
        <v>2.1474121321009501E-16</v>
      </c>
      <c r="D217">
        <v>15.6680845976129</v>
      </c>
      <c r="E217">
        <v>9.4248073625340906E-2</v>
      </c>
      <c r="F217">
        <v>0.15056161727314801</v>
      </c>
      <c r="G217">
        <v>216</v>
      </c>
      <c r="H217" t="s">
        <v>9</v>
      </c>
    </row>
    <row r="218" spans="1:8" x14ac:dyDescent="0.2">
      <c r="A218" t="s">
        <v>225</v>
      </c>
      <c r="B218">
        <v>1.99179521395235</v>
      </c>
      <c r="C218">
        <v>7.90422832313493E-29</v>
      </c>
      <c r="D218">
        <v>28.1021405231212</v>
      </c>
      <c r="E218">
        <v>7.5475764965544395E-2</v>
      </c>
      <c r="F218">
        <v>0.15033226742776401</v>
      </c>
      <c r="G218">
        <v>217</v>
      </c>
      <c r="H218" t="s">
        <v>9</v>
      </c>
    </row>
    <row r="219" spans="1:8" x14ac:dyDescent="0.2">
      <c r="A219" t="s">
        <v>226</v>
      </c>
      <c r="B219">
        <v>1.67591272824988</v>
      </c>
      <c r="C219">
        <v>2.83909168014881E-18</v>
      </c>
      <c r="D219">
        <v>17.546820582979699</v>
      </c>
      <c r="E219">
        <v>8.91661700036427E-2</v>
      </c>
      <c r="F219">
        <v>0.14943471923839699</v>
      </c>
      <c r="G219">
        <v>218</v>
      </c>
      <c r="H219" t="s">
        <v>9</v>
      </c>
    </row>
    <row r="220" spans="1:8" x14ac:dyDescent="0.2">
      <c r="A220" t="s">
        <v>227</v>
      </c>
      <c r="B220">
        <v>1.6274821910961901</v>
      </c>
      <c r="C220">
        <v>5.1040417102939497E-30</v>
      </c>
      <c r="D220">
        <v>29.292085785212301</v>
      </c>
      <c r="E220">
        <v>9.1419431383614205E-2</v>
      </c>
      <c r="F220">
        <v>0.14878349649697201</v>
      </c>
      <c r="G220">
        <v>219</v>
      </c>
      <c r="H220" t="s">
        <v>9</v>
      </c>
    </row>
    <row r="221" spans="1:8" x14ac:dyDescent="0.2">
      <c r="A221" t="s">
        <v>228</v>
      </c>
      <c r="B221">
        <v>1.8942212587301901</v>
      </c>
      <c r="C221">
        <v>3.6057859504676699E-32</v>
      </c>
      <c r="D221">
        <v>31.443000057782701</v>
      </c>
      <c r="E221">
        <v>7.8539689491299206E-2</v>
      </c>
      <c r="F221">
        <v>0.148771549488487</v>
      </c>
      <c r="G221">
        <v>220</v>
      </c>
      <c r="H221" t="s">
        <v>9</v>
      </c>
    </row>
    <row r="222" spans="1:8" x14ac:dyDescent="0.2">
      <c r="A222" t="s">
        <v>229</v>
      </c>
      <c r="B222">
        <v>1.7834067676981999</v>
      </c>
      <c r="C222">
        <v>9.0799051477513999E-28</v>
      </c>
      <c r="D222">
        <v>27.0419186882656</v>
      </c>
      <c r="E222">
        <v>8.3371147260276196E-2</v>
      </c>
      <c r="F222">
        <v>0.14868466825474</v>
      </c>
      <c r="G222">
        <v>221</v>
      </c>
      <c r="H222" t="s">
        <v>9</v>
      </c>
    </row>
    <row r="223" spans="1:8" x14ac:dyDescent="0.2">
      <c r="A223" t="s">
        <v>230</v>
      </c>
      <c r="B223">
        <v>2.0316635694734901</v>
      </c>
      <c r="C223">
        <v>1.6666568645053701E-38</v>
      </c>
      <c r="D223">
        <v>37.7781538046059</v>
      </c>
      <c r="E223">
        <v>7.1826610201826693E-2</v>
      </c>
      <c r="F223">
        <v>0.14592750726582401</v>
      </c>
      <c r="G223">
        <v>222</v>
      </c>
      <c r="H223" t="s">
        <v>9</v>
      </c>
    </row>
    <row r="224" spans="1:8" x14ac:dyDescent="0.2">
      <c r="A224" t="s">
        <v>231</v>
      </c>
      <c r="B224">
        <v>1.8536042440829601</v>
      </c>
      <c r="C224">
        <v>1.20013943972562E-29</v>
      </c>
      <c r="D224">
        <v>28.920768291964698</v>
      </c>
      <c r="E224">
        <v>7.760175551614E-2</v>
      </c>
      <c r="F224">
        <v>0.14384294337300499</v>
      </c>
      <c r="G224">
        <v>223</v>
      </c>
      <c r="H224" t="s">
        <v>9</v>
      </c>
    </row>
    <row r="225" spans="1:8" x14ac:dyDescent="0.2">
      <c r="A225" t="s">
        <v>232</v>
      </c>
      <c r="B225">
        <v>2.24993794312517</v>
      </c>
      <c r="C225">
        <v>2.7845569705062699E-22</v>
      </c>
      <c r="D225">
        <v>21.555243892256801</v>
      </c>
      <c r="E225">
        <v>6.3731177758594298E-2</v>
      </c>
      <c r="F225">
        <v>0.14339119499911601</v>
      </c>
      <c r="G225">
        <v>224</v>
      </c>
      <c r="H225" t="s">
        <v>9</v>
      </c>
    </row>
    <row r="226" spans="1:8" x14ac:dyDescent="0.2">
      <c r="A226" t="s">
        <v>233</v>
      </c>
      <c r="B226">
        <v>1.7999092069565601</v>
      </c>
      <c r="C226">
        <v>4.9908124936330901E-28</v>
      </c>
      <c r="D226">
        <v>27.301828746405199</v>
      </c>
      <c r="E226">
        <v>7.9578390993160705E-2</v>
      </c>
      <c r="F226">
        <v>0.143233878623379</v>
      </c>
      <c r="G226">
        <v>225</v>
      </c>
      <c r="H226" t="s">
        <v>9</v>
      </c>
    </row>
    <row r="227" spans="1:8" x14ac:dyDescent="0.2">
      <c r="A227" t="s">
        <v>234</v>
      </c>
      <c r="B227">
        <v>1.72670190569325</v>
      </c>
      <c r="C227">
        <v>7.0364482855357698E-23</v>
      </c>
      <c r="D227">
        <v>22.152646499838099</v>
      </c>
      <c r="E227">
        <v>8.2679851219652906E-2</v>
      </c>
      <c r="F227">
        <v>0.14276345666340901</v>
      </c>
      <c r="G227">
        <v>226</v>
      </c>
      <c r="H227" t="s">
        <v>9</v>
      </c>
    </row>
    <row r="228" spans="1:8" x14ac:dyDescent="0.2">
      <c r="A228" t="s">
        <v>235</v>
      </c>
      <c r="B228">
        <v>1.6828414142908701</v>
      </c>
      <c r="C228">
        <v>3.5339542006118998E-24</v>
      </c>
      <c r="D228">
        <v>23.451739083168398</v>
      </c>
      <c r="E228">
        <v>8.4654971068785001E-2</v>
      </c>
      <c r="F228">
        <v>0.14246089124014699</v>
      </c>
      <c r="G228">
        <v>227</v>
      </c>
      <c r="H228" t="s">
        <v>9</v>
      </c>
    </row>
    <row r="229" spans="1:8" x14ac:dyDescent="0.2">
      <c r="A229" t="s">
        <v>236</v>
      </c>
      <c r="B229">
        <v>1.57264895418909</v>
      </c>
      <c r="C229">
        <v>2.3835967101801001E-21</v>
      </c>
      <c r="D229">
        <v>20.6227672226564</v>
      </c>
      <c r="E229">
        <v>8.9977165473107898E-2</v>
      </c>
      <c r="F229">
        <v>0.141502495182181</v>
      </c>
      <c r="G229">
        <v>228</v>
      </c>
      <c r="H229" t="s">
        <v>9</v>
      </c>
    </row>
    <row r="230" spans="1:8" x14ac:dyDescent="0.2">
      <c r="A230" t="s">
        <v>237</v>
      </c>
      <c r="B230">
        <v>1.9227245592778599</v>
      </c>
      <c r="C230">
        <v>1.6951140708861299E-27</v>
      </c>
      <c r="D230">
        <v>26.770801071095399</v>
      </c>
      <c r="E230">
        <v>7.3404159964551893E-2</v>
      </c>
      <c r="F230">
        <v>0.14113598111700401</v>
      </c>
      <c r="G230">
        <v>229</v>
      </c>
      <c r="H230" t="s">
        <v>9</v>
      </c>
    </row>
    <row r="231" spans="1:8" x14ac:dyDescent="0.2">
      <c r="A231" t="s">
        <v>238</v>
      </c>
      <c r="B231">
        <v>2.18426181674592</v>
      </c>
      <c r="C231">
        <v>1.13589066072421E-27</v>
      </c>
      <c r="D231">
        <v>26.9446634712038</v>
      </c>
      <c r="E231">
        <v>6.2564518227242794E-2</v>
      </c>
      <c r="F231">
        <v>0.13665728824687001</v>
      </c>
      <c r="G231">
        <v>230</v>
      </c>
      <c r="H231" t="s">
        <v>9</v>
      </c>
    </row>
    <row r="232" spans="1:8" x14ac:dyDescent="0.2">
      <c r="A232" t="s">
        <v>239</v>
      </c>
      <c r="B232">
        <v>1.6112611846868401</v>
      </c>
      <c r="C232">
        <v>7.5244682773937594E-14</v>
      </c>
      <c r="D232">
        <v>13.123524184418899</v>
      </c>
      <c r="E232">
        <v>8.4634485700529893E-2</v>
      </c>
      <c r="F232">
        <v>0.136368261695197</v>
      </c>
      <c r="G232">
        <v>231</v>
      </c>
      <c r="H232" t="s">
        <v>9</v>
      </c>
    </row>
    <row r="233" spans="1:8" x14ac:dyDescent="0.2">
      <c r="A233" t="s">
        <v>240</v>
      </c>
      <c r="B233">
        <v>1.69858427909816</v>
      </c>
      <c r="C233">
        <v>7.3193189448260801E-19</v>
      </c>
      <c r="D233">
        <v>18.135529327720899</v>
      </c>
      <c r="E233">
        <v>7.9858990027631999E-2</v>
      </c>
      <c r="F233">
        <v>0.13564722500559201</v>
      </c>
      <c r="G233">
        <v>232</v>
      </c>
      <c r="H233" t="s">
        <v>9</v>
      </c>
    </row>
    <row r="234" spans="1:8" x14ac:dyDescent="0.2">
      <c r="A234" t="s">
        <v>241</v>
      </c>
      <c r="B234">
        <v>1.75825510393929</v>
      </c>
      <c r="C234">
        <v>4.05036406593398E-25</v>
      </c>
      <c r="D234">
        <v>24.3925059385829</v>
      </c>
      <c r="E234">
        <v>7.6609982274910393E-2</v>
      </c>
      <c r="F234">
        <v>0.13469989234756</v>
      </c>
      <c r="G234">
        <v>233</v>
      </c>
      <c r="H234" t="s">
        <v>9</v>
      </c>
    </row>
    <row r="235" spans="1:8" x14ac:dyDescent="0.2">
      <c r="A235" t="s">
        <v>242</v>
      </c>
      <c r="B235">
        <v>2.2590871262544598</v>
      </c>
      <c r="C235">
        <v>9.2022853891460491E-25</v>
      </c>
      <c r="D235">
        <v>24.036104302150399</v>
      </c>
      <c r="E235">
        <v>5.9578224462174798E-2</v>
      </c>
      <c r="F235">
        <v>0.134592399887598</v>
      </c>
      <c r="G235">
        <v>234</v>
      </c>
      <c r="H235" t="s">
        <v>9</v>
      </c>
    </row>
    <row r="236" spans="1:8" x14ac:dyDescent="0.2">
      <c r="A236" t="s">
        <v>243</v>
      </c>
      <c r="B236">
        <v>2.1699762280428998</v>
      </c>
      <c r="C236">
        <v>1.2011091079200799E-16</v>
      </c>
      <c r="D236">
        <v>15.920417539795</v>
      </c>
      <c r="E236">
        <v>6.1709338815498102E-2</v>
      </c>
      <c r="F236">
        <v>0.13390779827787599</v>
      </c>
      <c r="G236">
        <v>235</v>
      </c>
      <c r="H236" t="s">
        <v>9</v>
      </c>
    </row>
    <row r="237" spans="1:8" x14ac:dyDescent="0.2">
      <c r="A237" t="s">
        <v>244</v>
      </c>
      <c r="B237">
        <v>1.59113423083196</v>
      </c>
      <c r="C237">
        <v>1.1105296312674199E-25</v>
      </c>
      <c r="D237">
        <v>24.9544698490703</v>
      </c>
      <c r="E237">
        <v>8.4143075735823095E-2</v>
      </c>
      <c r="F237">
        <v>0.133882928090754</v>
      </c>
      <c r="G237">
        <v>236</v>
      </c>
      <c r="H237" t="s">
        <v>9</v>
      </c>
    </row>
    <row r="238" spans="1:8" x14ac:dyDescent="0.2">
      <c r="A238" t="s">
        <v>245</v>
      </c>
      <c r="B238">
        <v>1.6600627771963501</v>
      </c>
      <c r="C238">
        <v>3.12091865197065E-19</v>
      </c>
      <c r="D238">
        <v>18.5057175512516</v>
      </c>
      <c r="E238">
        <v>7.9291433583229501E-2</v>
      </c>
      <c r="F238">
        <v>0.13162875744205599</v>
      </c>
      <c r="G238">
        <v>237</v>
      </c>
      <c r="H238" t="s">
        <v>9</v>
      </c>
    </row>
    <row r="239" spans="1:8" x14ac:dyDescent="0.2">
      <c r="A239" t="s">
        <v>246</v>
      </c>
      <c r="B239">
        <v>1.5831604212024399</v>
      </c>
      <c r="C239">
        <v>8.2060865308337095E-26</v>
      </c>
      <c r="D239">
        <v>25.085863907834</v>
      </c>
      <c r="E239">
        <v>8.3063094974238805E-2</v>
      </c>
      <c r="F239">
        <v>0.13150220442579399</v>
      </c>
      <c r="G239">
        <v>238</v>
      </c>
      <c r="H239" t="s">
        <v>9</v>
      </c>
    </row>
    <row r="240" spans="1:8" x14ac:dyDescent="0.2">
      <c r="A240" t="s">
        <v>247</v>
      </c>
      <c r="B240">
        <v>1.6039834376426401</v>
      </c>
      <c r="C240">
        <v>1.6405229744306999E-27</v>
      </c>
      <c r="D240">
        <v>26.785017683230599</v>
      </c>
      <c r="E240">
        <v>8.1384685261590706E-2</v>
      </c>
      <c r="F240">
        <v>0.13053968723735099</v>
      </c>
      <c r="G240">
        <v>239</v>
      </c>
      <c r="H240" t="s">
        <v>9</v>
      </c>
    </row>
    <row r="241" spans="1:8" x14ac:dyDescent="0.2">
      <c r="A241" t="s">
        <v>248</v>
      </c>
      <c r="B241">
        <v>1.5837277498425599</v>
      </c>
      <c r="C241">
        <v>3.5949021501083702E-25</v>
      </c>
      <c r="D241">
        <v>24.4443129262119</v>
      </c>
      <c r="E241">
        <v>8.1966340256446696E-2</v>
      </c>
      <c r="F241">
        <v>0.12981236761717199</v>
      </c>
      <c r="G241">
        <v>240</v>
      </c>
      <c r="H241" t="s">
        <v>9</v>
      </c>
    </row>
    <row r="242" spans="1:8" x14ac:dyDescent="0.2">
      <c r="A242" t="s">
        <v>249</v>
      </c>
      <c r="B242">
        <v>2.0095297461999402</v>
      </c>
      <c r="C242">
        <v>2.1790628447545799E-32</v>
      </c>
      <c r="D242">
        <v>31.6617302444042</v>
      </c>
      <c r="E242">
        <v>6.3671308035589902E-2</v>
      </c>
      <c r="F242">
        <v>0.12794938747697701</v>
      </c>
      <c r="G242">
        <v>241</v>
      </c>
      <c r="H242" t="s">
        <v>9</v>
      </c>
    </row>
    <row r="243" spans="1:8" x14ac:dyDescent="0.2">
      <c r="A243" t="s">
        <v>250</v>
      </c>
      <c r="B243">
        <v>2.0979860205816498</v>
      </c>
      <c r="C243">
        <v>1.52826657597232E-28</v>
      </c>
      <c r="D243">
        <v>27.815800885043</v>
      </c>
      <c r="E243">
        <v>6.09752494797281E-2</v>
      </c>
      <c r="F243">
        <v>0.12792522100994799</v>
      </c>
      <c r="G243">
        <v>242</v>
      </c>
      <c r="H243" t="s">
        <v>9</v>
      </c>
    </row>
    <row r="244" spans="1:8" x14ac:dyDescent="0.2">
      <c r="A244" t="s">
        <v>251</v>
      </c>
      <c r="B244">
        <v>1.9618464707848799</v>
      </c>
      <c r="C244">
        <v>7.6096584475855105E-9</v>
      </c>
      <c r="D244">
        <v>8.1186348356943103</v>
      </c>
      <c r="E244">
        <v>6.5079589970885796E-2</v>
      </c>
      <c r="F244">
        <v>0.127676163904509</v>
      </c>
      <c r="G244">
        <v>243</v>
      </c>
      <c r="H244" t="s">
        <v>9</v>
      </c>
    </row>
    <row r="245" spans="1:8" x14ac:dyDescent="0.2">
      <c r="A245" t="s">
        <v>252</v>
      </c>
      <c r="B245">
        <v>1.7817888006214999</v>
      </c>
      <c r="C245">
        <v>5.4717029091490301E-15</v>
      </c>
      <c r="D245">
        <v>14.261877491043</v>
      </c>
      <c r="E245">
        <v>7.0512351558196407E-2</v>
      </c>
      <c r="F245">
        <v>0.12563811831187999</v>
      </c>
      <c r="G245">
        <v>244</v>
      </c>
      <c r="H245" t="s">
        <v>9</v>
      </c>
    </row>
    <row r="246" spans="1:8" x14ac:dyDescent="0.2">
      <c r="A246" t="s">
        <v>253</v>
      </c>
      <c r="B246">
        <v>1.53847680211521</v>
      </c>
      <c r="C246">
        <v>1.4229900065514001E-22</v>
      </c>
      <c r="D246">
        <v>21.846798149891001</v>
      </c>
      <c r="E246">
        <v>8.1277412805919103E-2</v>
      </c>
      <c r="F246">
        <v>0.125043414137848</v>
      </c>
      <c r="G246">
        <v>245</v>
      </c>
      <c r="H246" t="s">
        <v>9</v>
      </c>
    </row>
    <row r="247" spans="1:8" x14ac:dyDescent="0.2">
      <c r="A247" t="s">
        <v>254</v>
      </c>
      <c r="B247">
        <v>2.2228086603514501</v>
      </c>
      <c r="C247">
        <v>1.9702241991828899E-35</v>
      </c>
      <c r="D247">
        <v>34.705484351032403</v>
      </c>
      <c r="E247">
        <v>5.5797031495464701E-2</v>
      </c>
      <c r="F247">
        <v>0.124026124830022</v>
      </c>
      <c r="G247">
        <v>246</v>
      </c>
      <c r="H247" t="s">
        <v>9</v>
      </c>
    </row>
    <row r="248" spans="1:8" x14ac:dyDescent="0.2">
      <c r="A248" t="s">
        <v>255</v>
      </c>
      <c r="B248">
        <v>1.8554986257372701</v>
      </c>
      <c r="C248">
        <v>9.3418318719689197E-19</v>
      </c>
      <c r="D248">
        <v>18.029567953118999</v>
      </c>
      <c r="E248">
        <v>6.6250857028000307E-2</v>
      </c>
      <c r="F248">
        <v>0.122928374169371</v>
      </c>
      <c r="G248">
        <v>247</v>
      </c>
      <c r="H248" t="s">
        <v>9</v>
      </c>
    </row>
    <row r="249" spans="1:8" x14ac:dyDescent="0.2">
      <c r="A249" t="s">
        <v>256</v>
      </c>
      <c r="B249">
        <v>1.6293697532076701</v>
      </c>
      <c r="C249">
        <v>8.3626786126180693E-18</v>
      </c>
      <c r="D249">
        <v>17.077654593332198</v>
      </c>
      <c r="E249">
        <v>7.5331633245653798E-2</v>
      </c>
      <c r="F249">
        <v>0.12274308467020199</v>
      </c>
      <c r="G249">
        <v>248</v>
      </c>
      <c r="H249" t="s">
        <v>9</v>
      </c>
    </row>
    <row r="250" spans="1:8" x14ac:dyDescent="0.2">
      <c r="A250" t="s">
        <v>257</v>
      </c>
      <c r="B250">
        <v>1.8772983808806301</v>
      </c>
      <c r="C250">
        <v>3.7628034023966698E-24</v>
      </c>
      <c r="D250">
        <v>23.4244884719498</v>
      </c>
      <c r="E250">
        <v>6.4948178159920406E-2</v>
      </c>
      <c r="F250">
        <v>0.12192710970076499</v>
      </c>
      <c r="G250">
        <v>249</v>
      </c>
      <c r="H250" t="s">
        <v>9</v>
      </c>
    </row>
    <row r="251" spans="1:8" x14ac:dyDescent="0.2">
      <c r="A251" t="s">
        <v>258</v>
      </c>
      <c r="B251">
        <v>1.85925834496443</v>
      </c>
      <c r="C251">
        <v>2.3360723911534599E-21</v>
      </c>
      <c r="D251">
        <v>20.631513703258499</v>
      </c>
      <c r="E251">
        <v>6.5189586129642194E-2</v>
      </c>
      <c r="F251">
        <v>0.121204282016315</v>
      </c>
      <c r="G251">
        <v>250</v>
      </c>
      <c r="H251" t="s">
        <v>9</v>
      </c>
    </row>
    <row r="252" spans="1:8" x14ac:dyDescent="0.2">
      <c r="A252" t="s">
        <v>259</v>
      </c>
      <c r="B252">
        <v>2.2845352544552702</v>
      </c>
      <c r="C252">
        <v>3.7009755506308301E-29</v>
      </c>
      <c r="D252">
        <v>28.431683783929799</v>
      </c>
      <c r="E252">
        <v>5.0618544971927498E-2</v>
      </c>
      <c r="F252">
        <v>0.11563985051759799</v>
      </c>
      <c r="G252">
        <v>251</v>
      </c>
      <c r="H252" t="s">
        <v>9</v>
      </c>
    </row>
    <row r="253" spans="1:8" x14ac:dyDescent="0.2">
      <c r="A253" t="s">
        <v>260</v>
      </c>
      <c r="B253">
        <v>1.61168974276546</v>
      </c>
      <c r="C253">
        <v>4.2119030596138998E-23</v>
      </c>
      <c r="D253">
        <v>22.375521633013399</v>
      </c>
      <c r="E253">
        <v>7.0797125252901494E-2</v>
      </c>
      <c r="F253">
        <v>0.114103000587383</v>
      </c>
      <c r="G253">
        <v>252</v>
      </c>
      <c r="H253" t="s">
        <v>9</v>
      </c>
    </row>
    <row r="254" spans="1:8" x14ac:dyDescent="0.2">
      <c r="A254" t="s">
        <v>261</v>
      </c>
      <c r="B254">
        <v>2.2634298246641298</v>
      </c>
      <c r="C254">
        <v>7.1894413592256801E-25</v>
      </c>
      <c r="D254">
        <v>24.143304854266798</v>
      </c>
      <c r="E254">
        <v>5.0001697852041498E-2</v>
      </c>
      <c r="F254">
        <v>0.113175334202155</v>
      </c>
      <c r="G254">
        <v>253</v>
      </c>
      <c r="H254" t="s">
        <v>9</v>
      </c>
    </row>
    <row r="255" spans="1:8" x14ac:dyDescent="0.2">
      <c r="A255" t="s">
        <v>262</v>
      </c>
      <c r="B255">
        <v>1.7918484046959999</v>
      </c>
      <c r="C255">
        <v>8.4822669544690493E-27</v>
      </c>
      <c r="D255">
        <v>26.071488063516401</v>
      </c>
      <c r="E255">
        <v>6.3081963315537407E-2</v>
      </c>
      <c r="F255">
        <v>0.113033315332037</v>
      </c>
      <c r="G255">
        <v>254</v>
      </c>
      <c r="H255" t="s">
        <v>9</v>
      </c>
    </row>
    <row r="256" spans="1:8" x14ac:dyDescent="0.2">
      <c r="A256" t="s">
        <v>263</v>
      </c>
      <c r="B256">
        <v>1.5747994769737901</v>
      </c>
      <c r="C256">
        <v>2.7854687680992802E-20</v>
      </c>
      <c r="D256">
        <v>19.555101706677899</v>
      </c>
      <c r="E256">
        <v>6.98879339110796E-2</v>
      </c>
      <c r="F256">
        <v>0.110059481769947</v>
      </c>
      <c r="G256">
        <v>255</v>
      </c>
      <c r="H256" t="s">
        <v>9</v>
      </c>
    </row>
    <row r="257" spans="1:8" x14ac:dyDescent="0.2">
      <c r="A257" t="s">
        <v>264</v>
      </c>
      <c r="B257">
        <v>1.71751068396371</v>
      </c>
      <c r="C257">
        <v>6.3924807608742103E-16</v>
      </c>
      <c r="D257">
        <v>15.194330570373801</v>
      </c>
      <c r="E257">
        <v>6.2929739959010605E-2</v>
      </c>
      <c r="F257">
        <v>0.10808250071865901</v>
      </c>
      <c r="G257">
        <v>256</v>
      </c>
      <c r="H257" t="s">
        <v>9</v>
      </c>
    </row>
    <row r="258" spans="1:8" x14ac:dyDescent="0.2">
      <c r="A258" t="s">
        <v>265</v>
      </c>
      <c r="B258">
        <v>1.6173565666799701</v>
      </c>
      <c r="C258">
        <v>1.4797577862561301E-22</v>
      </c>
      <c r="D258">
        <v>21.8298093661598</v>
      </c>
      <c r="E258">
        <v>6.5364193397442594E-2</v>
      </c>
      <c r="F258">
        <v>0.10571720741709301</v>
      </c>
      <c r="G258">
        <v>257</v>
      </c>
      <c r="H258" t="s">
        <v>9</v>
      </c>
    </row>
    <row r="259" spans="1:8" x14ac:dyDescent="0.2">
      <c r="A259" t="s">
        <v>266</v>
      </c>
      <c r="B259">
        <v>1.73750826924491</v>
      </c>
      <c r="C259">
        <v>1.3557475882535999E-16</v>
      </c>
      <c r="D259">
        <v>15.867821159460499</v>
      </c>
      <c r="E259">
        <v>6.0577951696036102E-2</v>
      </c>
      <c r="F259">
        <v>0.105254692005782</v>
      </c>
      <c r="G259">
        <v>258</v>
      </c>
      <c r="H259" t="s">
        <v>9</v>
      </c>
    </row>
    <row r="260" spans="1:8" x14ac:dyDescent="0.2">
      <c r="A260" t="s">
        <v>267</v>
      </c>
      <c r="B260">
        <v>2.1114443144102002</v>
      </c>
      <c r="C260">
        <v>2.98989693844509E-21</v>
      </c>
      <c r="D260">
        <v>20.5243437815204</v>
      </c>
      <c r="E260">
        <v>4.9270538267971502E-2</v>
      </c>
      <c r="F260">
        <v>0.104031997893839</v>
      </c>
      <c r="G260">
        <v>259</v>
      </c>
      <c r="H260" t="s">
        <v>9</v>
      </c>
    </row>
    <row r="261" spans="1:8" x14ac:dyDescent="0.2">
      <c r="A261" t="s">
        <v>268</v>
      </c>
      <c r="B261">
        <v>1.6258923498972599</v>
      </c>
      <c r="C261">
        <v>3.7215542045015498E-21</v>
      </c>
      <c r="D261">
        <v>20.429275651119401</v>
      </c>
      <c r="E261">
        <v>6.3843147533048497E-2</v>
      </c>
      <c r="F261">
        <v>0.103802085167345</v>
      </c>
      <c r="G261">
        <v>260</v>
      </c>
      <c r="H261" t="s">
        <v>9</v>
      </c>
    </row>
    <row r="262" spans="1:8" x14ac:dyDescent="0.2">
      <c r="A262" t="s">
        <v>269</v>
      </c>
      <c r="B262">
        <v>2.0517319530113598</v>
      </c>
      <c r="C262">
        <v>4.1874186799792803E-27</v>
      </c>
      <c r="D262">
        <v>26.3780536139083</v>
      </c>
      <c r="E262">
        <v>5.0494003292590101E-2</v>
      </c>
      <c r="F262">
        <v>0.103600159990868</v>
      </c>
      <c r="G262">
        <v>261</v>
      </c>
      <c r="H262" t="s">
        <v>9</v>
      </c>
    </row>
    <row r="263" spans="1:8" x14ac:dyDescent="0.2">
      <c r="A263" t="s">
        <v>270</v>
      </c>
      <c r="B263">
        <v>1.66520690526111</v>
      </c>
      <c r="C263">
        <v>2.65955819041019E-12</v>
      </c>
      <c r="D263">
        <v>11.5751905029942</v>
      </c>
      <c r="E263">
        <v>6.0988830959722899E-2</v>
      </c>
      <c r="F263">
        <v>0.101559022457933</v>
      </c>
      <c r="G263">
        <v>262</v>
      </c>
      <c r="H263" t="s">
        <v>9</v>
      </c>
    </row>
  </sheetData>
  <conditionalFormatting sqref="J1:J1048576 A1:A1048576 K1">
    <cfRule type="duplicateValues" dxfId="8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20F10-9809-8541-BCCE-ABDE2830D281}">
  <dimension ref="A1:H319"/>
  <sheetViews>
    <sheetView workbookViewId="0">
      <selection activeCell="F1" sqref="F1:F1048576"/>
    </sheetView>
  </sheetViews>
  <sheetFormatPr baseColWidth="10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44</v>
      </c>
      <c r="B2">
        <v>8.6217616128166803</v>
      </c>
      <c r="C2">
        <v>4.9315347313785504E-295</v>
      </c>
      <c r="D2">
        <v>294.30701790391902</v>
      </c>
      <c r="E2">
        <v>4.4915585500054398</v>
      </c>
      <c r="F2">
        <v>38.725147088155403</v>
      </c>
      <c r="G2">
        <v>1</v>
      </c>
      <c r="H2" t="s">
        <v>1778</v>
      </c>
    </row>
    <row r="3" spans="1:8" x14ac:dyDescent="0.2">
      <c r="A3" t="s">
        <v>838</v>
      </c>
      <c r="B3">
        <v>7.3405895609025098</v>
      </c>
      <c r="C3">
        <v>4.9315347313785504E-295</v>
      </c>
      <c r="D3">
        <v>294.30701790391902</v>
      </c>
      <c r="E3">
        <v>4.0953208237797503</v>
      </c>
      <c r="F3">
        <v>30.062069287584301</v>
      </c>
      <c r="G3">
        <v>2</v>
      </c>
      <c r="H3" t="s">
        <v>1778</v>
      </c>
    </row>
    <row r="4" spans="1:8" x14ac:dyDescent="0.2">
      <c r="A4" t="s">
        <v>835</v>
      </c>
      <c r="B4">
        <v>7.7550586855837498</v>
      </c>
      <c r="C4">
        <v>4.9315347313785504E-295</v>
      </c>
      <c r="D4">
        <v>294.30701790391902</v>
      </c>
      <c r="E4">
        <v>3.3204089743086702</v>
      </c>
      <c r="F4">
        <v>25.749966455902701</v>
      </c>
      <c r="G4">
        <v>3</v>
      </c>
      <c r="H4" t="s">
        <v>1778</v>
      </c>
    </row>
    <row r="5" spans="1:8" x14ac:dyDescent="0.2">
      <c r="A5" t="s">
        <v>831</v>
      </c>
      <c r="B5">
        <v>7.5773331367835599</v>
      </c>
      <c r="C5">
        <v>4.9315347313785504E-295</v>
      </c>
      <c r="D5">
        <v>294.30701790391902</v>
      </c>
      <c r="E5">
        <v>2.6762931422532299</v>
      </c>
      <c r="F5">
        <v>20.279164710541998</v>
      </c>
      <c r="G5">
        <v>4</v>
      </c>
      <c r="H5" t="s">
        <v>1778</v>
      </c>
    </row>
    <row r="6" spans="1:8" x14ac:dyDescent="0.2">
      <c r="A6" t="s">
        <v>825</v>
      </c>
      <c r="B6">
        <v>8.1491097219302109</v>
      </c>
      <c r="C6">
        <v>3.8911013418060699E-251</v>
      </c>
      <c r="D6">
        <v>250.409927458064</v>
      </c>
      <c r="E6">
        <v>2.05286603164918</v>
      </c>
      <c r="F6">
        <v>16.729030536332601</v>
      </c>
      <c r="G6">
        <v>5</v>
      </c>
      <c r="H6" t="s">
        <v>1778</v>
      </c>
    </row>
    <row r="7" spans="1:8" x14ac:dyDescent="0.2">
      <c r="A7" t="s">
        <v>819</v>
      </c>
      <c r="B7">
        <v>5.8168730301820002</v>
      </c>
      <c r="C7">
        <v>3.8426880354255701E-208</v>
      </c>
      <c r="D7">
        <v>207.41536487184399</v>
      </c>
      <c r="E7">
        <v>2.8110157001091101</v>
      </c>
      <c r="F7">
        <v>16.351321413382902</v>
      </c>
      <c r="G7">
        <v>6</v>
      </c>
      <c r="H7" t="s">
        <v>1778</v>
      </c>
    </row>
    <row r="8" spans="1:8" x14ac:dyDescent="0.2">
      <c r="A8" t="s">
        <v>817</v>
      </c>
      <c r="B8">
        <v>6.7334636857514498</v>
      </c>
      <c r="C8">
        <v>1.91443858377111E-165</v>
      </c>
      <c r="D8">
        <v>164.717958561496</v>
      </c>
      <c r="E8">
        <v>2.1426338909337499</v>
      </c>
      <c r="F8">
        <v>14.427347496462801</v>
      </c>
      <c r="G8">
        <v>7</v>
      </c>
      <c r="H8" t="s">
        <v>1778</v>
      </c>
    </row>
    <row r="9" spans="1:8" x14ac:dyDescent="0.2">
      <c r="A9" t="s">
        <v>781</v>
      </c>
      <c r="B9">
        <v>6.65699085236351</v>
      </c>
      <c r="C9">
        <v>2.1970620530064901E-101</v>
      </c>
      <c r="D9">
        <v>100.658157676854</v>
      </c>
      <c r="E9">
        <v>1.1290884907366201</v>
      </c>
      <c r="F9">
        <v>7.5163317543425698</v>
      </c>
      <c r="G9">
        <v>8</v>
      </c>
      <c r="H9" t="s">
        <v>1778</v>
      </c>
    </row>
    <row r="10" spans="1:8" x14ac:dyDescent="0.2">
      <c r="A10" t="s">
        <v>770</v>
      </c>
      <c r="B10">
        <v>5.8366344763842601</v>
      </c>
      <c r="C10">
        <v>2.17586994919291E-166</v>
      </c>
      <c r="D10">
        <v>165.66236706579201</v>
      </c>
      <c r="E10">
        <v>0.90136590585967002</v>
      </c>
      <c r="F10">
        <v>5.2609433219778801</v>
      </c>
      <c r="G10">
        <v>9</v>
      </c>
      <c r="H10" t="s">
        <v>1778</v>
      </c>
    </row>
    <row r="11" spans="1:8" x14ac:dyDescent="0.2">
      <c r="A11" t="s">
        <v>764</v>
      </c>
      <c r="B11">
        <v>5.2831144789370699</v>
      </c>
      <c r="C11">
        <v>9.8496197800832997E-55</v>
      </c>
      <c r="D11">
        <v>54.006580534030199</v>
      </c>
      <c r="E11">
        <v>0.73654125083071098</v>
      </c>
      <c r="F11">
        <v>3.8912317465981499</v>
      </c>
      <c r="G11">
        <v>10</v>
      </c>
      <c r="H11" t="s">
        <v>1778</v>
      </c>
    </row>
    <row r="12" spans="1:8" x14ac:dyDescent="0.2">
      <c r="A12" t="s">
        <v>731</v>
      </c>
      <c r="B12">
        <v>7.7983992551841297</v>
      </c>
      <c r="C12">
        <v>2.6779227577397799E-101</v>
      </c>
      <c r="D12">
        <v>100.572201953975</v>
      </c>
      <c r="E12">
        <v>0.49151653871672801</v>
      </c>
      <c r="F12">
        <v>3.8330422094392098</v>
      </c>
      <c r="G12">
        <v>11</v>
      </c>
      <c r="H12" t="s">
        <v>1778</v>
      </c>
    </row>
    <row r="13" spans="1:8" x14ac:dyDescent="0.2">
      <c r="A13" t="s">
        <v>1779</v>
      </c>
      <c r="B13">
        <v>2.8581411076704302</v>
      </c>
      <c r="C13">
        <v>2.9230447313734101E-274</v>
      </c>
      <c r="D13">
        <v>273.53416453858</v>
      </c>
      <c r="E13">
        <v>1.3061007269885401</v>
      </c>
      <c r="F13">
        <v>3.7330201785641801</v>
      </c>
      <c r="G13">
        <v>12</v>
      </c>
      <c r="H13" t="s">
        <v>1778</v>
      </c>
    </row>
    <row r="14" spans="1:8" x14ac:dyDescent="0.2">
      <c r="A14" t="s">
        <v>1465</v>
      </c>
      <c r="B14">
        <v>1.7702092926188799</v>
      </c>
      <c r="C14">
        <v>9.7204683360363698E-21</v>
      </c>
      <c r="D14">
        <v>20.012312810088499</v>
      </c>
      <c r="E14">
        <v>2.1072834088546299</v>
      </c>
      <c r="F14">
        <v>3.7303326725360502</v>
      </c>
      <c r="G14">
        <v>13</v>
      </c>
      <c r="H14" t="s">
        <v>1778</v>
      </c>
    </row>
    <row r="15" spans="1:8" x14ac:dyDescent="0.2">
      <c r="A15" t="s">
        <v>734</v>
      </c>
      <c r="B15">
        <v>4.1882804202134896</v>
      </c>
      <c r="C15">
        <v>6.1956334906990402E-41</v>
      </c>
      <c r="D15">
        <v>40.207914281305797</v>
      </c>
      <c r="E15">
        <v>0.87291466575305299</v>
      </c>
      <c r="F15">
        <v>3.6560114030907198</v>
      </c>
      <c r="G15">
        <v>14</v>
      </c>
      <c r="H15" t="s">
        <v>1778</v>
      </c>
    </row>
    <row r="16" spans="1:8" x14ac:dyDescent="0.2">
      <c r="A16" t="s">
        <v>761</v>
      </c>
      <c r="B16">
        <v>3.5150556615309601</v>
      </c>
      <c r="C16">
        <v>1.3600185200058401E-20</v>
      </c>
      <c r="D16">
        <v>19.8664551775992</v>
      </c>
      <c r="E16">
        <v>0.89452651102366998</v>
      </c>
      <c r="F16">
        <v>3.1443104769632901</v>
      </c>
      <c r="G16">
        <v>15</v>
      </c>
      <c r="H16" t="s">
        <v>1778</v>
      </c>
    </row>
    <row r="17" spans="1:8" x14ac:dyDescent="0.2">
      <c r="A17" t="s">
        <v>1780</v>
      </c>
      <c r="B17">
        <v>2.0952344611925402</v>
      </c>
      <c r="C17">
        <v>3.9255911665262998E-98</v>
      </c>
      <c r="D17">
        <v>97.406094932287502</v>
      </c>
      <c r="E17">
        <v>1.4951778942560201</v>
      </c>
      <c r="F17">
        <v>3.1327482496585199</v>
      </c>
      <c r="G17">
        <v>16</v>
      </c>
      <c r="H17" t="s">
        <v>1778</v>
      </c>
    </row>
    <row r="18" spans="1:8" x14ac:dyDescent="0.2">
      <c r="A18" t="s">
        <v>1781</v>
      </c>
      <c r="B18">
        <v>2.2059331662816901</v>
      </c>
      <c r="C18">
        <v>9.51781914761274E-181</v>
      </c>
      <c r="D18">
        <v>180.021462551685</v>
      </c>
      <c r="E18">
        <v>1.34403605002487</v>
      </c>
      <c r="F18">
        <v>2.9648536994280899</v>
      </c>
      <c r="G18">
        <v>17</v>
      </c>
      <c r="H18" t="s">
        <v>1778</v>
      </c>
    </row>
    <row r="19" spans="1:8" x14ac:dyDescent="0.2">
      <c r="A19" t="s">
        <v>1684</v>
      </c>
      <c r="B19">
        <v>1.7860983201564999</v>
      </c>
      <c r="C19">
        <v>2.9092189257509503E-51</v>
      </c>
      <c r="D19">
        <v>50.536223595814498</v>
      </c>
      <c r="E19">
        <v>1.63911127204233</v>
      </c>
      <c r="F19">
        <v>2.92761388954438</v>
      </c>
      <c r="G19">
        <v>18</v>
      </c>
      <c r="H19" t="s">
        <v>1778</v>
      </c>
    </row>
    <row r="20" spans="1:8" x14ac:dyDescent="0.2">
      <c r="A20" t="s">
        <v>652</v>
      </c>
      <c r="B20">
        <v>4.5436251350634604</v>
      </c>
      <c r="C20">
        <v>8.4091794839826699E-268</v>
      </c>
      <c r="D20">
        <v>267.07524637791897</v>
      </c>
      <c r="E20">
        <v>0.63376121529964902</v>
      </c>
      <c r="F20">
        <v>2.8795733874638501</v>
      </c>
      <c r="G20">
        <v>19</v>
      </c>
      <c r="H20" t="s">
        <v>1778</v>
      </c>
    </row>
    <row r="21" spans="1:8" x14ac:dyDescent="0.2">
      <c r="A21" t="s">
        <v>1589</v>
      </c>
      <c r="B21">
        <v>4.4412001725854999</v>
      </c>
      <c r="C21">
        <v>4.9315347313785504E-295</v>
      </c>
      <c r="D21">
        <v>294.30701790391902</v>
      </c>
      <c r="E21">
        <v>0.64054570371270902</v>
      </c>
      <c r="F21">
        <v>2.8447916898777899</v>
      </c>
      <c r="G21">
        <v>20</v>
      </c>
      <c r="H21" t="s">
        <v>1778</v>
      </c>
    </row>
    <row r="22" spans="1:8" x14ac:dyDescent="0.2">
      <c r="A22" t="s">
        <v>1590</v>
      </c>
      <c r="B22">
        <v>4.5360241001960402</v>
      </c>
      <c r="C22">
        <v>3.8945277923051598E-267</v>
      </c>
      <c r="D22">
        <v>266.40954519258202</v>
      </c>
      <c r="E22">
        <v>0.55822643949796702</v>
      </c>
      <c r="F22">
        <v>2.5321285829294</v>
      </c>
      <c r="G22">
        <v>21</v>
      </c>
      <c r="H22" t="s">
        <v>1778</v>
      </c>
    </row>
    <row r="23" spans="1:8" x14ac:dyDescent="0.2">
      <c r="A23" t="s">
        <v>725</v>
      </c>
      <c r="B23">
        <v>3.86896252479516</v>
      </c>
      <c r="C23">
        <v>1.85147359997574E-22</v>
      </c>
      <c r="D23">
        <v>21.732482476143101</v>
      </c>
      <c r="E23">
        <v>0.61192057425720703</v>
      </c>
      <c r="F23">
        <v>2.3674977699522701</v>
      </c>
      <c r="G23">
        <v>22</v>
      </c>
      <c r="H23" t="s">
        <v>1778</v>
      </c>
    </row>
    <row r="24" spans="1:8" x14ac:dyDescent="0.2">
      <c r="A24" t="s">
        <v>1462</v>
      </c>
      <c r="B24">
        <v>2.58720299440012</v>
      </c>
      <c r="C24">
        <v>1.4468161355007301E-99</v>
      </c>
      <c r="D24">
        <v>98.8395866564491</v>
      </c>
      <c r="E24">
        <v>0.90404038417576604</v>
      </c>
      <c r="F24">
        <v>2.33893598899818</v>
      </c>
      <c r="G24">
        <v>23</v>
      </c>
      <c r="H24" t="s">
        <v>1778</v>
      </c>
    </row>
    <row r="25" spans="1:8" x14ac:dyDescent="0.2">
      <c r="A25" t="s">
        <v>1782</v>
      </c>
      <c r="B25">
        <v>1.84400486616651</v>
      </c>
      <c r="C25">
        <v>1.51785174762236E-160</v>
      </c>
      <c r="D25">
        <v>159.81877064499801</v>
      </c>
      <c r="E25">
        <v>1.1847607546650301</v>
      </c>
      <c r="F25">
        <v>2.1847045968454202</v>
      </c>
      <c r="G25">
        <v>24</v>
      </c>
      <c r="H25" t="s">
        <v>1778</v>
      </c>
    </row>
    <row r="26" spans="1:8" x14ac:dyDescent="0.2">
      <c r="A26" t="s">
        <v>1783</v>
      </c>
      <c r="B26">
        <v>2.5573870111269601</v>
      </c>
      <c r="C26">
        <v>8.7801806840948799E-207</v>
      </c>
      <c r="D26">
        <v>206.05649654681599</v>
      </c>
      <c r="E26">
        <v>0.85038498657207096</v>
      </c>
      <c r="F26">
        <v>2.17476351911679</v>
      </c>
      <c r="G26">
        <v>25</v>
      </c>
      <c r="H26" t="s">
        <v>1778</v>
      </c>
    </row>
    <row r="27" spans="1:8" x14ac:dyDescent="0.2">
      <c r="A27" t="s">
        <v>1463</v>
      </c>
      <c r="B27">
        <v>3.15888755803859</v>
      </c>
      <c r="C27">
        <v>5.1392192256722496E-41</v>
      </c>
      <c r="D27">
        <v>40.289102856051201</v>
      </c>
      <c r="E27">
        <v>0.66073222936392195</v>
      </c>
      <c r="F27">
        <v>2.0871788185327902</v>
      </c>
      <c r="G27">
        <v>26</v>
      </c>
      <c r="H27" t="s">
        <v>1778</v>
      </c>
    </row>
    <row r="28" spans="1:8" x14ac:dyDescent="0.2">
      <c r="A28" t="s">
        <v>1595</v>
      </c>
      <c r="B28">
        <v>3.2917212954003201</v>
      </c>
      <c r="C28">
        <v>2.2268474118312701E-172</v>
      </c>
      <c r="D28">
        <v>171.65230954069801</v>
      </c>
      <c r="E28">
        <v>0.62829564214293199</v>
      </c>
      <c r="F28">
        <v>2.06817414504911</v>
      </c>
      <c r="G28">
        <v>27</v>
      </c>
      <c r="H28" t="s">
        <v>1778</v>
      </c>
    </row>
    <row r="29" spans="1:8" x14ac:dyDescent="0.2">
      <c r="A29" t="s">
        <v>699</v>
      </c>
      <c r="B29">
        <v>3.61684020179454</v>
      </c>
      <c r="C29">
        <v>2.68376835774988E-17</v>
      </c>
      <c r="D29">
        <v>16.571254971845999</v>
      </c>
      <c r="E29">
        <v>0.55083097681305104</v>
      </c>
      <c r="F29">
        <v>1.9922676213312001</v>
      </c>
      <c r="G29">
        <v>28</v>
      </c>
      <c r="H29" t="s">
        <v>1778</v>
      </c>
    </row>
    <row r="30" spans="1:8" x14ac:dyDescent="0.2">
      <c r="A30" t="s">
        <v>1596</v>
      </c>
      <c r="B30">
        <v>1.80682326247445</v>
      </c>
      <c r="C30">
        <v>1.58480302350242E-46</v>
      </c>
      <c r="D30">
        <v>45.800024708917498</v>
      </c>
      <c r="E30">
        <v>1.0620769685964699</v>
      </c>
      <c r="F30">
        <v>1.9189853733984401</v>
      </c>
      <c r="G30">
        <v>29</v>
      </c>
      <c r="H30" t="s">
        <v>1778</v>
      </c>
    </row>
    <row r="31" spans="1:8" x14ac:dyDescent="0.2">
      <c r="A31" t="s">
        <v>1784</v>
      </c>
      <c r="B31">
        <v>1.47100808374929</v>
      </c>
      <c r="C31">
        <v>1.7584032047282401E-135</v>
      </c>
      <c r="D31">
        <v>134.75488153340899</v>
      </c>
      <c r="E31">
        <v>1.2274673945330401</v>
      </c>
      <c r="F31">
        <v>1.80561445989678</v>
      </c>
      <c r="G31">
        <v>30</v>
      </c>
      <c r="H31" t="s">
        <v>1778</v>
      </c>
    </row>
    <row r="32" spans="1:8" x14ac:dyDescent="0.2">
      <c r="A32" t="s">
        <v>1449</v>
      </c>
      <c r="B32">
        <v>4.2641530418867699</v>
      </c>
      <c r="C32">
        <v>7.6068026468853302E-195</v>
      </c>
      <c r="D32">
        <v>194.118797851062</v>
      </c>
      <c r="E32">
        <v>0.40210721957508899</v>
      </c>
      <c r="F32">
        <v>1.7146467235157501</v>
      </c>
      <c r="G32">
        <v>31</v>
      </c>
      <c r="H32" t="s">
        <v>1778</v>
      </c>
    </row>
    <row r="33" spans="1:8" x14ac:dyDescent="0.2">
      <c r="A33" t="s">
        <v>668</v>
      </c>
      <c r="B33">
        <v>7.0632635108487802</v>
      </c>
      <c r="C33">
        <v>6.9342615814959799E-235</v>
      </c>
      <c r="D33">
        <v>234.15899977945799</v>
      </c>
      <c r="E33">
        <v>0.23845562837992201</v>
      </c>
      <c r="F33">
        <v>1.6842749388924201</v>
      </c>
      <c r="G33">
        <v>32</v>
      </c>
      <c r="H33" t="s">
        <v>1778</v>
      </c>
    </row>
    <row r="34" spans="1:8" x14ac:dyDescent="0.2">
      <c r="A34" t="s">
        <v>715</v>
      </c>
      <c r="B34">
        <v>3.0962461261562</v>
      </c>
      <c r="C34">
        <v>5.0344551471793902E-75</v>
      </c>
      <c r="D34">
        <v>74.298047523993702</v>
      </c>
      <c r="E34">
        <v>0.53578489682075703</v>
      </c>
      <c r="F34">
        <v>1.6589219112342699</v>
      </c>
      <c r="G34">
        <v>33</v>
      </c>
      <c r="H34" t="s">
        <v>1778</v>
      </c>
    </row>
    <row r="35" spans="1:8" x14ac:dyDescent="0.2">
      <c r="A35" t="s">
        <v>639</v>
      </c>
      <c r="B35">
        <v>7.6062878181967903</v>
      </c>
      <c r="C35">
        <v>1.3466582071797899E-257</v>
      </c>
      <c r="D35">
        <v>256.87074261776701</v>
      </c>
      <c r="E35">
        <v>0.211960506628183</v>
      </c>
      <c r="F35">
        <v>1.61223261950477</v>
      </c>
      <c r="G35">
        <v>34</v>
      </c>
      <c r="H35" t="s">
        <v>1778</v>
      </c>
    </row>
    <row r="36" spans="1:8" x14ac:dyDescent="0.2">
      <c r="A36" t="s">
        <v>618</v>
      </c>
      <c r="B36">
        <v>6.5490349167549802</v>
      </c>
      <c r="C36">
        <v>8.8680331820792605E-278</v>
      </c>
      <c r="D36">
        <v>277.05217269052702</v>
      </c>
      <c r="E36">
        <v>0.24406921612920701</v>
      </c>
      <c r="F36">
        <v>1.59841781853519</v>
      </c>
      <c r="G36">
        <v>35</v>
      </c>
      <c r="H36" t="s">
        <v>1778</v>
      </c>
    </row>
    <row r="37" spans="1:8" x14ac:dyDescent="0.2">
      <c r="A37" t="s">
        <v>1785</v>
      </c>
      <c r="B37">
        <v>2.7447863294746102</v>
      </c>
      <c r="C37">
        <v>4.3658938975201397E-230</v>
      </c>
      <c r="D37">
        <v>229.35992682297399</v>
      </c>
      <c r="E37">
        <v>0.58092149808388205</v>
      </c>
      <c r="F37">
        <v>1.5945053864385501</v>
      </c>
      <c r="G37">
        <v>36</v>
      </c>
      <c r="H37" t="s">
        <v>1778</v>
      </c>
    </row>
    <row r="38" spans="1:8" x14ac:dyDescent="0.2">
      <c r="A38" t="s">
        <v>1452</v>
      </c>
      <c r="B38">
        <v>2.5144177479345702</v>
      </c>
      <c r="C38">
        <v>1.39282575843382E-63</v>
      </c>
      <c r="D38">
        <v>62.856103210125802</v>
      </c>
      <c r="E38">
        <v>0.62910784562424904</v>
      </c>
      <c r="F38">
        <v>1.5818399324024901</v>
      </c>
      <c r="G38">
        <v>37</v>
      </c>
      <c r="H38" t="s">
        <v>1778</v>
      </c>
    </row>
    <row r="39" spans="1:8" x14ac:dyDescent="0.2">
      <c r="A39" t="s">
        <v>633</v>
      </c>
      <c r="B39">
        <v>5.8921397877664097</v>
      </c>
      <c r="C39">
        <v>5.59372016673178E-126</v>
      </c>
      <c r="D39">
        <v>125.252299263578</v>
      </c>
      <c r="E39">
        <v>0.267709250830381</v>
      </c>
      <c r="F39">
        <v>1.5773803283708301</v>
      </c>
      <c r="G39">
        <v>38</v>
      </c>
      <c r="H39" t="s">
        <v>1778</v>
      </c>
    </row>
    <row r="40" spans="1:8" x14ac:dyDescent="0.2">
      <c r="A40" t="s">
        <v>1682</v>
      </c>
      <c r="B40">
        <v>1.59688958987858</v>
      </c>
      <c r="C40">
        <v>1.0659487498798499E-62</v>
      </c>
      <c r="D40">
        <v>61.972263675402701</v>
      </c>
      <c r="E40">
        <v>0.969140851262005</v>
      </c>
      <c r="F40">
        <v>1.5476109365063599</v>
      </c>
      <c r="G40">
        <v>39</v>
      </c>
      <c r="H40" t="s">
        <v>1778</v>
      </c>
    </row>
    <row r="41" spans="1:8" x14ac:dyDescent="0.2">
      <c r="A41" t="s">
        <v>576</v>
      </c>
      <c r="B41">
        <v>5.8413803598494596</v>
      </c>
      <c r="C41">
        <v>2.1200667389856399E-281</v>
      </c>
      <c r="D41">
        <v>280.67365046741202</v>
      </c>
      <c r="E41">
        <v>0.239374839549019</v>
      </c>
      <c r="F41">
        <v>1.39827948638376</v>
      </c>
      <c r="G41">
        <v>40</v>
      </c>
      <c r="H41" t="s">
        <v>1778</v>
      </c>
    </row>
    <row r="42" spans="1:8" x14ac:dyDescent="0.2">
      <c r="A42" t="s">
        <v>1786</v>
      </c>
      <c r="B42">
        <v>2.1025703994009901</v>
      </c>
      <c r="C42">
        <v>1.7812038662975699E-124</v>
      </c>
      <c r="D42">
        <v>123.749286370856</v>
      </c>
      <c r="E42">
        <v>0.65568055692299199</v>
      </c>
      <c r="F42">
        <v>1.37861453044904</v>
      </c>
      <c r="G42">
        <v>41</v>
      </c>
      <c r="H42" t="s">
        <v>1778</v>
      </c>
    </row>
    <row r="43" spans="1:8" x14ac:dyDescent="0.2">
      <c r="A43" t="s">
        <v>1787</v>
      </c>
      <c r="B43">
        <v>1.4908708730142799</v>
      </c>
      <c r="C43">
        <v>1.4603764819754101E-72</v>
      </c>
      <c r="D43">
        <v>71.835535169580496</v>
      </c>
      <c r="E43">
        <v>0.90888221637808098</v>
      </c>
      <c r="F43">
        <v>1.3550260233987399</v>
      </c>
      <c r="G43">
        <v>42</v>
      </c>
      <c r="H43" t="s">
        <v>1778</v>
      </c>
    </row>
    <row r="44" spans="1:8" x14ac:dyDescent="0.2">
      <c r="A44" t="s">
        <v>611</v>
      </c>
      <c r="B44">
        <v>7.6361149317850998</v>
      </c>
      <c r="C44">
        <v>4.9315347313785504E-295</v>
      </c>
      <c r="D44">
        <v>294.30701790391902</v>
      </c>
      <c r="E44">
        <v>0.17716885644974001</v>
      </c>
      <c r="F44">
        <v>1.35288175018315</v>
      </c>
      <c r="G44">
        <v>43</v>
      </c>
      <c r="H44" t="s">
        <v>1778</v>
      </c>
    </row>
    <row r="45" spans="1:8" x14ac:dyDescent="0.2">
      <c r="A45" t="s">
        <v>631</v>
      </c>
      <c r="B45">
        <v>5.93862460299085</v>
      </c>
      <c r="C45">
        <v>1.6573336432564499E-141</v>
      </c>
      <c r="D45">
        <v>140.780590053537</v>
      </c>
      <c r="E45">
        <v>0.21950085106414699</v>
      </c>
      <c r="F45">
        <v>1.3035331545069699</v>
      </c>
      <c r="G45">
        <v>44</v>
      </c>
      <c r="H45" t="s">
        <v>1778</v>
      </c>
    </row>
    <row r="46" spans="1:8" x14ac:dyDescent="0.2">
      <c r="A46" t="s">
        <v>1584</v>
      </c>
      <c r="B46">
        <v>4.4713780881020702</v>
      </c>
      <c r="C46">
        <v>9.3538479683007002E-200</v>
      </c>
      <c r="D46">
        <v>199.029009693126</v>
      </c>
      <c r="E46">
        <v>0.285712605004319</v>
      </c>
      <c r="F46">
        <v>1.27752908151087</v>
      </c>
      <c r="G46">
        <v>45</v>
      </c>
      <c r="H46" t="s">
        <v>1778</v>
      </c>
    </row>
    <row r="47" spans="1:8" x14ac:dyDescent="0.2">
      <c r="A47" t="s">
        <v>1680</v>
      </c>
      <c r="B47">
        <v>3.5772267214256201</v>
      </c>
      <c r="C47">
        <v>2.6944916619198002E-208</v>
      </c>
      <c r="D47">
        <v>207.56952315598599</v>
      </c>
      <c r="E47">
        <v>0.35658806880730598</v>
      </c>
      <c r="F47">
        <v>1.2755963682790501</v>
      </c>
      <c r="G47">
        <v>46</v>
      </c>
      <c r="H47" t="s">
        <v>1778</v>
      </c>
    </row>
    <row r="48" spans="1:8" x14ac:dyDescent="0.2">
      <c r="A48" t="s">
        <v>1421</v>
      </c>
      <c r="B48">
        <v>4.26299139281981</v>
      </c>
      <c r="C48">
        <v>1.3240331650272801E-153</v>
      </c>
      <c r="D48">
        <v>152.87810113634001</v>
      </c>
      <c r="E48">
        <v>0.29559986335673699</v>
      </c>
      <c r="F48">
        <v>1.26013967320848</v>
      </c>
      <c r="G48">
        <v>47</v>
      </c>
      <c r="H48" t="s">
        <v>1778</v>
      </c>
    </row>
    <row r="49" spans="1:8" x14ac:dyDescent="0.2">
      <c r="A49" t="s">
        <v>1591</v>
      </c>
      <c r="B49">
        <v>2.6918587340880902</v>
      </c>
      <c r="C49">
        <v>1.25369357509532E-60</v>
      </c>
      <c r="D49">
        <v>59.901808599794997</v>
      </c>
      <c r="E49">
        <v>0.45805858736405902</v>
      </c>
      <c r="F49">
        <v>1.23302900912</v>
      </c>
      <c r="G49">
        <v>48</v>
      </c>
      <c r="H49" t="s">
        <v>1778</v>
      </c>
    </row>
    <row r="50" spans="1:8" x14ac:dyDescent="0.2">
      <c r="A50" t="s">
        <v>750</v>
      </c>
      <c r="B50">
        <v>1.76473226299776</v>
      </c>
      <c r="C50">
        <v>3.1061659932143E-3</v>
      </c>
      <c r="D50">
        <v>2.50777533933163</v>
      </c>
      <c r="E50">
        <v>0.69729227587233</v>
      </c>
      <c r="F50">
        <v>1.23053417597104</v>
      </c>
      <c r="G50">
        <v>49</v>
      </c>
      <c r="H50" t="s">
        <v>1778</v>
      </c>
    </row>
    <row r="51" spans="1:8" x14ac:dyDescent="0.2">
      <c r="A51" t="s">
        <v>1572</v>
      </c>
      <c r="B51">
        <v>4.7655880387146503</v>
      </c>
      <c r="C51">
        <v>4.9315347313785504E-295</v>
      </c>
      <c r="D51">
        <v>294.30701790391902</v>
      </c>
      <c r="E51">
        <v>0.250500470110258</v>
      </c>
      <c r="F51">
        <v>1.1937820440498501</v>
      </c>
      <c r="G51">
        <v>50</v>
      </c>
      <c r="H51" t="s">
        <v>1778</v>
      </c>
    </row>
    <row r="52" spans="1:8" x14ac:dyDescent="0.2">
      <c r="A52" t="s">
        <v>1788</v>
      </c>
      <c r="B52">
        <v>1.48885281302506</v>
      </c>
      <c r="C52">
        <v>2.8411201672173999E-43</v>
      </c>
      <c r="D52">
        <v>42.546510397091701</v>
      </c>
      <c r="E52">
        <v>0.79113677440191799</v>
      </c>
      <c r="F52">
        <v>1.17788621205587</v>
      </c>
      <c r="G52">
        <v>51</v>
      </c>
      <c r="H52" t="s">
        <v>1778</v>
      </c>
    </row>
    <row r="53" spans="1:8" x14ac:dyDescent="0.2">
      <c r="A53" t="s">
        <v>695</v>
      </c>
      <c r="B53">
        <v>1.55717135979145</v>
      </c>
      <c r="C53">
        <v>1.12002746266619E-37</v>
      </c>
      <c r="D53">
        <v>36.950771328456497</v>
      </c>
      <c r="E53">
        <v>0.75296805894820196</v>
      </c>
      <c r="F53">
        <v>1.1725002962319</v>
      </c>
      <c r="G53">
        <v>52</v>
      </c>
      <c r="H53" t="s">
        <v>1778</v>
      </c>
    </row>
    <row r="54" spans="1:8" x14ac:dyDescent="0.2">
      <c r="A54" t="s">
        <v>1683</v>
      </c>
      <c r="B54">
        <v>1.77273462319345</v>
      </c>
      <c r="C54">
        <v>1.3621052356235501E-25</v>
      </c>
      <c r="D54">
        <v>24.865789337735201</v>
      </c>
      <c r="E54">
        <v>0.65136389047893795</v>
      </c>
      <c r="F54">
        <v>1.1546953209499999</v>
      </c>
      <c r="G54">
        <v>53</v>
      </c>
      <c r="H54" t="s">
        <v>1778</v>
      </c>
    </row>
    <row r="55" spans="1:8" x14ac:dyDescent="0.2">
      <c r="A55" t="s">
        <v>613</v>
      </c>
      <c r="B55">
        <v>2.7591220487466699</v>
      </c>
      <c r="C55">
        <v>6.1800600455248001E-58</v>
      </c>
      <c r="D55">
        <v>57.209007305281197</v>
      </c>
      <c r="E55">
        <v>0.408691112194564</v>
      </c>
      <c r="F55">
        <v>1.1276286587828199</v>
      </c>
      <c r="G55">
        <v>54</v>
      </c>
      <c r="H55" t="s">
        <v>1778</v>
      </c>
    </row>
    <row r="56" spans="1:8" x14ac:dyDescent="0.2">
      <c r="A56" t="s">
        <v>1789</v>
      </c>
      <c r="B56">
        <v>1.56040247456508</v>
      </c>
      <c r="C56">
        <v>5.2988547849156501E-52</v>
      </c>
      <c r="D56">
        <v>51.275817982160298</v>
      </c>
      <c r="E56">
        <v>0.72232049313191904</v>
      </c>
      <c r="F56">
        <v>1.12711068491211</v>
      </c>
      <c r="G56">
        <v>55</v>
      </c>
      <c r="H56" t="s">
        <v>1778</v>
      </c>
    </row>
    <row r="57" spans="1:8" x14ac:dyDescent="0.2">
      <c r="A57" t="s">
        <v>1790</v>
      </c>
      <c r="B57">
        <v>1.4905388214822</v>
      </c>
      <c r="C57">
        <v>3.2571659338662798E-53</v>
      </c>
      <c r="D57">
        <v>52.4871601160661</v>
      </c>
      <c r="E57">
        <v>0.73949933372885701</v>
      </c>
      <c r="F57">
        <v>1.1022524653830801</v>
      </c>
      <c r="G57">
        <v>56</v>
      </c>
      <c r="H57" t="s">
        <v>1778</v>
      </c>
    </row>
    <row r="58" spans="1:8" x14ac:dyDescent="0.2">
      <c r="A58" t="s">
        <v>1250</v>
      </c>
      <c r="B58">
        <v>3.6370719405998502</v>
      </c>
      <c r="C58">
        <v>4.90085420489805E-48</v>
      </c>
      <c r="D58">
        <v>47.3097282170854</v>
      </c>
      <c r="E58">
        <v>0.30269570965669002</v>
      </c>
      <c r="F58">
        <v>1.10092607213231</v>
      </c>
      <c r="G58">
        <v>57</v>
      </c>
      <c r="H58" t="s">
        <v>1778</v>
      </c>
    </row>
    <row r="59" spans="1:8" x14ac:dyDescent="0.2">
      <c r="A59" t="s">
        <v>1437</v>
      </c>
      <c r="B59">
        <v>4.1750550100270996</v>
      </c>
      <c r="C59">
        <v>1.00159323911676E-128</v>
      </c>
      <c r="D59">
        <v>127.999308615667</v>
      </c>
      <c r="E59">
        <v>0.25446036606602201</v>
      </c>
      <c r="F59">
        <v>1.06238602619728</v>
      </c>
      <c r="G59">
        <v>58</v>
      </c>
      <c r="H59" t="s">
        <v>1778</v>
      </c>
    </row>
    <row r="60" spans="1:8" x14ac:dyDescent="0.2">
      <c r="A60" t="s">
        <v>1791</v>
      </c>
      <c r="B60">
        <v>3.4725461980825401</v>
      </c>
      <c r="C60">
        <v>3.5709540605381298E-193</v>
      </c>
      <c r="D60">
        <v>192.44721573686499</v>
      </c>
      <c r="E60">
        <v>0.29941604023131901</v>
      </c>
      <c r="F60">
        <v>1.0397360321502001</v>
      </c>
      <c r="G60">
        <v>59</v>
      </c>
      <c r="H60" t="s">
        <v>1778</v>
      </c>
    </row>
    <row r="61" spans="1:8" x14ac:dyDescent="0.2">
      <c r="A61" t="s">
        <v>1587</v>
      </c>
      <c r="B61">
        <v>1.6597416230584501</v>
      </c>
      <c r="C61">
        <v>1.03534702642715E-44</v>
      </c>
      <c r="D61">
        <v>43.984914059480602</v>
      </c>
      <c r="E61">
        <v>0.59056772247651002</v>
      </c>
      <c r="F61">
        <v>0.98018983022909401</v>
      </c>
      <c r="G61">
        <v>60</v>
      </c>
      <c r="H61" t="s">
        <v>1778</v>
      </c>
    </row>
    <row r="62" spans="1:8" x14ac:dyDescent="0.2">
      <c r="A62" t="s">
        <v>1430</v>
      </c>
      <c r="B62">
        <v>4.7252692983392199</v>
      </c>
      <c r="C62">
        <v>5.5568285178724795E-228</v>
      </c>
      <c r="D62">
        <v>227.25517300521</v>
      </c>
      <c r="E62">
        <v>0.20599766146894199</v>
      </c>
      <c r="F62">
        <v>0.97339442526886699</v>
      </c>
      <c r="G62">
        <v>61</v>
      </c>
      <c r="H62" t="s">
        <v>1778</v>
      </c>
    </row>
    <row r="63" spans="1:8" x14ac:dyDescent="0.2">
      <c r="A63" t="s">
        <v>1792</v>
      </c>
      <c r="B63">
        <v>1.5182397823</v>
      </c>
      <c r="C63">
        <v>2.8858900624952702E-29</v>
      </c>
      <c r="D63">
        <v>28.539720217303898</v>
      </c>
      <c r="E63">
        <v>0.624186414578907</v>
      </c>
      <c r="F63">
        <v>0.94766464618489699</v>
      </c>
      <c r="G63">
        <v>62</v>
      </c>
      <c r="H63" t="s">
        <v>1778</v>
      </c>
    </row>
    <row r="64" spans="1:8" x14ac:dyDescent="0.2">
      <c r="A64" t="s">
        <v>694</v>
      </c>
      <c r="B64">
        <v>1.63369469608866</v>
      </c>
      <c r="C64">
        <v>7.8321088260379703E-20</v>
      </c>
      <c r="D64">
        <v>19.106121286703001</v>
      </c>
      <c r="E64">
        <v>0.57402377323139098</v>
      </c>
      <c r="F64">
        <v>0.93777959375691999</v>
      </c>
      <c r="G64">
        <v>63</v>
      </c>
      <c r="H64" t="s">
        <v>1778</v>
      </c>
    </row>
    <row r="65" spans="1:8" x14ac:dyDescent="0.2">
      <c r="A65" t="s">
        <v>559</v>
      </c>
      <c r="B65">
        <v>4.82942887152117</v>
      </c>
      <c r="C65">
        <v>1.46779372018316E-230</v>
      </c>
      <c r="D65">
        <v>229.83333497472</v>
      </c>
      <c r="E65">
        <v>0.19156511023943901</v>
      </c>
      <c r="F65">
        <v>0.92515007416648298</v>
      </c>
      <c r="G65">
        <v>64</v>
      </c>
      <c r="H65" t="s">
        <v>1778</v>
      </c>
    </row>
    <row r="66" spans="1:8" x14ac:dyDescent="0.2">
      <c r="A66" t="s">
        <v>1592</v>
      </c>
      <c r="B66">
        <v>1.4741105813911799</v>
      </c>
      <c r="C66">
        <v>2.8762187081822499E-22</v>
      </c>
      <c r="D66">
        <v>21.5411780932039</v>
      </c>
      <c r="E66">
        <v>0.61708681326430503</v>
      </c>
      <c r="F66">
        <v>0.90965420106987704</v>
      </c>
      <c r="G66">
        <v>65</v>
      </c>
      <c r="H66" t="s">
        <v>1778</v>
      </c>
    </row>
    <row r="67" spans="1:8" x14ac:dyDescent="0.2">
      <c r="A67" t="s">
        <v>1582</v>
      </c>
      <c r="B67">
        <v>2.2275400829084999</v>
      </c>
      <c r="C67">
        <v>5.0815181617203798E-52</v>
      </c>
      <c r="D67">
        <v>51.294006517882003</v>
      </c>
      <c r="E67">
        <v>0.40822906478034299</v>
      </c>
      <c r="F67">
        <v>0.90934660480646601</v>
      </c>
      <c r="G67">
        <v>66</v>
      </c>
      <c r="H67" t="s">
        <v>1778</v>
      </c>
    </row>
    <row r="68" spans="1:8" x14ac:dyDescent="0.2">
      <c r="A68" t="s">
        <v>1793</v>
      </c>
      <c r="B68">
        <v>1.8560170952059301</v>
      </c>
      <c r="C68">
        <v>2.0721347202883501E-89</v>
      </c>
      <c r="D68">
        <v>88.683582012258896</v>
      </c>
      <c r="E68">
        <v>0.48940050487902498</v>
      </c>
      <c r="F68">
        <v>0.90833570345788595</v>
      </c>
      <c r="G68">
        <v>67</v>
      </c>
      <c r="H68" t="s">
        <v>1778</v>
      </c>
    </row>
    <row r="69" spans="1:8" x14ac:dyDescent="0.2">
      <c r="A69" t="s">
        <v>566</v>
      </c>
      <c r="B69">
        <v>7.1791724663654</v>
      </c>
      <c r="C69">
        <v>6.0960019246299001E-254</v>
      </c>
      <c r="D69">
        <v>253.214954904553</v>
      </c>
      <c r="E69">
        <v>0.124889013830801</v>
      </c>
      <c r="F69">
        <v>0.89659976944561104</v>
      </c>
      <c r="G69">
        <v>68</v>
      </c>
      <c r="H69" t="s">
        <v>1778</v>
      </c>
    </row>
    <row r="70" spans="1:8" x14ac:dyDescent="0.2">
      <c r="A70" t="s">
        <v>1794</v>
      </c>
      <c r="B70">
        <v>1.6118191440024101</v>
      </c>
      <c r="C70">
        <v>2.6241614871118701E-55</v>
      </c>
      <c r="D70">
        <v>54.581009442618203</v>
      </c>
      <c r="E70">
        <v>0.54602233043285497</v>
      </c>
      <c r="F70">
        <v>0.88008924524448595</v>
      </c>
      <c r="G70">
        <v>69</v>
      </c>
      <c r="H70" t="s">
        <v>1778</v>
      </c>
    </row>
    <row r="71" spans="1:8" x14ac:dyDescent="0.2">
      <c r="A71" t="s">
        <v>493</v>
      </c>
      <c r="B71">
        <v>5.5580986733394404</v>
      </c>
      <c r="C71">
        <v>3.8017246725498603E-92</v>
      </c>
      <c r="D71">
        <v>91.420019338686302</v>
      </c>
      <c r="E71">
        <v>0.15809126900218601</v>
      </c>
      <c r="F71">
        <v>0.87868687250759903</v>
      </c>
      <c r="G71">
        <v>70</v>
      </c>
      <c r="H71" t="s">
        <v>1778</v>
      </c>
    </row>
    <row r="72" spans="1:8" x14ac:dyDescent="0.2">
      <c r="A72" t="s">
        <v>574</v>
      </c>
      <c r="B72">
        <v>3.5484240147774302</v>
      </c>
      <c r="C72">
        <v>4.34105865387075E-29</v>
      </c>
      <c r="D72">
        <v>28.3624043461861</v>
      </c>
      <c r="E72">
        <v>0.23915306325917299</v>
      </c>
      <c r="F72">
        <v>0.84861647287643704</v>
      </c>
      <c r="G72">
        <v>71</v>
      </c>
      <c r="H72" t="s">
        <v>1778</v>
      </c>
    </row>
    <row r="73" spans="1:8" x14ac:dyDescent="0.2">
      <c r="A73" t="s">
        <v>1569</v>
      </c>
      <c r="B73">
        <v>3.34446278409981</v>
      </c>
      <c r="C73">
        <v>5.8484606257054599E-145</v>
      </c>
      <c r="D73">
        <v>144.23295842959899</v>
      </c>
      <c r="E73">
        <v>0.25085557532727298</v>
      </c>
      <c r="F73">
        <v>0.83897713586601197</v>
      </c>
      <c r="G73">
        <v>72</v>
      </c>
      <c r="H73" t="s">
        <v>1778</v>
      </c>
    </row>
    <row r="74" spans="1:8" x14ac:dyDescent="0.2">
      <c r="A74" t="s">
        <v>669</v>
      </c>
      <c r="B74">
        <v>2.56810023545717</v>
      </c>
      <c r="C74">
        <v>1.0929274804614699E-3</v>
      </c>
      <c r="D74">
        <v>2.9614086540432401</v>
      </c>
      <c r="E74">
        <v>0.32312107144060997</v>
      </c>
      <c r="F74">
        <v>0.82980729964780198</v>
      </c>
      <c r="G74">
        <v>73</v>
      </c>
      <c r="H74" t="s">
        <v>1778</v>
      </c>
    </row>
    <row r="75" spans="1:8" x14ac:dyDescent="0.2">
      <c r="A75" t="s">
        <v>501</v>
      </c>
      <c r="B75">
        <v>6.24357855118964</v>
      </c>
      <c r="C75">
        <v>2.5537979220829798E-232</v>
      </c>
      <c r="D75">
        <v>231.59281347073599</v>
      </c>
      <c r="E75">
        <v>0.13289293430879801</v>
      </c>
      <c r="F75">
        <v>0.82972747425506799</v>
      </c>
      <c r="G75">
        <v>74</v>
      </c>
      <c r="H75" t="s">
        <v>1778</v>
      </c>
    </row>
    <row r="76" spans="1:8" x14ac:dyDescent="0.2">
      <c r="A76" t="s">
        <v>1439</v>
      </c>
      <c r="B76">
        <v>2.0192315730644301</v>
      </c>
      <c r="C76">
        <v>6.69698581355638E-43</v>
      </c>
      <c r="D76">
        <v>42.174120621043002</v>
      </c>
      <c r="E76">
        <v>0.41027883130835102</v>
      </c>
      <c r="F76">
        <v>0.82844796993779601</v>
      </c>
      <c r="G76">
        <v>75</v>
      </c>
      <c r="H76" t="s">
        <v>1778</v>
      </c>
    </row>
    <row r="77" spans="1:8" x14ac:dyDescent="0.2">
      <c r="A77" t="s">
        <v>1446</v>
      </c>
      <c r="B77">
        <v>4.2222518378352296</v>
      </c>
      <c r="C77">
        <v>2.0661612249159499E-168</v>
      </c>
      <c r="D77">
        <v>167.68483579300101</v>
      </c>
      <c r="E77">
        <v>0.19461649527921801</v>
      </c>
      <c r="F77">
        <v>0.82171985486572996</v>
      </c>
      <c r="G77">
        <v>76</v>
      </c>
      <c r="H77" t="s">
        <v>1778</v>
      </c>
    </row>
    <row r="78" spans="1:8" x14ac:dyDescent="0.2">
      <c r="A78" t="s">
        <v>1578</v>
      </c>
      <c r="B78">
        <v>2.5061237612380598</v>
      </c>
      <c r="C78">
        <v>2.6146108023126201E-40</v>
      </c>
      <c r="D78">
        <v>39.582592948856998</v>
      </c>
      <c r="E78">
        <v>0.32521806731786501</v>
      </c>
      <c r="F78">
        <v>0.81503672608922195</v>
      </c>
      <c r="G78">
        <v>77</v>
      </c>
      <c r="H78" t="s">
        <v>1778</v>
      </c>
    </row>
    <row r="79" spans="1:8" x14ac:dyDescent="0.2">
      <c r="A79" t="s">
        <v>1795</v>
      </c>
      <c r="B79">
        <v>2.3194060376639301</v>
      </c>
      <c r="C79">
        <v>2.53086996955468E-92</v>
      </c>
      <c r="D79">
        <v>91.596730167348895</v>
      </c>
      <c r="E79">
        <v>0.35120872379021201</v>
      </c>
      <c r="F79">
        <v>0.81459563443926097</v>
      </c>
      <c r="G79">
        <v>78</v>
      </c>
      <c r="H79" t="s">
        <v>1778</v>
      </c>
    </row>
    <row r="80" spans="1:8" x14ac:dyDescent="0.2">
      <c r="A80" t="s">
        <v>480</v>
      </c>
      <c r="B80">
        <v>5.9558910695514298</v>
      </c>
      <c r="C80">
        <v>5.0526881773401801E-205</v>
      </c>
      <c r="D80">
        <v>204.29647750307601</v>
      </c>
      <c r="E80">
        <v>0.13341732220389399</v>
      </c>
      <c r="F80">
        <v>0.79461903783763599</v>
      </c>
      <c r="G80">
        <v>79</v>
      </c>
      <c r="H80" t="s">
        <v>1778</v>
      </c>
    </row>
    <row r="81" spans="1:8" x14ac:dyDescent="0.2">
      <c r="A81" t="s">
        <v>1442</v>
      </c>
      <c r="B81">
        <v>2.3255749094396601</v>
      </c>
      <c r="C81">
        <v>6.7153720890551803E-40</v>
      </c>
      <c r="D81">
        <v>39.172929918699403</v>
      </c>
      <c r="E81">
        <v>0.34032424561153901</v>
      </c>
      <c r="F81">
        <v>0.79144952666817603</v>
      </c>
      <c r="G81">
        <v>80</v>
      </c>
      <c r="H81" t="s">
        <v>1778</v>
      </c>
    </row>
    <row r="82" spans="1:8" x14ac:dyDescent="0.2">
      <c r="A82" t="s">
        <v>544</v>
      </c>
      <c r="B82">
        <v>7.4204706546375698</v>
      </c>
      <c r="C82">
        <v>2.9755729737716302E-243</v>
      </c>
      <c r="D82">
        <v>242.52642939451101</v>
      </c>
      <c r="E82">
        <v>0.10655206192009301</v>
      </c>
      <c r="F82">
        <v>0.79066644866917801</v>
      </c>
      <c r="G82">
        <v>81</v>
      </c>
      <c r="H82" t="s">
        <v>1778</v>
      </c>
    </row>
    <row r="83" spans="1:8" x14ac:dyDescent="0.2">
      <c r="A83" t="s">
        <v>1796</v>
      </c>
      <c r="B83">
        <v>1.83916345790915</v>
      </c>
      <c r="C83">
        <v>2.8909320228710899E-50</v>
      </c>
      <c r="D83">
        <v>49.538962120172698</v>
      </c>
      <c r="E83">
        <v>0.42768908839909398</v>
      </c>
      <c r="F83">
        <v>0.78659014273009198</v>
      </c>
      <c r="G83">
        <v>82</v>
      </c>
      <c r="H83" t="s">
        <v>1778</v>
      </c>
    </row>
    <row r="84" spans="1:8" x14ac:dyDescent="0.2">
      <c r="A84" t="s">
        <v>1797</v>
      </c>
      <c r="B84">
        <v>1.51054228812488</v>
      </c>
      <c r="C84">
        <v>7.79952785559997E-48</v>
      </c>
      <c r="D84">
        <v>47.107931686529199</v>
      </c>
      <c r="E84">
        <v>0.51321661163707599</v>
      </c>
      <c r="F84">
        <v>0.77523539484596504</v>
      </c>
      <c r="G84">
        <v>83</v>
      </c>
      <c r="H84" t="s">
        <v>1778</v>
      </c>
    </row>
    <row r="85" spans="1:8" x14ac:dyDescent="0.2">
      <c r="A85" t="s">
        <v>1798</v>
      </c>
      <c r="B85">
        <v>2.1235498241847401</v>
      </c>
      <c r="C85">
        <v>4.9476342305632598E-82</v>
      </c>
      <c r="D85">
        <v>81.305602414443001</v>
      </c>
      <c r="E85">
        <v>0.36138994733402802</v>
      </c>
      <c r="F85">
        <v>0.76742955912330801</v>
      </c>
      <c r="G85">
        <v>84</v>
      </c>
      <c r="H85" t="s">
        <v>1778</v>
      </c>
    </row>
    <row r="86" spans="1:8" x14ac:dyDescent="0.2">
      <c r="A86" t="s">
        <v>507</v>
      </c>
      <c r="B86">
        <v>6.2374792167408497</v>
      </c>
      <c r="C86">
        <v>1.67989924033369E-213</v>
      </c>
      <c r="D86">
        <v>212.77471676629801</v>
      </c>
      <c r="E86">
        <v>0.12289014195426599</v>
      </c>
      <c r="F86">
        <v>0.76652470638206804</v>
      </c>
      <c r="G86">
        <v>85</v>
      </c>
      <c r="H86" t="s">
        <v>1778</v>
      </c>
    </row>
    <row r="87" spans="1:8" x14ac:dyDescent="0.2">
      <c r="A87" t="s">
        <v>1594</v>
      </c>
      <c r="B87">
        <v>1.9423928316330299</v>
      </c>
      <c r="C87">
        <v>3.2303808186213199E-32</v>
      </c>
      <c r="D87">
        <v>31.4907462771497</v>
      </c>
      <c r="E87">
        <v>0.39353629957737601</v>
      </c>
      <c r="F87">
        <v>0.76440208728648495</v>
      </c>
      <c r="G87">
        <v>86</v>
      </c>
      <c r="H87" t="s">
        <v>1778</v>
      </c>
    </row>
    <row r="88" spans="1:8" x14ac:dyDescent="0.2">
      <c r="A88" t="s">
        <v>641</v>
      </c>
      <c r="B88">
        <v>2.38457312503833</v>
      </c>
      <c r="C88">
        <v>9.7126727978969401E-5</v>
      </c>
      <c r="D88">
        <v>4.0126612416010099</v>
      </c>
      <c r="E88">
        <v>0.32003603439446399</v>
      </c>
      <c r="F88">
        <v>0.76314932666088098</v>
      </c>
      <c r="G88">
        <v>87</v>
      </c>
      <c r="H88" t="s">
        <v>1778</v>
      </c>
    </row>
    <row r="89" spans="1:8" x14ac:dyDescent="0.2">
      <c r="A89" t="s">
        <v>1245</v>
      </c>
      <c r="B89">
        <v>4.6005146144416997</v>
      </c>
      <c r="C89">
        <v>3.5294356955653199E-102</v>
      </c>
      <c r="D89">
        <v>101.45229472631</v>
      </c>
      <c r="E89">
        <v>0.16397085949844101</v>
      </c>
      <c r="F89">
        <v>0.75435033546514496</v>
      </c>
      <c r="G89">
        <v>88</v>
      </c>
      <c r="H89" t="s">
        <v>1778</v>
      </c>
    </row>
    <row r="90" spans="1:8" x14ac:dyDescent="0.2">
      <c r="A90" t="s">
        <v>1799</v>
      </c>
      <c r="B90">
        <v>2.75307879824142</v>
      </c>
      <c r="C90">
        <v>2.00179982371022E-113</v>
      </c>
      <c r="D90">
        <v>112.698579353333</v>
      </c>
      <c r="E90">
        <v>0.27034444007073299</v>
      </c>
      <c r="F90">
        <v>0.74427954618118297</v>
      </c>
      <c r="G90">
        <v>89</v>
      </c>
      <c r="H90" t="s">
        <v>1778</v>
      </c>
    </row>
    <row r="91" spans="1:8" x14ac:dyDescent="0.2">
      <c r="A91" t="s">
        <v>530</v>
      </c>
      <c r="B91">
        <v>8.0910939495972993</v>
      </c>
      <c r="C91">
        <v>3.3026029560351999E-262</v>
      </c>
      <c r="D91">
        <v>261.48114363471501</v>
      </c>
      <c r="E91">
        <v>9.1307931753935895E-2</v>
      </c>
      <c r="F91">
        <v>0.73878105416451301</v>
      </c>
      <c r="G91">
        <v>90</v>
      </c>
      <c r="H91" t="s">
        <v>1778</v>
      </c>
    </row>
    <row r="92" spans="1:8" x14ac:dyDescent="0.2">
      <c r="A92" t="s">
        <v>1800</v>
      </c>
      <c r="B92">
        <v>1.75806348899636</v>
      </c>
      <c r="C92">
        <v>2.9010800379483899E-59</v>
      </c>
      <c r="D92">
        <v>58.537440289273903</v>
      </c>
      <c r="E92">
        <v>0.41993507838289301</v>
      </c>
      <c r="F92">
        <v>0.73827252905379204</v>
      </c>
      <c r="G92">
        <v>91</v>
      </c>
      <c r="H92" t="s">
        <v>1778</v>
      </c>
    </row>
    <row r="93" spans="1:8" x14ac:dyDescent="0.2">
      <c r="A93" t="s">
        <v>572</v>
      </c>
      <c r="B93">
        <v>3.1771347977089999</v>
      </c>
      <c r="C93">
        <v>5.6557762348449698E-17</v>
      </c>
      <c r="D93">
        <v>16.247507781300001</v>
      </c>
      <c r="E93">
        <v>0.229393136660827</v>
      </c>
      <c r="F93">
        <v>0.72881291684073002</v>
      </c>
      <c r="G93">
        <v>92</v>
      </c>
      <c r="H93" t="s">
        <v>1778</v>
      </c>
    </row>
    <row r="94" spans="1:8" x14ac:dyDescent="0.2">
      <c r="A94" t="s">
        <v>539</v>
      </c>
      <c r="B94">
        <v>4.4998383279949303</v>
      </c>
      <c r="C94">
        <v>7.0330162994564096E-147</v>
      </c>
      <c r="D94">
        <v>146.15285837608101</v>
      </c>
      <c r="E94">
        <v>0.16091592348443801</v>
      </c>
      <c r="F94">
        <v>0.72409564007997296</v>
      </c>
      <c r="G94">
        <v>93</v>
      </c>
      <c r="H94" t="s">
        <v>1778</v>
      </c>
    </row>
    <row r="95" spans="1:8" x14ac:dyDescent="0.2">
      <c r="A95" t="s">
        <v>1681</v>
      </c>
      <c r="B95">
        <v>1.8507356104185699</v>
      </c>
      <c r="C95">
        <v>2.0033767468210002E-33</v>
      </c>
      <c r="D95">
        <v>32.698237371385602</v>
      </c>
      <c r="E95">
        <v>0.38985412994416702</v>
      </c>
      <c r="F95">
        <v>0.72151692115641797</v>
      </c>
      <c r="G95">
        <v>94</v>
      </c>
      <c r="H95" t="s">
        <v>1778</v>
      </c>
    </row>
    <row r="96" spans="1:8" x14ac:dyDescent="0.2">
      <c r="A96" t="s">
        <v>1801</v>
      </c>
      <c r="B96">
        <v>2.3866617887971899</v>
      </c>
      <c r="C96">
        <v>1.2031821293921999E-98</v>
      </c>
      <c r="D96">
        <v>97.919668627187903</v>
      </c>
      <c r="E96">
        <v>0.29762947836283399</v>
      </c>
      <c r="F96">
        <v>0.71034090322821497</v>
      </c>
      <c r="G96">
        <v>95</v>
      </c>
      <c r="H96" t="s">
        <v>1778</v>
      </c>
    </row>
    <row r="97" spans="1:8" x14ac:dyDescent="0.2">
      <c r="A97" t="s">
        <v>1744</v>
      </c>
      <c r="B97">
        <v>1.5489377446408299</v>
      </c>
      <c r="C97">
        <v>7.6762313484510895E-33</v>
      </c>
      <c r="D97">
        <v>32.114851944848297</v>
      </c>
      <c r="E97">
        <v>0.43692045284082898</v>
      </c>
      <c r="F97">
        <v>0.67676258081072405</v>
      </c>
      <c r="G97">
        <v>96</v>
      </c>
      <c r="H97" t="s">
        <v>1778</v>
      </c>
    </row>
    <row r="98" spans="1:8" x14ac:dyDescent="0.2">
      <c r="A98" t="s">
        <v>1563</v>
      </c>
      <c r="B98">
        <v>3.37424557301624</v>
      </c>
      <c r="C98">
        <v>1.16772315577028E-86</v>
      </c>
      <c r="D98">
        <v>85.932660107713801</v>
      </c>
      <c r="E98">
        <v>0.19719053289358299</v>
      </c>
      <c r="F98">
        <v>0.665369282656886</v>
      </c>
      <c r="G98">
        <v>97</v>
      </c>
      <c r="H98" t="s">
        <v>1778</v>
      </c>
    </row>
    <row r="99" spans="1:8" x14ac:dyDescent="0.2">
      <c r="A99" t="s">
        <v>533</v>
      </c>
      <c r="B99">
        <v>2.7482322426903099</v>
      </c>
      <c r="C99">
        <v>3.7591549389298702E-89</v>
      </c>
      <c r="D99">
        <v>88.424909773851098</v>
      </c>
      <c r="E99">
        <v>0.240992990171845</v>
      </c>
      <c r="F99">
        <v>0.66230470585261203</v>
      </c>
      <c r="G99">
        <v>98</v>
      </c>
      <c r="H99" t="s">
        <v>1778</v>
      </c>
    </row>
    <row r="100" spans="1:8" x14ac:dyDescent="0.2">
      <c r="A100" t="s">
        <v>1440</v>
      </c>
      <c r="B100">
        <v>1.91581911618911</v>
      </c>
      <c r="C100">
        <v>1.0764414453281201E-17</v>
      </c>
      <c r="D100">
        <v>16.968009589307801</v>
      </c>
      <c r="E100">
        <v>0.34528980522221298</v>
      </c>
      <c r="F100">
        <v>0.66151280946993096</v>
      </c>
      <c r="G100">
        <v>99</v>
      </c>
      <c r="H100" t="s">
        <v>1778</v>
      </c>
    </row>
    <row r="101" spans="1:8" x14ac:dyDescent="0.2">
      <c r="A101" t="s">
        <v>1676</v>
      </c>
      <c r="B101">
        <v>1.92107899504973</v>
      </c>
      <c r="C101">
        <v>2.4212974903628701E-67</v>
      </c>
      <c r="D101">
        <v>66.615951848110598</v>
      </c>
      <c r="E101">
        <v>0.34315019694390297</v>
      </c>
      <c r="F101">
        <v>0.65921863549611004</v>
      </c>
      <c r="G101">
        <v>100</v>
      </c>
      <c r="H101" t="s">
        <v>1778</v>
      </c>
    </row>
    <row r="102" spans="1:8" x14ac:dyDescent="0.2">
      <c r="A102" t="s">
        <v>1425</v>
      </c>
      <c r="B102">
        <v>1.9838144713938</v>
      </c>
      <c r="C102">
        <v>3.5629764512669702E-49</v>
      </c>
      <c r="D102">
        <v>48.448187048016301</v>
      </c>
      <c r="E102">
        <v>0.32896192880131497</v>
      </c>
      <c r="F102">
        <v>0.65259943489366701</v>
      </c>
      <c r="G102">
        <v>101</v>
      </c>
      <c r="H102" t="s">
        <v>1778</v>
      </c>
    </row>
    <row r="103" spans="1:8" x14ac:dyDescent="0.2">
      <c r="A103" t="s">
        <v>1435</v>
      </c>
      <c r="B103">
        <v>4.8128482763789302</v>
      </c>
      <c r="C103">
        <v>1.8390552319859401E-188</v>
      </c>
      <c r="D103">
        <v>187.73540522748499</v>
      </c>
      <c r="E103">
        <v>0.13398858051485801</v>
      </c>
      <c r="F103">
        <v>0.64486670878539598</v>
      </c>
      <c r="G103">
        <v>102</v>
      </c>
      <c r="H103" t="s">
        <v>1778</v>
      </c>
    </row>
    <row r="104" spans="1:8" x14ac:dyDescent="0.2">
      <c r="A104" t="s">
        <v>485</v>
      </c>
      <c r="B104">
        <v>5.3127425233459098</v>
      </c>
      <c r="C104">
        <v>1.59310809283631E-159</v>
      </c>
      <c r="D104">
        <v>158.79775475619499</v>
      </c>
      <c r="E104">
        <v>0.11908093940577</v>
      </c>
      <c r="F104">
        <v>0.63264637050101402</v>
      </c>
      <c r="G104">
        <v>103</v>
      </c>
      <c r="H104" t="s">
        <v>1778</v>
      </c>
    </row>
    <row r="105" spans="1:8" x14ac:dyDescent="0.2">
      <c r="A105" t="s">
        <v>1423</v>
      </c>
      <c r="B105">
        <v>4.5775539278166804</v>
      </c>
      <c r="C105">
        <v>1.86256144825987E-109</v>
      </c>
      <c r="D105">
        <v>108.729889390419</v>
      </c>
      <c r="E105">
        <v>0.136015840554433</v>
      </c>
      <c r="F105">
        <v>0.62261984517523095</v>
      </c>
      <c r="G105">
        <v>104</v>
      </c>
      <c r="H105" t="s">
        <v>1778</v>
      </c>
    </row>
    <row r="106" spans="1:8" x14ac:dyDescent="0.2">
      <c r="A106" t="s">
        <v>1802</v>
      </c>
      <c r="B106">
        <v>2.3314281390003999</v>
      </c>
      <c r="C106">
        <v>3.7108816864344898E-72</v>
      </c>
      <c r="D106">
        <v>71.430522891985802</v>
      </c>
      <c r="E106">
        <v>0.26283800487404602</v>
      </c>
      <c r="F106">
        <v>0.61278792056207498</v>
      </c>
      <c r="G106">
        <v>105</v>
      </c>
      <c r="H106" t="s">
        <v>1778</v>
      </c>
    </row>
    <row r="107" spans="1:8" x14ac:dyDescent="0.2">
      <c r="A107" t="s">
        <v>1566</v>
      </c>
      <c r="B107">
        <v>4.4160731730957403</v>
      </c>
      <c r="C107">
        <v>1.0562447350869599E-136</v>
      </c>
      <c r="D107">
        <v>135.97623544280299</v>
      </c>
      <c r="E107">
        <v>0.137982934618082</v>
      </c>
      <c r="F107">
        <v>0.609342735911934</v>
      </c>
      <c r="G107">
        <v>106</v>
      </c>
      <c r="H107" t="s">
        <v>1778</v>
      </c>
    </row>
    <row r="108" spans="1:8" x14ac:dyDescent="0.2">
      <c r="A108" t="s">
        <v>1400</v>
      </c>
      <c r="B108">
        <v>3.3529378657811502</v>
      </c>
      <c r="C108">
        <v>3.68965276455095E-91</v>
      </c>
      <c r="D108">
        <v>90.4330145036337</v>
      </c>
      <c r="E108">
        <v>0.180000669900577</v>
      </c>
      <c r="F108">
        <v>0.60353106197561901</v>
      </c>
      <c r="G108">
        <v>107</v>
      </c>
      <c r="H108" t="s">
        <v>1778</v>
      </c>
    </row>
    <row r="109" spans="1:8" x14ac:dyDescent="0.2">
      <c r="A109" t="s">
        <v>537</v>
      </c>
      <c r="B109">
        <v>3.1225978231400302</v>
      </c>
      <c r="C109">
        <v>1.57328156730167E-23</v>
      </c>
      <c r="D109">
        <v>22.803193545538001</v>
      </c>
      <c r="E109">
        <v>0.18942228543465101</v>
      </c>
      <c r="F109">
        <v>0.59148961615245099</v>
      </c>
      <c r="G109">
        <v>108</v>
      </c>
      <c r="H109" t="s">
        <v>1778</v>
      </c>
    </row>
    <row r="110" spans="1:8" x14ac:dyDescent="0.2">
      <c r="A110" t="s">
        <v>497</v>
      </c>
      <c r="B110">
        <v>5.2636824919494298</v>
      </c>
      <c r="C110">
        <v>2.1304399911869099E-144</v>
      </c>
      <c r="D110">
        <v>143.671530694209</v>
      </c>
      <c r="E110">
        <v>0.111518097796557</v>
      </c>
      <c r="F110">
        <v>0.58699585890724104</v>
      </c>
      <c r="G110">
        <v>109</v>
      </c>
      <c r="H110" t="s">
        <v>1778</v>
      </c>
    </row>
    <row r="111" spans="1:8" x14ac:dyDescent="0.2">
      <c r="A111" t="s">
        <v>479</v>
      </c>
      <c r="B111">
        <v>5.45162286465</v>
      </c>
      <c r="C111">
        <v>9.0656522261325901E-139</v>
      </c>
      <c r="D111">
        <v>138.042600945234</v>
      </c>
      <c r="E111">
        <v>0.105288944569134</v>
      </c>
      <c r="F111">
        <v>0.57399561760795603</v>
      </c>
      <c r="G111">
        <v>110</v>
      </c>
      <c r="H111" t="s">
        <v>1778</v>
      </c>
    </row>
    <row r="112" spans="1:8" x14ac:dyDescent="0.2">
      <c r="A112" t="s">
        <v>1803</v>
      </c>
      <c r="B112">
        <v>1.5336084133457699</v>
      </c>
      <c r="C112">
        <v>1.7412918560957798E-36</v>
      </c>
      <c r="D112">
        <v>35.759128431140603</v>
      </c>
      <c r="E112">
        <v>0.371086650980398</v>
      </c>
      <c r="F112">
        <v>0.56910161002384396</v>
      </c>
      <c r="G112">
        <v>111</v>
      </c>
      <c r="H112" t="s">
        <v>1778</v>
      </c>
    </row>
    <row r="113" spans="1:8" x14ac:dyDescent="0.2">
      <c r="A113" t="s">
        <v>1444</v>
      </c>
      <c r="B113">
        <v>1.6705519885608799</v>
      </c>
      <c r="C113">
        <v>3.2940674645370999E-10</v>
      </c>
      <c r="D113">
        <v>9.4822675104558396</v>
      </c>
      <c r="E113">
        <v>0.34042778560540998</v>
      </c>
      <c r="F113">
        <v>0.56870231420449602</v>
      </c>
      <c r="G113">
        <v>112</v>
      </c>
      <c r="H113" t="s">
        <v>1778</v>
      </c>
    </row>
    <row r="114" spans="1:8" x14ac:dyDescent="0.2">
      <c r="A114" t="s">
        <v>492</v>
      </c>
      <c r="B114">
        <v>6.8701630532013898</v>
      </c>
      <c r="C114">
        <v>4.1775379432574501E-180</v>
      </c>
      <c r="D114">
        <v>179.379079596857</v>
      </c>
      <c r="E114">
        <v>8.2403130832580204E-2</v>
      </c>
      <c r="F114">
        <v>0.56612294491411297</v>
      </c>
      <c r="G114">
        <v>113</v>
      </c>
      <c r="H114" t="s">
        <v>1778</v>
      </c>
    </row>
    <row r="115" spans="1:8" x14ac:dyDescent="0.2">
      <c r="A115" t="s">
        <v>517</v>
      </c>
      <c r="B115">
        <v>4.4063274806466204</v>
      </c>
      <c r="C115">
        <v>2.69984035068021E-21</v>
      </c>
      <c r="D115">
        <v>20.5686619161627</v>
      </c>
      <c r="E115">
        <v>0.128261832030654</v>
      </c>
      <c r="F115">
        <v>0.56516363519474999</v>
      </c>
      <c r="G115">
        <v>114</v>
      </c>
      <c r="H115" t="s">
        <v>1778</v>
      </c>
    </row>
    <row r="116" spans="1:8" x14ac:dyDescent="0.2">
      <c r="A116" t="s">
        <v>1804</v>
      </c>
      <c r="B116">
        <v>2.2070243957367501</v>
      </c>
      <c r="C116">
        <v>1.14047924126075E-57</v>
      </c>
      <c r="D116">
        <v>56.942912615243102</v>
      </c>
      <c r="E116">
        <v>0.250218504702577</v>
      </c>
      <c r="F116">
        <v>0.55223834414335804</v>
      </c>
      <c r="G116">
        <v>115</v>
      </c>
      <c r="H116" t="s">
        <v>1778</v>
      </c>
    </row>
    <row r="117" spans="1:8" x14ac:dyDescent="0.2">
      <c r="A117" t="s">
        <v>1805</v>
      </c>
      <c r="B117">
        <v>2.65087574018475</v>
      </c>
      <c r="C117">
        <v>1.65601478719023E-66</v>
      </c>
      <c r="D117">
        <v>65.780935789552103</v>
      </c>
      <c r="E117">
        <v>0.208052384820095</v>
      </c>
      <c r="F117">
        <v>0.55152101960717104</v>
      </c>
      <c r="G117">
        <v>116</v>
      </c>
      <c r="H117" t="s">
        <v>1778</v>
      </c>
    </row>
    <row r="118" spans="1:8" x14ac:dyDescent="0.2">
      <c r="A118" t="s">
        <v>491</v>
      </c>
      <c r="B118">
        <v>5.2667762850290201</v>
      </c>
      <c r="C118">
        <v>9.4112529431976895E-173</v>
      </c>
      <c r="D118">
        <v>172.02635255403399</v>
      </c>
      <c r="E118">
        <v>0.10352896050120999</v>
      </c>
      <c r="F118">
        <v>0.54526387398147902</v>
      </c>
      <c r="G118">
        <v>117</v>
      </c>
      <c r="H118" t="s">
        <v>1778</v>
      </c>
    </row>
    <row r="119" spans="1:8" x14ac:dyDescent="0.2">
      <c r="A119" t="s">
        <v>1460</v>
      </c>
      <c r="B119">
        <v>2.00634432307052</v>
      </c>
      <c r="C119">
        <v>7.0635674542664004E-13</v>
      </c>
      <c r="D119">
        <v>12.1509759031418</v>
      </c>
      <c r="E119">
        <v>0.27003001097963703</v>
      </c>
      <c r="F119">
        <v>0.54177317958766402</v>
      </c>
      <c r="G119">
        <v>118</v>
      </c>
      <c r="H119" t="s">
        <v>1778</v>
      </c>
    </row>
    <row r="120" spans="1:8" x14ac:dyDescent="0.2">
      <c r="A120" t="s">
        <v>1586</v>
      </c>
      <c r="B120">
        <v>1.7841335841494901</v>
      </c>
      <c r="C120">
        <v>5.0026502748250201E-22</v>
      </c>
      <c r="D120">
        <v>21.3007998567053</v>
      </c>
      <c r="E120">
        <v>0.301598962823318</v>
      </c>
      <c r="F120">
        <v>0.53809283851773504</v>
      </c>
      <c r="G120">
        <v>119</v>
      </c>
      <c r="H120" t="s">
        <v>1778</v>
      </c>
    </row>
    <row r="121" spans="1:8" x14ac:dyDescent="0.2">
      <c r="A121" t="s">
        <v>1718</v>
      </c>
      <c r="B121">
        <v>2.6204933339075902</v>
      </c>
      <c r="C121">
        <v>8.7742537802481096E-80</v>
      </c>
      <c r="D121">
        <v>79.056789808526105</v>
      </c>
      <c r="E121">
        <v>0.20379063576494399</v>
      </c>
      <c r="F121">
        <v>0.53403200253482497</v>
      </c>
      <c r="G121">
        <v>120</v>
      </c>
      <c r="H121" t="s">
        <v>1778</v>
      </c>
    </row>
    <row r="122" spans="1:8" x14ac:dyDescent="0.2">
      <c r="A122" t="s">
        <v>1806</v>
      </c>
      <c r="B122">
        <v>1.73353231928838</v>
      </c>
      <c r="C122">
        <v>9.5788771631254192E-31</v>
      </c>
      <c r="D122">
        <v>30.018685395977599</v>
      </c>
      <c r="E122">
        <v>0.30291994436636299</v>
      </c>
      <c r="F122">
        <v>0.52512151371612703</v>
      </c>
      <c r="G122">
        <v>121</v>
      </c>
      <c r="H122" t="s">
        <v>1778</v>
      </c>
    </row>
    <row r="123" spans="1:8" x14ac:dyDescent="0.2">
      <c r="A123" t="s">
        <v>456</v>
      </c>
      <c r="B123">
        <v>4.6448151156625901</v>
      </c>
      <c r="C123">
        <v>4.3626130733784303E-143</v>
      </c>
      <c r="D123">
        <v>142.360253303527</v>
      </c>
      <c r="E123">
        <v>0.11259203756222699</v>
      </c>
      <c r="F123">
        <v>0.52296919797228303</v>
      </c>
      <c r="G123">
        <v>122</v>
      </c>
      <c r="H123" t="s">
        <v>1778</v>
      </c>
    </row>
    <row r="124" spans="1:8" x14ac:dyDescent="0.2">
      <c r="A124" t="s">
        <v>1807</v>
      </c>
      <c r="B124">
        <v>1.78123649190903</v>
      </c>
      <c r="C124">
        <v>5.3465316089124601E-46</v>
      </c>
      <c r="D124">
        <v>45.271927861266199</v>
      </c>
      <c r="E124">
        <v>0.29311110142409802</v>
      </c>
      <c r="F124">
        <v>0.52210019004025099</v>
      </c>
      <c r="G124">
        <v>123</v>
      </c>
      <c r="H124" t="s">
        <v>1778</v>
      </c>
    </row>
    <row r="125" spans="1:8" x14ac:dyDescent="0.2">
      <c r="A125" t="s">
        <v>1808</v>
      </c>
      <c r="B125">
        <v>1.8542968022911599</v>
      </c>
      <c r="C125">
        <v>5.1942906244362802E-36</v>
      </c>
      <c r="D125">
        <v>35.284473754926601</v>
      </c>
      <c r="E125">
        <v>0.27914429914647698</v>
      </c>
      <c r="F125">
        <v>0.51761638128512</v>
      </c>
      <c r="G125">
        <v>124</v>
      </c>
      <c r="H125" t="s">
        <v>1778</v>
      </c>
    </row>
    <row r="126" spans="1:8" x14ac:dyDescent="0.2">
      <c r="A126" t="s">
        <v>1551</v>
      </c>
      <c r="B126">
        <v>3.4113706017053498</v>
      </c>
      <c r="C126">
        <v>5.5615569976553496E-97</v>
      </c>
      <c r="D126">
        <v>96.254803607549505</v>
      </c>
      <c r="E126">
        <v>0.148848641002605</v>
      </c>
      <c r="F126">
        <v>0.50777787802007901</v>
      </c>
      <c r="G126">
        <v>125</v>
      </c>
      <c r="H126" t="s">
        <v>1778</v>
      </c>
    </row>
    <row r="127" spans="1:8" x14ac:dyDescent="0.2">
      <c r="A127" t="s">
        <v>1809</v>
      </c>
      <c r="B127">
        <v>1.6241228433808601</v>
      </c>
      <c r="C127">
        <v>1.09643158046673E-18</v>
      </c>
      <c r="D127">
        <v>17.960018463989101</v>
      </c>
      <c r="E127">
        <v>0.31098282484685302</v>
      </c>
      <c r="F127">
        <v>0.50507430973288103</v>
      </c>
      <c r="G127">
        <v>126</v>
      </c>
      <c r="H127" t="s">
        <v>1778</v>
      </c>
    </row>
    <row r="128" spans="1:8" x14ac:dyDescent="0.2">
      <c r="A128" t="s">
        <v>1810</v>
      </c>
      <c r="B128">
        <v>1.48630520705085</v>
      </c>
      <c r="C128">
        <v>4.0397126189131602E-36</v>
      </c>
      <c r="D128">
        <v>35.3936495290625</v>
      </c>
      <c r="E128">
        <v>0.33773234431084798</v>
      </c>
      <c r="F128">
        <v>0.50197334193870302</v>
      </c>
      <c r="G128">
        <v>127</v>
      </c>
      <c r="H128" t="s">
        <v>1778</v>
      </c>
    </row>
    <row r="129" spans="1:8" x14ac:dyDescent="0.2">
      <c r="A129" t="s">
        <v>431</v>
      </c>
      <c r="B129">
        <v>4.5409014789176103</v>
      </c>
      <c r="C129">
        <v>1.4151120329336101E-105</v>
      </c>
      <c r="D129">
        <v>104.849209176141</v>
      </c>
      <c r="E129">
        <v>0.108127217095627</v>
      </c>
      <c r="F129">
        <v>0.49099504002077798</v>
      </c>
      <c r="G129">
        <v>128</v>
      </c>
      <c r="H129" t="s">
        <v>1778</v>
      </c>
    </row>
    <row r="130" spans="1:8" x14ac:dyDescent="0.2">
      <c r="A130" t="s">
        <v>1418</v>
      </c>
      <c r="B130">
        <v>3.0018312673025802</v>
      </c>
      <c r="C130">
        <v>2.49087399073325E-60</v>
      </c>
      <c r="D130">
        <v>59.6036482421598</v>
      </c>
      <c r="E130">
        <v>0.16259702745690999</v>
      </c>
      <c r="F130">
        <v>0.48808884099060701</v>
      </c>
      <c r="G130">
        <v>129</v>
      </c>
      <c r="H130" t="s">
        <v>1778</v>
      </c>
    </row>
    <row r="131" spans="1:8" x14ac:dyDescent="0.2">
      <c r="A131" t="s">
        <v>1417</v>
      </c>
      <c r="B131">
        <v>4.0067740028080099</v>
      </c>
      <c r="C131">
        <v>2.36076307165358E-107</v>
      </c>
      <c r="D131">
        <v>106.626947596927</v>
      </c>
      <c r="E131">
        <v>0.12065540023580699</v>
      </c>
      <c r="F131">
        <v>0.48343892096322599</v>
      </c>
      <c r="G131">
        <v>130</v>
      </c>
      <c r="H131" t="s">
        <v>1778</v>
      </c>
    </row>
    <row r="132" spans="1:8" x14ac:dyDescent="0.2">
      <c r="A132" t="s">
        <v>578</v>
      </c>
      <c r="B132">
        <v>1.6978286656874899</v>
      </c>
      <c r="C132">
        <v>5.7752981963821204E-23</v>
      </c>
      <c r="D132">
        <v>22.238425586899002</v>
      </c>
      <c r="E132">
        <v>0.283607465761408</v>
      </c>
      <c r="F132">
        <v>0.48151688517270302</v>
      </c>
      <c r="G132">
        <v>131</v>
      </c>
      <c r="H132" t="s">
        <v>1778</v>
      </c>
    </row>
    <row r="133" spans="1:8" x14ac:dyDescent="0.2">
      <c r="A133" t="s">
        <v>423</v>
      </c>
      <c r="B133">
        <v>5.8156358872200498</v>
      </c>
      <c r="C133">
        <v>3.29746966227396E-162</v>
      </c>
      <c r="D133">
        <v>161.48181919140501</v>
      </c>
      <c r="E133">
        <v>8.24969756865266E-2</v>
      </c>
      <c r="F133">
        <v>0.47977237238968401</v>
      </c>
      <c r="G133">
        <v>132</v>
      </c>
      <c r="H133" t="s">
        <v>1778</v>
      </c>
    </row>
    <row r="134" spans="1:8" x14ac:dyDescent="0.2">
      <c r="A134" t="s">
        <v>1432</v>
      </c>
      <c r="B134">
        <v>3.1469479037779902</v>
      </c>
      <c r="C134">
        <v>7.9138385276286503E-39</v>
      </c>
      <c r="D134">
        <v>38.101612815236898</v>
      </c>
      <c r="E134">
        <v>0.151618072170321</v>
      </c>
      <c r="F134">
        <v>0.477134174391251</v>
      </c>
      <c r="G134">
        <v>133</v>
      </c>
      <c r="H134" t="s">
        <v>1778</v>
      </c>
    </row>
    <row r="135" spans="1:8" x14ac:dyDescent="0.2">
      <c r="A135" t="s">
        <v>1716</v>
      </c>
      <c r="B135">
        <v>3.0613214893344698</v>
      </c>
      <c r="C135">
        <v>1.2706603662632499E-90</v>
      </c>
      <c r="D135">
        <v>89.895970516140494</v>
      </c>
      <c r="E135">
        <v>0.15476087765896701</v>
      </c>
      <c r="F135">
        <v>0.47377280048565801</v>
      </c>
      <c r="G135">
        <v>134</v>
      </c>
      <c r="H135" t="s">
        <v>1778</v>
      </c>
    </row>
    <row r="136" spans="1:8" x14ac:dyDescent="0.2">
      <c r="A136" t="s">
        <v>451</v>
      </c>
      <c r="B136">
        <v>5.1955798482942397</v>
      </c>
      <c r="C136">
        <v>4.0209068124167798E-150</v>
      </c>
      <c r="D136">
        <v>149.39567599188601</v>
      </c>
      <c r="E136">
        <v>9.0579323685777896E-2</v>
      </c>
      <c r="F136">
        <v>0.47061210881394899</v>
      </c>
      <c r="G136">
        <v>135</v>
      </c>
      <c r="H136" t="s">
        <v>1778</v>
      </c>
    </row>
    <row r="137" spans="1:8" x14ac:dyDescent="0.2">
      <c r="A137" t="s">
        <v>1450</v>
      </c>
      <c r="B137">
        <v>1.48737042056194</v>
      </c>
      <c r="C137">
        <v>5.0354058698170202E-22</v>
      </c>
      <c r="D137">
        <v>21.2979655181753</v>
      </c>
      <c r="E137">
        <v>0.31590866452698302</v>
      </c>
      <c r="F137">
        <v>0.46987320321665899</v>
      </c>
      <c r="G137">
        <v>136</v>
      </c>
      <c r="H137" t="s">
        <v>1778</v>
      </c>
    </row>
    <row r="138" spans="1:8" x14ac:dyDescent="0.2">
      <c r="A138" t="s">
        <v>550</v>
      </c>
      <c r="B138">
        <v>2.2316078061293698</v>
      </c>
      <c r="C138">
        <v>2.5110681991212399E-14</v>
      </c>
      <c r="D138">
        <v>13.600141491946699</v>
      </c>
      <c r="E138">
        <v>0.20822720711539999</v>
      </c>
      <c r="F138">
        <v>0.46468146084724399</v>
      </c>
      <c r="G138">
        <v>137</v>
      </c>
      <c r="H138" t="s">
        <v>1778</v>
      </c>
    </row>
    <row r="139" spans="1:8" x14ac:dyDescent="0.2">
      <c r="A139" t="s">
        <v>1811</v>
      </c>
      <c r="B139">
        <v>1.8357857604757299</v>
      </c>
      <c r="C139">
        <v>4.4668267786076397E-46</v>
      </c>
      <c r="D139">
        <v>45.350000888932598</v>
      </c>
      <c r="E139">
        <v>0.24950022853639001</v>
      </c>
      <c r="F139">
        <v>0.45802896678254501</v>
      </c>
      <c r="G139">
        <v>138</v>
      </c>
      <c r="H139" t="s">
        <v>1778</v>
      </c>
    </row>
    <row r="140" spans="1:8" x14ac:dyDescent="0.2">
      <c r="A140" t="s">
        <v>1812</v>
      </c>
      <c r="B140">
        <v>1.86663728508329</v>
      </c>
      <c r="C140">
        <v>3.9574446051357997E-17</v>
      </c>
      <c r="D140">
        <v>16.402585155518601</v>
      </c>
      <c r="E140">
        <v>0.24451551125669399</v>
      </c>
      <c r="F140">
        <v>0.45642177009294799</v>
      </c>
      <c r="G140">
        <v>139</v>
      </c>
      <c r="H140" t="s">
        <v>1778</v>
      </c>
    </row>
    <row r="141" spans="1:8" x14ac:dyDescent="0.2">
      <c r="A141" t="s">
        <v>438</v>
      </c>
      <c r="B141">
        <v>3.8418888752983502</v>
      </c>
      <c r="C141">
        <v>1.2400164114930001E-40</v>
      </c>
      <c r="D141">
        <v>39.906572566955802</v>
      </c>
      <c r="E141">
        <v>0.118788979406431</v>
      </c>
      <c r="F141">
        <v>0.45637405848961099</v>
      </c>
      <c r="G141">
        <v>140</v>
      </c>
      <c r="H141" t="s">
        <v>1778</v>
      </c>
    </row>
    <row r="142" spans="1:8" x14ac:dyDescent="0.2">
      <c r="A142" t="s">
        <v>1249</v>
      </c>
      <c r="B142">
        <v>1.91164674188706</v>
      </c>
      <c r="C142">
        <v>1.02800547471397E-14</v>
      </c>
      <c r="D142">
        <v>13.9880045724694</v>
      </c>
      <c r="E142">
        <v>0.235715098229312</v>
      </c>
      <c r="F142">
        <v>0.45060399954365099</v>
      </c>
      <c r="G142">
        <v>141</v>
      </c>
      <c r="H142" t="s">
        <v>1778</v>
      </c>
    </row>
    <row r="143" spans="1:8" x14ac:dyDescent="0.2">
      <c r="A143" t="s">
        <v>353</v>
      </c>
      <c r="B143">
        <v>6.1296588465358104</v>
      </c>
      <c r="C143">
        <v>2.9353887504093998E-131</v>
      </c>
      <c r="D143">
        <v>130.532334374492</v>
      </c>
      <c r="E143">
        <v>7.2996848861981697E-2</v>
      </c>
      <c r="F143">
        <v>0.44744578039608301</v>
      </c>
      <c r="G143">
        <v>142</v>
      </c>
      <c r="H143" t="s">
        <v>1778</v>
      </c>
    </row>
    <row r="144" spans="1:8" x14ac:dyDescent="0.2">
      <c r="A144" t="s">
        <v>1562</v>
      </c>
      <c r="B144">
        <v>2.0793552143998899</v>
      </c>
      <c r="C144">
        <v>2.5539290698849702E-50</v>
      </c>
      <c r="D144">
        <v>49.592791168539101</v>
      </c>
      <c r="E144">
        <v>0.21085813221913499</v>
      </c>
      <c r="F144">
        <v>0.438448956728479</v>
      </c>
      <c r="G144">
        <v>143</v>
      </c>
      <c r="H144" t="s">
        <v>1778</v>
      </c>
    </row>
    <row r="145" spans="1:8" x14ac:dyDescent="0.2">
      <c r="A145" t="s">
        <v>555</v>
      </c>
      <c r="B145">
        <v>1.9230881511545601</v>
      </c>
      <c r="C145">
        <v>5.0626988801076698E-20</v>
      </c>
      <c r="D145">
        <v>19.2956179028712</v>
      </c>
      <c r="E145">
        <v>0.22407631991511801</v>
      </c>
      <c r="F145">
        <v>0.43091851578308199</v>
      </c>
      <c r="G145">
        <v>144</v>
      </c>
      <c r="H145" t="s">
        <v>1778</v>
      </c>
    </row>
    <row r="146" spans="1:8" x14ac:dyDescent="0.2">
      <c r="A146" t="s">
        <v>1813</v>
      </c>
      <c r="B146">
        <v>1.65244056191827</v>
      </c>
      <c r="C146">
        <v>9.2063867964076595E-23</v>
      </c>
      <c r="D146">
        <v>22.035910782644699</v>
      </c>
      <c r="E146">
        <v>0.26027402682468997</v>
      </c>
      <c r="F146">
        <v>0.43008735913892199</v>
      </c>
      <c r="G146">
        <v>145</v>
      </c>
      <c r="H146" t="s">
        <v>1778</v>
      </c>
    </row>
    <row r="147" spans="1:8" x14ac:dyDescent="0.2">
      <c r="A147" t="s">
        <v>1677</v>
      </c>
      <c r="B147">
        <v>2.4923666639410298</v>
      </c>
      <c r="C147">
        <v>3.2697536167182999E-30</v>
      </c>
      <c r="D147">
        <v>29.4854849711718</v>
      </c>
      <c r="E147">
        <v>0.17050472431851399</v>
      </c>
      <c r="F147">
        <v>0.42496029093592003</v>
      </c>
      <c r="G147">
        <v>146</v>
      </c>
      <c r="H147" t="s">
        <v>1778</v>
      </c>
    </row>
    <row r="148" spans="1:8" x14ac:dyDescent="0.2">
      <c r="A148" t="s">
        <v>1416</v>
      </c>
      <c r="B148">
        <v>3.8354156474366401</v>
      </c>
      <c r="C148">
        <v>3.18376515508531E-79</v>
      </c>
      <c r="D148">
        <v>78.497058974732099</v>
      </c>
      <c r="E148">
        <v>0.10928593608390599</v>
      </c>
      <c r="F148">
        <v>0.419156989300975</v>
      </c>
      <c r="G148">
        <v>147</v>
      </c>
      <c r="H148" t="s">
        <v>1778</v>
      </c>
    </row>
    <row r="149" spans="1:8" x14ac:dyDescent="0.2">
      <c r="A149" t="s">
        <v>1814</v>
      </c>
      <c r="B149">
        <v>1.51091610266941</v>
      </c>
      <c r="C149">
        <v>1.7727838518366199E-29</v>
      </c>
      <c r="D149">
        <v>28.7513442128915</v>
      </c>
      <c r="E149">
        <v>0.27668222573624601</v>
      </c>
      <c r="F149">
        <v>0.418043630187306</v>
      </c>
      <c r="G149">
        <v>148</v>
      </c>
      <c r="H149" t="s">
        <v>1778</v>
      </c>
    </row>
    <row r="150" spans="1:8" x14ac:dyDescent="0.2">
      <c r="A150" t="s">
        <v>1815</v>
      </c>
      <c r="B150">
        <v>1.5746263178975901</v>
      </c>
      <c r="C150">
        <v>1.7585132332795501E-27</v>
      </c>
      <c r="D150">
        <v>26.754854359153299</v>
      </c>
      <c r="E150">
        <v>0.26469549594623598</v>
      </c>
      <c r="F150">
        <v>0.41679649414589798</v>
      </c>
      <c r="G150">
        <v>149</v>
      </c>
      <c r="H150" t="s">
        <v>1778</v>
      </c>
    </row>
    <row r="151" spans="1:8" x14ac:dyDescent="0.2">
      <c r="A151" t="s">
        <v>1445</v>
      </c>
      <c r="B151">
        <v>3.4034265357667999</v>
      </c>
      <c r="C151">
        <v>6.3645939357022398E-55</v>
      </c>
      <c r="D151">
        <v>54.196229299333098</v>
      </c>
      <c r="E151">
        <v>0.122413799389385</v>
      </c>
      <c r="F151">
        <v>0.41662637318586798</v>
      </c>
      <c r="G151">
        <v>150</v>
      </c>
      <c r="H151" t="s">
        <v>1778</v>
      </c>
    </row>
    <row r="152" spans="1:8" x14ac:dyDescent="0.2">
      <c r="A152" t="s">
        <v>505</v>
      </c>
      <c r="B152">
        <v>1.9461175880630499</v>
      </c>
      <c r="C152">
        <v>3.5331409408481599E-28</v>
      </c>
      <c r="D152">
        <v>27.451839037738701</v>
      </c>
      <c r="E152">
        <v>0.21272493131229001</v>
      </c>
      <c r="F152">
        <v>0.41398773024635299</v>
      </c>
      <c r="G152">
        <v>151</v>
      </c>
      <c r="H152" t="s">
        <v>1778</v>
      </c>
    </row>
    <row r="153" spans="1:8" x14ac:dyDescent="0.2">
      <c r="A153" t="s">
        <v>1816</v>
      </c>
      <c r="B153">
        <v>2.6916146518365198</v>
      </c>
      <c r="C153">
        <v>1.49245349780716E-55</v>
      </c>
      <c r="D153">
        <v>54.826099191830302</v>
      </c>
      <c r="E153">
        <v>0.15169877600322201</v>
      </c>
      <c r="F153">
        <v>0.40831464815593799</v>
      </c>
      <c r="G153">
        <v>152</v>
      </c>
      <c r="H153" t="s">
        <v>1778</v>
      </c>
    </row>
    <row r="154" spans="1:8" x14ac:dyDescent="0.2">
      <c r="A154" t="s">
        <v>1403</v>
      </c>
      <c r="B154">
        <v>2.59020697479894</v>
      </c>
      <c r="C154">
        <v>3.7686296636086099E-45</v>
      </c>
      <c r="D154">
        <v>44.423816537783502</v>
      </c>
      <c r="E154">
        <v>0.154515126034767</v>
      </c>
      <c r="F154">
        <v>0.40022615716719101</v>
      </c>
      <c r="G154">
        <v>153</v>
      </c>
      <c r="H154" t="s">
        <v>1778</v>
      </c>
    </row>
    <row r="155" spans="1:8" x14ac:dyDescent="0.2">
      <c r="A155" t="s">
        <v>1247</v>
      </c>
      <c r="B155">
        <v>1.97902519947322</v>
      </c>
      <c r="C155">
        <v>1.0453388999754499E-7</v>
      </c>
      <c r="D155">
        <v>6.98074288799471</v>
      </c>
      <c r="E155">
        <v>0.20216487305230399</v>
      </c>
      <c r="F155">
        <v>0.40008937821881402</v>
      </c>
      <c r="G155">
        <v>154</v>
      </c>
      <c r="H155" t="s">
        <v>1778</v>
      </c>
    </row>
    <row r="156" spans="1:8" x14ac:dyDescent="0.2">
      <c r="A156" t="s">
        <v>1817</v>
      </c>
      <c r="B156">
        <v>2.96778653123638</v>
      </c>
      <c r="C156">
        <v>3.6308393691774599E-65</v>
      </c>
      <c r="D156">
        <v>64.439992964147706</v>
      </c>
      <c r="E156">
        <v>0.131249612642585</v>
      </c>
      <c r="F156">
        <v>0.38952083263065501</v>
      </c>
      <c r="G156">
        <v>155</v>
      </c>
      <c r="H156" t="s">
        <v>1778</v>
      </c>
    </row>
    <row r="157" spans="1:8" x14ac:dyDescent="0.2">
      <c r="A157" t="s">
        <v>1668</v>
      </c>
      <c r="B157">
        <v>1.9327201126823399</v>
      </c>
      <c r="C157">
        <v>1.95756386439197E-42</v>
      </c>
      <c r="D157">
        <v>41.7082840604319</v>
      </c>
      <c r="E157">
        <v>0.20083049863062299</v>
      </c>
      <c r="F157">
        <v>0.38814914394342998</v>
      </c>
      <c r="G157">
        <v>156</v>
      </c>
      <c r="H157" t="s">
        <v>1778</v>
      </c>
    </row>
    <row r="158" spans="1:8" x14ac:dyDescent="0.2">
      <c r="A158" t="s">
        <v>1818</v>
      </c>
      <c r="B158">
        <v>1.4746327133210599</v>
      </c>
      <c r="C158">
        <v>8.3545884957944502E-31</v>
      </c>
      <c r="D158">
        <v>30.078074936363901</v>
      </c>
      <c r="E158">
        <v>0.25744578570791199</v>
      </c>
      <c r="F158">
        <v>0.379637977511531</v>
      </c>
      <c r="G158">
        <v>157</v>
      </c>
      <c r="H158" t="s">
        <v>1778</v>
      </c>
    </row>
    <row r="159" spans="1:8" x14ac:dyDescent="0.2">
      <c r="A159" t="s">
        <v>1819</v>
      </c>
      <c r="B159">
        <v>9.7936730610425702</v>
      </c>
      <c r="C159">
        <v>3.7677163178345798E-79</v>
      </c>
      <c r="D159">
        <v>78.423921803925097</v>
      </c>
      <c r="E159">
        <v>3.8726190375688897E-2</v>
      </c>
      <c r="F159">
        <v>0.37927164743919101</v>
      </c>
      <c r="G159">
        <v>158</v>
      </c>
      <c r="H159" t="s">
        <v>1778</v>
      </c>
    </row>
    <row r="160" spans="1:8" x14ac:dyDescent="0.2">
      <c r="A160" t="s">
        <v>1673</v>
      </c>
      <c r="B160">
        <v>3.3743772286786999</v>
      </c>
      <c r="C160">
        <v>1.65740420831723E-89</v>
      </c>
      <c r="D160">
        <v>88.780571562773204</v>
      </c>
      <c r="E160">
        <v>0.110474198389937</v>
      </c>
      <c r="F160">
        <v>0.37278161940353799</v>
      </c>
      <c r="G160">
        <v>159</v>
      </c>
      <c r="H160" t="s">
        <v>1778</v>
      </c>
    </row>
    <row r="161" spans="1:8" x14ac:dyDescent="0.2">
      <c r="A161" t="s">
        <v>1531</v>
      </c>
      <c r="B161">
        <v>3.7502031117044599</v>
      </c>
      <c r="C161">
        <v>2.2108760500999E-85</v>
      </c>
      <c r="D161">
        <v>84.655435604895999</v>
      </c>
      <c r="E161">
        <v>9.7034949950352403E-2</v>
      </c>
      <c r="F161">
        <v>0.36390077124789799</v>
      </c>
      <c r="G161">
        <v>160</v>
      </c>
      <c r="H161" t="s">
        <v>1778</v>
      </c>
    </row>
    <row r="162" spans="1:8" x14ac:dyDescent="0.2">
      <c r="A162" t="s">
        <v>1447</v>
      </c>
      <c r="B162">
        <v>2.5077749794974</v>
      </c>
      <c r="C162">
        <v>1.5938883187228901E-20</v>
      </c>
      <c r="D162">
        <v>19.7975421122132</v>
      </c>
      <c r="E162">
        <v>0.14453672011525401</v>
      </c>
      <c r="F162">
        <v>0.36246557032365201</v>
      </c>
      <c r="G162">
        <v>161</v>
      </c>
      <c r="H162" t="s">
        <v>1778</v>
      </c>
    </row>
    <row r="163" spans="1:8" x14ac:dyDescent="0.2">
      <c r="A163" t="s">
        <v>1820</v>
      </c>
      <c r="B163">
        <v>1.9992853351689399</v>
      </c>
      <c r="C163">
        <v>4.36446415314029E-36</v>
      </c>
      <c r="D163">
        <v>35.360069069167899</v>
      </c>
      <c r="E163">
        <v>0.18025951962780701</v>
      </c>
      <c r="F163">
        <v>0.36039021411647199</v>
      </c>
      <c r="G163">
        <v>162</v>
      </c>
      <c r="H163" t="s">
        <v>1778</v>
      </c>
    </row>
    <row r="164" spans="1:8" x14ac:dyDescent="0.2">
      <c r="A164" t="s">
        <v>409</v>
      </c>
      <c r="B164">
        <v>3.7718158609692498</v>
      </c>
      <c r="C164">
        <v>1.3728182502145E-24</v>
      </c>
      <c r="D164">
        <v>23.862386955956101</v>
      </c>
      <c r="E164">
        <v>9.5260519605719102E-2</v>
      </c>
      <c r="F164">
        <v>0.359305138773024</v>
      </c>
      <c r="G164">
        <v>163</v>
      </c>
      <c r="H164" t="s">
        <v>1778</v>
      </c>
    </row>
    <row r="165" spans="1:8" x14ac:dyDescent="0.2">
      <c r="A165" t="s">
        <v>1725</v>
      </c>
      <c r="B165">
        <v>1.4844013392620199</v>
      </c>
      <c r="C165">
        <v>4.3860422240213199E-17</v>
      </c>
      <c r="D165">
        <v>16.3579271917257</v>
      </c>
      <c r="E165">
        <v>0.23622236274726599</v>
      </c>
      <c r="F165">
        <v>0.35064879162568002</v>
      </c>
      <c r="G165">
        <v>164</v>
      </c>
      <c r="H165" t="s">
        <v>1778</v>
      </c>
    </row>
    <row r="166" spans="1:8" x14ac:dyDescent="0.2">
      <c r="A166" t="s">
        <v>1529</v>
      </c>
      <c r="B166">
        <v>3.4160973579981002</v>
      </c>
      <c r="C166">
        <v>1.38742311478663E-90</v>
      </c>
      <c r="D166">
        <v>89.857791074330706</v>
      </c>
      <c r="E166">
        <v>0.10170894308240799</v>
      </c>
      <c r="F166">
        <v>0.34744765174859399</v>
      </c>
      <c r="G166">
        <v>165</v>
      </c>
      <c r="H166" t="s">
        <v>1778</v>
      </c>
    </row>
    <row r="167" spans="1:8" x14ac:dyDescent="0.2">
      <c r="A167" t="s">
        <v>1821</v>
      </c>
      <c r="B167">
        <v>2.1330710187953299</v>
      </c>
      <c r="C167">
        <v>2.5562398153629001E-27</v>
      </c>
      <c r="D167">
        <v>26.592398404972499</v>
      </c>
      <c r="E167">
        <v>0.162624178098348</v>
      </c>
      <c r="F167">
        <v>0.346888921256996</v>
      </c>
      <c r="G167">
        <v>166</v>
      </c>
      <c r="H167" t="s">
        <v>1778</v>
      </c>
    </row>
    <row r="168" spans="1:8" x14ac:dyDescent="0.2">
      <c r="A168" t="s">
        <v>1822</v>
      </c>
      <c r="B168">
        <v>2.2327389931071502</v>
      </c>
      <c r="C168">
        <v>4.0093527210947998E-38</v>
      </c>
      <c r="D168">
        <v>37.396925735197001</v>
      </c>
      <c r="E168">
        <v>0.155143406607194</v>
      </c>
      <c r="F168">
        <v>0.34639473345535798</v>
      </c>
      <c r="G168">
        <v>167</v>
      </c>
      <c r="H168" t="s">
        <v>1778</v>
      </c>
    </row>
    <row r="169" spans="1:8" x14ac:dyDescent="0.2">
      <c r="A169" t="s">
        <v>1720</v>
      </c>
      <c r="B169">
        <v>1.5228235821363501</v>
      </c>
      <c r="C169">
        <v>1.87871864363154E-19</v>
      </c>
      <c r="D169">
        <v>18.726138254847601</v>
      </c>
      <c r="E169">
        <v>0.22701541521710999</v>
      </c>
      <c r="F169">
        <v>0.34570442780109001</v>
      </c>
      <c r="G169">
        <v>168</v>
      </c>
      <c r="H169" t="s">
        <v>1778</v>
      </c>
    </row>
    <row r="170" spans="1:8" x14ac:dyDescent="0.2">
      <c r="A170" t="s">
        <v>1823</v>
      </c>
      <c r="B170">
        <v>1.94183899495909</v>
      </c>
      <c r="C170">
        <v>3.4176206212299601E-36</v>
      </c>
      <c r="D170">
        <v>35.466276148534803</v>
      </c>
      <c r="E170">
        <v>0.17757529908082201</v>
      </c>
      <c r="F170">
        <v>0.34482264029666498</v>
      </c>
      <c r="G170">
        <v>169</v>
      </c>
      <c r="H170" t="s">
        <v>1778</v>
      </c>
    </row>
    <row r="171" spans="1:8" x14ac:dyDescent="0.2">
      <c r="A171" t="s">
        <v>1230</v>
      </c>
      <c r="B171">
        <v>4.5481148102920503</v>
      </c>
      <c r="C171">
        <v>1.7969036856908599E-119</v>
      </c>
      <c r="D171">
        <v>118.74547520051701</v>
      </c>
      <c r="E171">
        <v>7.5335168096296007E-2</v>
      </c>
      <c r="F171">
        <v>0.34263299375460499</v>
      </c>
      <c r="G171">
        <v>170</v>
      </c>
      <c r="H171" t="s">
        <v>1778</v>
      </c>
    </row>
    <row r="172" spans="1:8" x14ac:dyDescent="0.2">
      <c r="A172" t="s">
        <v>457</v>
      </c>
      <c r="B172">
        <v>2.9622028352764098</v>
      </c>
      <c r="C172">
        <v>8.8293588726666105E-55</v>
      </c>
      <c r="D172">
        <v>54.0540708307567</v>
      </c>
      <c r="E172">
        <v>0.115116407890597</v>
      </c>
      <c r="F172">
        <v>0.34099814984036098</v>
      </c>
      <c r="G172">
        <v>171</v>
      </c>
      <c r="H172" t="s">
        <v>1778</v>
      </c>
    </row>
    <row r="173" spans="1:8" x14ac:dyDescent="0.2">
      <c r="A173" t="s">
        <v>1824</v>
      </c>
      <c r="B173">
        <v>1.58447685900526</v>
      </c>
      <c r="C173">
        <v>3.6538899805902998E-22</v>
      </c>
      <c r="D173">
        <v>21.437244533486499</v>
      </c>
      <c r="E173">
        <v>0.214151233856512</v>
      </c>
      <c r="F173">
        <v>0.33931767437306798</v>
      </c>
      <c r="G173">
        <v>172</v>
      </c>
      <c r="H173" t="s">
        <v>1778</v>
      </c>
    </row>
    <row r="174" spans="1:8" x14ac:dyDescent="0.2">
      <c r="A174" t="s">
        <v>410</v>
      </c>
      <c r="B174">
        <v>3.9669244753096802</v>
      </c>
      <c r="C174">
        <v>8.1073540490687995E-37</v>
      </c>
      <c r="D174">
        <v>36.0911208608794</v>
      </c>
      <c r="E174">
        <v>8.5476288090033103E-2</v>
      </c>
      <c r="F174">
        <v>0.33907797928297401</v>
      </c>
      <c r="G174">
        <v>173</v>
      </c>
      <c r="H174" t="s">
        <v>1778</v>
      </c>
    </row>
    <row r="175" spans="1:8" x14ac:dyDescent="0.2">
      <c r="A175" t="s">
        <v>367</v>
      </c>
      <c r="B175">
        <v>4.8030998132866998</v>
      </c>
      <c r="C175">
        <v>5.3652586830846404E-133</v>
      </c>
      <c r="D175">
        <v>132.270409333917</v>
      </c>
      <c r="E175">
        <v>6.9032080888534006E-2</v>
      </c>
      <c r="F175">
        <v>0.33156797482651001</v>
      </c>
      <c r="G175">
        <v>174</v>
      </c>
      <c r="H175" t="s">
        <v>1778</v>
      </c>
    </row>
    <row r="176" spans="1:8" x14ac:dyDescent="0.2">
      <c r="A176" t="s">
        <v>1825</v>
      </c>
      <c r="B176">
        <v>1.6661779437725099</v>
      </c>
      <c r="C176">
        <v>1.0588945541904501E-14</v>
      </c>
      <c r="D176">
        <v>13.975147285230801</v>
      </c>
      <c r="E176">
        <v>0.19892547451522299</v>
      </c>
      <c r="F176">
        <v>0.33144523809174598</v>
      </c>
      <c r="G176">
        <v>175</v>
      </c>
      <c r="H176" t="s">
        <v>1778</v>
      </c>
    </row>
    <row r="177" spans="1:8" x14ac:dyDescent="0.2">
      <c r="A177" t="s">
        <v>487</v>
      </c>
      <c r="B177">
        <v>3.4449662990929499</v>
      </c>
      <c r="C177">
        <v>2.8977996139241102E-24</v>
      </c>
      <c r="D177">
        <v>23.5379316497744</v>
      </c>
      <c r="E177">
        <v>9.57969004692861E-2</v>
      </c>
      <c r="F177">
        <v>0.33001709367425203</v>
      </c>
      <c r="G177">
        <v>176</v>
      </c>
      <c r="H177" t="s">
        <v>1778</v>
      </c>
    </row>
    <row r="178" spans="1:8" x14ac:dyDescent="0.2">
      <c r="A178" t="s">
        <v>1826</v>
      </c>
      <c r="B178">
        <v>1.66055959092164</v>
      </c>
      <c r="C178">
        <v>3.9654260990429798E-27</v>
      </c>
      <c r="D178">
        <v>26.401710139362599</v>
      </c>
      <c r="E178">
        <v>0.19831865137955601</v>
      </c>
      <c r="F178">
        <v>0.32931993860696701</v>
      </c>
      <c r="G178">
        <v>177</v>
      </c>
      <c r="H178" t="s">
        <v>1778</v>
      </c>
    </row>
    <row r="179" spans="1:8" x14ac:dyDescent="0.2">
      <c r="A179" t="s">
        <v>1580</v>
      </c>
      <c r="B179">
        <v>2.1626926705703098</v>
      </c>
      <c r="C179">
        <v>3.1210931930837699E-35</v>
      </c>
      <c r="D179">
        <v>34.5056932634917</v>
      </c>
      <c r="E179">
        <v>0.152111032776927</v>
      </c>
      <c r="F179">
        <v>0.32896941569953903</v>
      </c>
      <c r="G179">
        <v>178</v>
      </c>
      <c r="H179" t="s">
        <v>1778</v>
      </c>
    </row>
    <row r="180" spans="1:8" x14ac:dyDescent="0.2">
      <c r="A180" t="s">
        <v>394</v>
      </c>
      <c r="B180">
        <v>6.62123340195597</v>
      </c>
      <c r="C180">
        <v>2.3470291270461899E-140</v>
      </c>
      <c r="D180">
        <v>139.629481520697</v>
      </c>
      <c r="E180">
        <v>4.9002068115564297E-2</v>
      </c>
      <c r="F180">
        <v>0.324454130171696</v>
      </c>
      <c r="G180">
        <v>179</v>
      </c>
      <c r="H180" t="s">
        <v>1778</v>
      </c>
    </row>
    <row r="181" spans="1:8" x14ac:dyDescent="0.2">
      <c r="A181" t="s">
        <v>1414</v>
      </c>
      <c r="B181">
        <v>2.81480290075543</v>
      </c>
      <c r="C181">
        <v>3.7362736001781801E-19</v>
      </c>
      <c r="D181">
        <v>18.427561328722199</v>
      </c>
      <c r="E181">
        <v>0.11497094404025</v>
      </c>
      <c r="F181">
        <v>0.32362054678708702</v>
      </c>
      <c r="G181">
        <v>180</v>
      </c>
      <c r="H181" t="s">
        <v>1778</v>
      </c>
    </row>
    <row r="182" spans="1:8" x14ac:dyDescent="0.2">
      <c r="A182" t="s">
        <v>1665</v>
      </c>
      <c r="B182">
        <v>1.5935704746188299</v>
      </c>
      <c r="C182">
        <v>1.8207372955367099E-23</v>
      </c>
      <c r="D182">
        <v>22.739752711716999</v>
      </c>
      <c r="E182">
        <v>0.19743926430758399</v>
      </c>
      <c r="F182">
        <v>0.31463338213102898</v>
      </c>
      <c r="G182">
        <v>181</v>
      </c>
      <c r="H182" t="s">
        <v>1778</v>
      </c>
    </row>
    <row r="183" spans="1:8" x14ac:dyDescent="0.2">
      <c r="A183" t="s">
        <v>1407</v>
      </c>
      <c r="B183">
        <v>2.2900004140626802</v>
      </c>
      <c r="C183">
        <v>3.4107855504247403E-30</v>
      </c>
      <c r="D183">
        <v>29.467145585545701</v>
      </c>
      <c r="E183">
        <v>0.13730312968007799</v>
      </c>
      <c r="F183">
        <v>0.31442422381948099</v>
      </c>
      <c r="G183">
        <v>182</v>
      </c>
      <c r="H183" t="s">
        <v>1778</v>
      </c>
    </row>
    <row r="184" spans="1:8" x14ac:dyDescent="0.2">
      <c r="A184" t="s">
        <v>462</v>
      </c>
      <c r="B184">
        <v>4.7411984337489397</v>
      </c>
      <c r="C184">
        <v>1.7848324353473502E-120</v>
      </c>
      <c r="D184">
        <v>119.748402550319</v>
      </c>
      <c r="E184">
        <v>6.5981106706108905E-2</v>
      </c>
      <c r="F184">
        <v>0.312829519772025</v>
      </c>
      <c r="G184">
        <v>183</v>
      </c>
      <c r="H184" t="s">
        <v>1778</v>
      </c>
    </row>
    <row r="185" spans="1:8" x14ac:dyDescent="0.2">
      <c r="A185" t="s">
        <v>465</v>
      </c>
      <c r="B185">
        <v>2.1802970009745302</v>
      </c>
      <c r="C185">
        <v>4.2890539837741904E-31</v>
      </c>
      <c r="D185">
        <v>30.367638487519901</v>
      </c>
      <c r="E185">
        <v>0.14319723490108499</v>
      </c>
      <c r="F185">
        <v>0.31221250180268201</v>
      </c>
      <c r="G185">
        <v>184</v>
      </c>
      <c r="H185" t="s">
        <v>1778</v>
      </c>
    </row>
    <row r="186" spans="1:8" x14ac:dyDescent="0.2">
      <c r="A186" t="s">
        <v>1426</v>
      </c>
      <c r="B186">
        <v>1.57527809832174</v>
      </c>
      <c r="C186">
        <v>3.55818660613643E-15</v>
      </c>
      <c r="D186">
        <v>14.448771279441999</v>
      </c>
      <c r="E186">
        <v>0.19787716133604699</v>
      </c>
      <c r="F186">
        <v>0.31171155841075099</v>
      </c>
      <c r="G186">
        <v>185</v>
      </c>
      <c r="H186" t="s">
        <v>1778</v>
      </c>
    </row>
    <row r="187" spans="1:8" x14ac:dyDescent="0.2">
      <c r="A187" t="s">
        <v>397</v>
      </c>
      <c r="B187">
        <v>4.6388892353468698</v>
      </c>
      <c r="C187">
        <v>8.3590742889699198E-77</v>
      </c>
      <c r="D187">
        <v>76.077841815079196</v>
      </c>
      <c r="E187">
        <v>6.71048585310903E-2</v>
      </c>
      <c r="F187">
        <v>0.31129200587935002</v>
      </c>
      <c r="G187">
        <v>186</v>
      </c>
      <c r="H187" t="s">
        <v>1778</v>
      </c>
    </row>
    <row r="188" spans="1:8" x14ac:dyDescent="0.2">
      <c r="A188" t="s">
        <v>1537</v>
      </c>
      <c r="B188">
        <v>3.48864968844551</v>
      </c>
      <c r="C188">
        <v>8.5005097507038105E-65</v>
      </c>
      <c r="D188">
        <v>64.070555030135097</v>
      </c>
      <c r="E188">
        <v>8.8340722687661799E-2</v>
      </c>
      <c r="F188">
        <v>0.30818983468136202</v>
      </c>
      <c r="G188">
        <v>187</v>
      </c>
      <c r="H188" t="s">
        <v>1778</v>
      </c>
    </row>
    <row r="189" spans="1:8" x14ac:dyDescent="0.2">
      <c r="A189" t="s">
        <v>447</v>
      </c>
      <c r="B189">
        <v>4.4748309182717803</v>
      </c>
      <c r="C189">
        <v>4.7519172157114401E-88</v>
      </c>
      <c r="D189">
        <v>87.3231311339092</v>
      </c>
      <c r="E189">
        <v>6.8703431721181901E-2</v>
      </c>
      <c r="F189">
        <v>0.30743624045731899</v>
      </c>
      <c r="G189">
        <v>188</v>
      </c>
      <c r="H189" t="s">
        <v>1778</v>
      </c>
    </row>
    <row r="190" spans="1:8" x14ac:dyDescent="0.2">
      <c r="A190" t="s">
        <v>1576</v>
      </c>
      <c r="B190">
        <v>3.8182647101004799</v>
      </c>
      <c r="C190">
        <v>1.4395506747585399E-62</v>
      </c>
      <c r="D190">
        <v>61.841773042574303</v>
      </c>
      <c r="E190">
        <v>8.0311605702397093E-2</v>
      </c>
      <c r="F190">
        <v>0.30665096986496698</v>
      </c>
      <c r="G190">
        <v>189</v>
      </c>
      <c r="H190" t="s">
        <v>1778</v>
      </c>
    </row>
    <row r="191" spans="1:8" x14ac:dyDescent="0.2">
      <c r="A191" t="s">
        <v>1411</v>
      </c>
      <c r="B191">
        <v>3.0194760047826001</v>
      </c>
      <c r="C191">
        <v>9.4232146087196998E-35</v>
      </c>
      <c r="D191">
        <v>34.025800917942497</v>
      </c>
      <c r="E191">
        <v>9.9823180003068293E-2</v>
      </c>
      <c r="F191">
        <v>0.30141369674035901</v>
      </c>
      <c r="G191">
        <v>190</v>
      </c>
      <c r="H191" t="s">
        <v>1778</v>
      </c>
    </row>
    <row r="192" spans="1:8" x14ac:dyDescent="0.2">
      <c r="A192" t="s">
        <v>1827</v>
      </c>
      <c r="B192">
        <v>1.48453602921567</v>
      </c>
      <c r="C192">
        <v>6.3641790453967702E-21</v>
      </c>
      <c r="D192">
        <v>20.196257610713999</v>
      </c>
      <c r="E192">
        <v>0.19883222345002799</v>
      </c>
      <c r="F192">
        <v>0.29517359948062799</v>
      </c>
      <c r="G192">
        <v>191</v>
      </c>
      <c r="H192" t="s">
        <v>1778</v>
      </c>
    </row>
    <row r="193" spans="1:8" x14ac:dyDescent="0.2">
      <c r="A193" t="s">
        <v>1391</v>
      </c>
      <c r="B193">
        <v>4.5744847748408501</v>
      </c>
      <c r="C193">
        <v>9.7546078505330505E-72</v>
      </c>
      <c r="D193">
        <v>71.010790185190302</v>
      </c>
      <c r="E193">
        <v>6.4309016028958402E-2</v>
      </c>
      <c r="F193">
        <v>0.29418061470946599</v>
      </c>
      <c r="G193">
        <v>192</v>
      </c>
      <c r="H193" t="s">
        <v>1778</v>
      </c>
    </row>
    <row r="194" spans="1:8" x14ac:dyDescent="0.2">
      <c r="A194" t="s">
        <v>374</v>
      </c>
      <c r="B194">
        <v>6.2211845241460599</v>
      </c>
      <c r="C194">
        <v>2.7067891381753701E-115</v>
      </c>
      <c r="D194">
        <v>114.56754557492501</v>
      </c>
      <c r="E194">
        <v>4.5472420657198601E-2</v>
      </c>
      <c r="F194">
        <v>0.28289231966802297</v>
      </c>
      <c r="G194">
        <v>193</v>
      </c>
      <c r="H194" t="s">
        <v>1778</v>
      </c>
    </row>
    <row r="195" spans="1:8" x14ac:dyDescent="0.2">
      <c r="A195" t="s">
        <v>1828</v>
      </c>
      <c r="B195">
        <v>1.96332021453275</v>
      </c>
      <c r="C195">
        <v>3.5142696629342402E-29</v>
      </c>
      <c r="D195">
        <v>28.454164916537099</v>
      </c>
      <c r="E195">
        <v>0.14399287562463201</v>
      </c>
      <c r="F195">
        <v>0.28270412346253998</v>
      </c>
      <c r="G195">
        <v>194</v>
      </c>
      <c r="H195" t="s">
        <v>1778</v>
      </c>
    </row>
    <row r="196" spans="1:8" x14ac:dyDescent="0.2">
      <c r="A196" t="s">
        <v>1829</v>
      </c>
      <c r="B196">
        <v>1.9826279473506401</v>
      </c>
      <c r="C196">
        <v>5.9678331867052001E-29</v>
      </c>
      <c r="D196">
        <v>28.224183324795799</v>
      </c>
      <c r="E196">
        <v>0.14116180646263499</v>
      </c>
      <c r="F196">
        <v>0.27987134259132102</v>
      </c>
      <c r="G196">
        <v>195</v>
      </c>
      <c r="H196" t="s">
        <v>1778</v>
      </c>
    </row>
    <row r="197" spans="1:8" x14ac:dyDescent="0.2">
      <c r="A197" t="s">
        <v>1830</v>
      </c>
      <c r="B197">
        <v>1.6065304798875</v>
      </c>
      <c r="C197">
        <v>3.0065727637789398E-21</v>
      </c>
      <c r="D197">
        <v>20.521928281083301</v>
      </c>
      <c r="E197">
        <v>0.172423821010942</v>
      </c>
      <c r="F197">
        <v>0.27700412391274498</v>
      </c>
      <c r="G197">
        <v>196</v>
      </c>
      <c r="H197" t="s">
        <v>1778</v>
      </c>
    </row>
    <row r="198" spans="1:8" x14ac:dyDescent="0.2">
      <c r="A198" t="s">
        <v>1372</v>
      </c>
      <c r="B198">
        <v>4.2715697000001001</v>
      </c>
      <c r="C198">
        <v>2.0267910207222501E-74</v>
      </c>
      <c r="D198">
        <v>73.693191028428799</v>
      </c>
      <c r="E198">
        <v>6.3912908580101596E-2</v>
      </c>
      <c r="F198">
        <v>0.27300844372963801</v>
      </c>
      <c r="G198">
        <v>197</v>
      </c>
      <c r="H198" t="s">
        <v>1778</v>
      </c>
    </row>
    <row r="199" spans="1:8" x14ac:dyDescent="0.2">
      <c r="A199" t="s">
        <v>1831</v>
      </c>
      <c r="B199">
        <v>1.5015734975934301</v>
      </c>
      <c r="C199">
        <v>2.8464907447961099E-20</v>
      </c>
      <c r="D199">
        <v>19.545690223934098</v>
      </c>
      <c r="E199">
        <v>0.18096976348837199</v>
      </c>
      <c r="F199">
        <v>0.27173940071989</v>
      </c>
      <c r="G199">
        <v>198</v>
      </c>
      <c r="H199" t="s">
        <v>1778</v>
      </c>
    </row>
    <row r="200" spans="1:8" x14ac:dyDescent="0.2">
      <c r="A200" t="s">
        <v>1832</v>
      </c>
      <c r="B200">
        <v>1.79585703747249</v>
      </c>
      <c r="C200">
        <v>2.7667034896112498E-19</v>
      </c>
      <c r="D200">
        <v>18.558037382140501</v>
      </c>
      <c r="E200">
        <v>0.150796725766391</v>
      </c>
      <c r="F200">
        <v>0.27080936119538301</v>
      </c>
      <c r="G200">
        <v>199</v>
      </c>
      <c r="H200" t="s">
        <v>1778</v>
      </c>
    </row>
    <row r="201" spans="1:8" x14ac:dyDescent="0.2">
      <c r="A201" t="s">
        <v>1226</v>
      </c>
      <c r="B201">
        <v>3.7712249260591499</v>
      </c>
      <c r="C201">
        <v>7.5206397316821101E-29</v>
      </c>
      <c r="D201">
        <v>28.123745215243101</v>
      </c>
      <c r="E201">
        <v>7.1037649609496795E-2</v>
      </c>
      <c r="F201">
        <v>0.26789895489599103</v>
      </c>
      <c r="G201">
        <v>200</v>
      </c>
      <c r="H201" t="s">
        <v>1778</v>
      </c>
    </row>
    <row r="202" spans="1:8" x14ac:dyDescent="0.2">
      <c r="A202" t="s">
        <v>366</v>
      </c>
      <c r="B202">
        <v>7.3184571214657002</v>
      </c>
      <c r="C202">
        <v>4.2678729471189999E-90</v>
      </c>
      <c r="D202">
        <v>89.369788517829207</v>
      </c>
      <c r="E202">
        <v>3.5280806254058397E-2</v>
      </c>
      <c r="F202">
        <v>0.258201067781065</v>
      </c>
      <c r="G202">
        <v>201</v>
      </c>
      <c r="H202" t="s">
        <v>1778</v>
      </c>
    </row>
    <row r="203" spans="1:8" x14ac:dyDescent="0.2">
      <c r="A203" t="s">
        <v>1833</v>
      </c>
      <c r="B203">
        <v>6.42983862080587</v>
      </c>
      <c r="C203">
        <v>3.7822916612730001E-53</v>
      </c>
      <c r="D203">
        <v>52.422244984746001</v>
      </c>
      <c r="E203">
        <v>3.9422177404209398E-2</v>
      </c>
      <c r="F203">
        <v>0.25347823878984599</v>
      </c>
      <c r="G203">
        <v>202</v>
      </c>
      <c r="H203" t="s">
        <v>1778</v>
      </c>
    </row>
    <row r="204" spans="1:8" x14ac:dyDescent="0.2">
      <c r="A204" t="s">
        <v>1664</v>
      </c>
      <c r="B204">
        <v>1.7944576369099301</v>
      </c>
      <c r="C204">
        <v>3.2542687540081999E-24</v>
      </c>
      <c r="D204">
        <v>23.487546583678501</v>
      </c>
      <c r="E204">
        <v>0.13998746018630301</v>
      </c>
      <c r="F204">
        <v>0.251201567002936</v>
      </c>
      <c r="G204">
        <v>203</v>
      </c>
      <c r="H204" t="s">
        <v>1778</v>
      </c>
    </row>
    <row r="205" spans="1:8" x14ac:dyDescent="0.2">
      <c r="A205" t="s">
        <v>1528</v>
      </c>
      <c r="B205">
        <v>3.3534853322107199</v>
      </c>
      <c r="C205">
        <v>2.4877762407033198E-47</v>
      </c>
      <c r="D205">
        <v>46.604188684189403</v>
      </c>
      <c r="E205">
        <v>7.4353065636654794E-2</v>
      </c>
      <c r="F205">
        <v>0.249341915017423</v>
      </c>
      <c r="G205">
        <v>204</v>
      </c>
      <c r="H205" t="s">
        <v>1778</v>
      </c>
    </row>
    <row r="206" spans="1:8" x14ac:dyDescent="0.2">
      <c r="A206" t="s">
        <v>430</v>
      </c>
      <c r="B206">
        <v>6.0433765875705099</v>
      </c>
      <c r="C206">
        <v>7.6073657790196404E-86</v>
      </c>
      <c r="D206">
        <v>85.118765701401003</v>
      </c>
      <c r="E206">
        <v>4.09044199853573E-2</v>
      </c>
      <c r="F206">
        <v>0.24720081406765901</v>
      </c>
      <c r="G206">
        <v>205</v>
      </c>
      <c r="H206" t="s">
        <v>1778</v>
      </c>
    </row>
    <row r="207" spans="1:8" x14ac:dyDescent="0.2">
      <c r="A207" t="s">
        <v>1834</v>
      </c>
      <c r="B207">
        <v>2.4446172273012099</v>
      </c>
      <c r="C207">
        <v>1.35303119350353E-23</v>
      </c>
      <c r="D207">
        <v>22.8686921908301</v>
      </c>
      <c r="E207">
        <v>0.100487073977474</v>
      </c>
      <c r="F207">
        <v>0.24565243216642399</v>
      </c>
      <c r="G207">
        <v>206</v>
      </c>
      <c r="H207" t="s">
        <v>1778</v>
      </c>
    </row>
    <row r="208" spans="1:8" x14ac:dyDescent="0.2">
      <c r="A208" t="s">
        <v>1835</v>
      </c>
      <c r="B208">
        <v>1.9553095465322099</v>
      </c>
      <c r="C208">
        <v>3.3275697304698398E-27</v>
      </c>
      <c r="D208">
        <v>26.4778728349544</v>
      </c>
      <c r="E208">
        <v>0.12403332851814899</v>
      </c>
      <c r="F208">
        <v>0.24252355133970299</v>
      </c>
      <c r="G208">
        <v>207</v>
      </c>
      <c r="H208" t="s">
        <v>1778</v>
      </c>
    </row>
    <row r="209" spans="1:8" x14ac:dyDescent="0.2">
      <c r="A209" t="s">
        <v>1649</v>
      </c>
      <c r="B209">
        <v>2.01552386191827</v>
      </c>
      <c r="C209">
        <v>1.3438794862686601E-20</v>
      </c>
      <c r="D209">
        <v>19.8716396753262</v>
      </c>
      <c r="E209">
        <v>0.119736545916498</v>
      </c>
      <c r="F209">
        <v>0.24133186543837501</v>
      </c>
      <c r="G209">
        <v>208</v>
      </c>
      <c r="H209" t="s">
        <v>1778</v>
      </c>
    </row>
    <row r="210" spans="1:8" x14ac:dyDescent="0.2">
      <c r="A210" t="s">
        <v>1655</v>
      </c>
      <c r="B210">
        <v>1.6577638759288</v>
      </c>
      <c r="C210">
        <v>1.0680380017933899E-15</v>
      </c>
      <c r="D210">
        <v>14.9714132944277</v>
      </c>
      <c r="E210">
        <v>0.14504463261925199</v>
      </c>
      <c r="F210">
        <v>0.24044975235356</v>
      </c>
      <c r="G210">
        <v>209</v>
      </c>
      <c r="H210" t="s">
        <v>1778</v>
      </c>
    </row>
    <row r="211" spans="1:8" x14ac:dyDescent="0.2">
      <c r="A211" t="s">
        <v>1220</v>
      </c>
      <c r="B211">
        <v>5.1219634391800701</v>
      </c>
      <c r="C211">
        <v>9.8152540425376798E-94</v>
      </c>
      <c r="D211">
        <v>93.008098455325893</v>
      </c>
      <c r="E211">
        <v>4.6268289254252699E-2</v>
      </c>
      <c r="F211">
        <v>0.23698448595369101</v>
      </c>
      <c r="G211">
        <v>210</v>
      </c>
      <c r="H211" t="s">
        <v>1778</v>
      </c>
    </row>
    <row r="212" spans="1:8" x14ac:dyDescent="0.2">
      <c r="A212" t="s">
        <v>1546</v>
      </c>
      <c r="B212">
        <v>3.1250110301899001</v>
      </c>
      <c r="C212">
        <v>1.30736625427839E-45</v>
      </c>
      <c r="D212">
        <v>44.883602729229203</v>
      </c>
      <c r="E212">
        <v>7.4739690372170806E-2</v>
      </c>
      <c r="F212">
        <v>0.23356235680601201</v>
      </c>
      <c r="G212">
        <v>211</v>
      </c>
      <c r="H212" t="s">
        <v>1778</v>
      </c>
    </row>
    <row r="213" spans="1:8" x14ac:dyDescent="0.2">
      <c r="A213" t="s">
        <v>1660</v>
      </c>
      <c r="B213">
        <v>1.71389135088635</v>
      </c>
      <c r="C213">
        <v>1.3918281665979099E-19</v>
      </c>
      <c r="D213">
        <v>18.856414378881201</v>
      </c>
      <c r="E213">
        <v>0.13597165651068499</v>
      </c>
      <c r="F213">
        <v>0.23304064605935201</v>
      </c>
      <c r="G213">
        <v>212</v>
      </c>
      <c r="H213" t="s">
        <v>1778</v>
      </c>
    </row>
    <row r="214" spans="1:8" x14ac:dyDescent="0.2">
      <c r="A214" t="s">
        <v>354</v>
      </c>
      <c r="B214">
        <v>5.3539186451648799</v>
      </c>
      <c r="C214">
        <v>4.4827520958395104E-80</v>
      </c>
      <c r="D214">
        <v>79.348455277727098</v>
      </c>
      <c r="E214">
        <v>4.3353572690816897E-2</v>
      </c>
      <c r="F214">
        <v>0.23211150116387499</v>
      </c>
      <c r="G214">
        <v>213</v>
      </c>
      <c r="H214" t="s">
        <v>1778</v>
      </c>
    </row>
    <row r="215" spans="1:8" x14ac:dyDescent="0.2">
      <c r="A215" t="s">
        <v>1063</v>
      </c>
      <c r="B215">
        <v>1.6272329419759499</v>
      </c>
      <c r="C215">
        <v>6.9219386821206901E-18</v>
      </c>
      <c r="D215">
        <v>17.159772252215301</v>
      </c>
      <c r="E215">
        <v>0.14237243468876301</v>
      </c>
      <c r="F215">
        <v>0.23167311575487501</v>
      </c>
      <c r="G215">
        <v>214</v>
      </c>
      <c r="H215" t="s">
        <v>1778</v>
      </c>
    </row>
    <row r="216" spans="1:8" x14ac:dyDescent="0.2">
      <c r="A216" t="s">
        <v>1836</v>
      </c>
      <c r="B216">
        <v>3.5888131991288099</v>
      </c>
      <c r="C216">
        <v>1.92593231322793E-62</v>
      </c>
      <c r="D216">
        <v>61.715358980196001</v>
      </c>
      <c r="E216">
        <v>6.4344819100487394E-2</v>
      </c>
      <c r="F216">
        <v>0.230921536083385</v>
      </c>
      <c r="G216">
        <v>215</v>
      </c>
      <c r="H216" t="s">
        <v>1778</v>
      </c>
    </row>
    <row r="217" spans="1:8" x14ac:dyDescent="0.2">
      <c r="A217" t="s">
        <v>1769</v>
      </c>
      <c r="B217">
        <v>1.7735598133219499</v>
      </c>
      <c r="C217">
        <v>5.09888782867995E-15</v>
      </c>
      <c r="D217">
        <v>14.2925245420473</v>
      </c>
      <c r="E217">
        <v>0.128261002350711</v>
      </c>
      <c r="F217">
        <v>0.22747855938561301</v>
      </c>
      <c r="G217">
        <v>216</v>
      </c>
      <c r="H217" t="s">
        <v>1778</v>
      </c>
    </row>
    <row r="218" spans="1:8" x14ac:dyDescent="0.2">
      <c r="A218" t="s">
        <v>1650</v>
      </c>
      <c r="B218">
        <v>1.8317496504944299</v>
      </c>
      <c r="C218">
        <v>8.52214500189069E-22</v>
      </c>
      <c r="D218">
        <v>21.0694510806747</v>
      </c>
      <c r="E218">
        <v>0.122771431309962</v>
      </c>
      <c r="F218">
        <v>0.22488652639272499</v>
      </c>
      <c r="G218">
        <v>217</v>
      </c>
      <c r="H218" t="s">
        <v>1778</v>
      </c>
    </row>
    <row r="219" spans="1:8" x14ac:dyDescent="0.2">
      <c r="A219" t="s">
        <v>348</v>
      </c>
      <c r="B219">
        <v>5.5373617522299901</v>
      </c>
      <c r="C219">
        <v>4.0261491333741203E-101</v>
      </c>
      <c r="D219">
        <v>100.395110142363</v>
      </c>
      <c r="E219">
        <v>4.0341899286149598E-2</v>
      </c>
      <c r="F219">
        <v>0.22338769011943899</v>
      </c>
      <c r="G219">
        <v>218</v>
      </c>
      <c r="H219" t="s">
        <v>1778</v>
      </c>
    </row>
    <row r="220" spans="1:8" x14ac:dyDescent="0.2">
      <c r="A220" t="s">
        <v>1837</v>
      </c>
      <c r="B220">
        <v>2.5701159021061502</v>
      </c>
      <c r="C220">
        <v>3.6871350271358502E-28</v>
      </c>
      <c r="D220">
        <v>27.433310957738001</v>
      </c>
      <c r="E220">
        <v>8.6172096971163403E-2</v>
      </c>
      <c r="F220">
        <v>0.22147227674341999</v>
      </c>
      <c r="G220">
        <v>219</v>
      </c>
      <c r="H220" t="s">
        <v>1778</v>
      </c>
    </row>
    <row r="221" spans="1:8" x14ac:dyDescent="0.2">
      <c r="A221" t="s">
        <v>303</v>
      </c>
      <c r="B221">
        <v>5.5942944992916503</v>
      </c>
      <c r="C221">
        <v>2.5957964088770401E-62</v>
      </c>
      <c r="D221">
        <v>61.585729372722398</v>
      </c>
      <c r="E221">
        <v>3.9318197569324698E-2</v>
      </c>
      <c r="F221">
        <v>0.21995757638413599</v>
      </c>
      <c r="G221">
        <v>220</v>
      </c>
      <c r="H221" t="s">
        <v>1778</v>
      </c>
    </row>
    <row r="222" spans="1:8" x14ac:dyDescent="0.2">
      <c r="A222" t="s">
        <v>1838</v>
      </c>
      <c r="B222">
        <v>1.7733246961992599</v>
      </c>
      <c r="C222">
        <v>5.2483066797340501E-19</v>
      </c>
      <c r="D222">
        <v>18.279980795312099</v>
      </c>
      <c r="E222">
        <v>0.12269343634332699</v>
      </c>
      <c r="F222">
        <v>0.217575300729174</v>
      </c>
      <c r="G222">
        <v>221</v>
      </c>
      <c r="H222" t="s">
        <v>1778</v>
      </c>
    </row>
    <row r="223" spans="1:8" x14ac:dyDescent="0.2">
      <c r="A223" t="s">
        <v>1332</v>
      </c>
      <c r="B223">
        <v>4.2881355858847501</v>
      </c>
      <c r="C223">
        <v>8.7722460116542996E-63</v>
      </c>
      <c r="D223">
        <v>62.056889197331301</v>
      </c>
      <c r="E223">
        <v>5.0193859660753203E-2</v>
      </c>
      <c r="F223">
        <v>0.215238075804181</v>
      </c>
      <c r="G223">
        <v>222</v>
      </c>
      <c r="H223" t="s">
        <v>1778</v>
      </c>
    </row>
    <row r="224" spans="1:8" x14ac:dyDescent="0.2">
      <c r="A224" t="s">
        <v>1661</v>
      </c>
      <c r="B224">
        <v>2.5460405150701999</v>
      </c>
      <c r="C224">
        <v>3.0654783056221001E-28</v>
      </c>
      <c r="D224">
        <v>27.513501753026201</v>
      </c>
      <c r="E224">
        <v>8.3315697196510996E-2</v>
      </c>
      <c r="F224">
        <v>0.21212514060363799</v>
      </c>
      <c r="G224">
        <v>223</v>
      </c>
      <c r="H224" t="s">
        <v>1778</v>
      </c>
    </row>
    <row r="225" spans="1:8" x14ac:dyDescent="0.2">
      <c r="A225" t="s">
        <v>1354</v>
      </c>
      <c r="B225">
        <v>2.3129291269707499</v>
      </c>
      <c r="C225">
        <v>3.0863504705811898E-25</v>
      </c>
      <c r="D225">
        <v>24.510554759155202</v>
      </c>
      <c r="E225">
        <v>9.0935732888715495E-2</v>
      </c>
      <c r="F225">
        <v>0.21032790528074199</v>
      </c>
      <c r="G225">
        <v>224</v>
      </c>
      <c r="H225" t="s">
        <v>1778</v>
      </c>
    </row>
    <row r="226" spans="1:8" x14ac:dyDescent="0.2">
      <c r="A226" t="s">
        <v>1839</v>
      </c>
      <c r="B226">
        <v>2.5685725383208999</v>
      </c>
      <c r="C226">
        <v>8.9121151261376307E-30</v>
      </c>
      <c r="D226">
        <v>29.0500192119456</v>
      </c>
      <c r="E226">
        <v>8.1525275908276601E-2</v>
      </c>
      <c r="F226">
        <v>0.20940358487703301</v>
      </c>
      <c r="G226">
        <v>225</v>
      </c>
      <c r="H226" t="s">
        <v>1778</v>
      </c>
    </row>
    <row r="227" spans="1:8" x14ac:dyDescent="0.2">
      <c r="A227" t="s">
        <v>1329</v>
      </c>
      <c r="B227">
        <v>2.8089302563734302</v>
      </c>
      <c r="C227">
        <v>1.42873337796318E-40</v>
      </c>
      <c r="D227">
        <v>39.845048809195703</v>
      </c>
      <c r="E227">
        <v>7.4313648800092003E-2</v>
      </c>
      <c r="F227">
        <v>0.20874185657608699</v>
      </c>
      <c r="G227">
        <v>226</v>
      </c>
      <c r="H227" t="s">
        <v>1778</v>
      </c>
    </row>
    <row r="228" spans="1:8" x14ac:dyDescent="0.2">
      <c r="A228" t="s">
        <v>1415</v>
      </c>
      <c r="B228">
        <v>2.0751461406890099</v>
      </c>
      <c r="C228">
        <v>4.8216340270428196E-6</v>
      </c>
      <c r="D228">
        <v>5.3168057566436797</v>
      </c>
      <c r="E228">
        <v>9.9242156222160899E-2</v>
      </c>
      <c r="F228">
        <v>0.205941977478073</v>
      </c>
      <c r="G228">
        <v>227</v>
      </c>
      <c r="H228" t="s">
        <v>1778</v>
      </c>
    </row>
    <row r="229" spans="1:8" x14ac:dyDescent="0.2">
      <c r="A229" t="s">
        <v>1535</v>
      </c>
      <c r="B229">
        <v>1.8577610492132099</v>
      </c>
      <c r="C229">
        <v>3.8191496611203501E-12</v>
      </c>
      <c r="D229">
        <v>11.4180333225837</v>
      </c>
      <c r="E229">
        <v>0.11068577903179901</v>
      </c>
      <c r="F229">
        <v>0.205627728987097</v>
      </c>
      <c r="G229">
        <v>228</v>
      </c>
      <c r="H229" t="s">
        <v>1778</v>
      </c>
    </row>
    <row r="230" spans="1:8" x14ac:dyDescent="0.2">
      <c r="A230" t="s">
        <v>372</v>
      </c>
      <c r="B230">
        <v>2.7144498337614702</v>
      </c>
      <c r="C230">
        <v>2.14560786657394E-26</v>
      </c>
      <c r="D230">
        <v>25.668449647208998</v>
      </c>
      <c r="E230">
        <v>7.5402567388247493E-2</v>
      </c>
      <c r="F230">
        <v>0.20467648651221601</v>
      </c>
      <c r="G230">
        <v>229</v>
      </c>
      <c r="H230" t="s">
        <v>1778</v>
      </c>
    </row>
    <row r="231" spans="1:8" x14ac:dyDescent="0.2">
      <c r="A231" t="s">
        <v>1393</v>
      </c>
      <c r="B231">
        <v>2.3222963365203602</v>
      </c>
      <c r="C231">
        <v>8.9807663971079898E-26</v>
      </c>
      <c r="D231">
        <v>25.046686600099701</v>
      </c>
      <c r="E231">
        <v>8.76669855293115E-2</v>
      </c>
      <c r="F231">
        <v>0.203588719328503</v>
      </c>
      <c r="G231">
        <v>230</v>
      </c>
      <c r="H231" t="s">
        <v>1778</v>
      </c>
    </row>
    <row r="232" spans="1:8" x14ac:dyDescent="0.2">
      <c r="A232" t="s">
        <v>1840</v>
      </c>
      <c r="B232">
        <v>1.5021895544962001</v>
      </c>
      <c r="C232">
        <v>1.06489696957872E-17</v>
      </c>
      <c r="D232">
        <v>16.972692408852399</v>
      </c>
      <c r="E232">
        <v>0.13476904895457101</v>
      </c>
      <c r="F232">
        <v>0.20244865760894401</v>
      </c>
      <c r="G232">
        <v>231</v>
      </c>
      <c r="H232" t="s">
        <v>1778</v>
      </c>
    </row>
    <row r="233" spans="1:8" x14ac:dyDescent="0.2">
      <c r="A233" t="s">
        <v>1841</v>
      </c>
      <c r="B233">
        <v>1.95376190598028</v>
      </c>
      <c r="C233">
        <v>1.54290291828408E-19</v>
      </c>
      <c r="D233">
        <v>18.811661399523299</v>
      </c>
      <c r="E233">
        <v>0.10333166577219501</v>
      </c>
      <c r="F233">
        <v>0.20188547226719999</v>
      </c>
      <c r="G233">
        <v>232</v>
      </c>
      <c r="H233" t="s">
        <v>1778</v>
      </c>
    </row>
    <row r="234" spans="1:8" x14ac:dyDescent="0.2">
      <c r="A234" t="s">
        <v>1422</v>
      </c>
      <c r="B234">
        <v>1.9256995246806099</v>
      </c>
      <c r="C234">
        <v>2.58769759664383E-4</v>
      </c>
      <c r="D234">
        <v>3.5870864775328801</v>
      </c>
      <c r="E234">
        <v>0.104395230644781</v>
      </c>
      <c r="F234">
        <v>0.20103384603157801</v>
      </c>
      <c r="G234">
        <v>233</v>
      </c>
      <c r="H234" t="s">
        <v>1778</v>
      </c>
    </row>
    <row r="235" spans="1:8" x14ac:dyDescent="0.2">
      <c r="A235" t="s">
        <v>1515</v>
      </c>
      <c r="B235">
        <v>2.4541071125559299</v>
      </c>
      <c r="C235">
        <v>5.4946881915354E-27</v>
      </c>
      <c r="D235">
        <v>26.2600569475604</v>
      </c>
      <c r="E235">
        <v>8.0134319202920995E-2</v>
      </c>
      <c r="F235">
        <v>0.19665820271571599</v>
      </c>
      <c r="G235">
        <v>234</v>
      </c>
      <c r="H235" t="s">
        <v>1778</v>
      </c>
    </row>
    <row r="236" spans="1:8" x14ac:dyDescent="0.2">
      <c r="A236" t="s">
        <v>1227</v>
      </c>
      <c r="B236">
        <v>5.1595555482768498</v>
      </c>
      <c r="C236">
        <v>5.1750721023089301E-77</v>
      </c>
      <c r="D236">
        <v>76.286083594969298</v>
      </c>
      <c r="E236">
        <v>3.8094603363620201E-2</v>
      </c>
      <c r="F236">
        <v>0.19655122214417201</v>
      </c>
      <c r="G236">
        <v>235</v>
      </c>
      <c r="H236" t="s">
        <v>1778</v>
      </c>
    </row>
    <row r="237" spans="1:8" x14ac:dyDescent="0.2">
      <c r="A237" t="s">
        <v>342</v>
      </c>
      <c r="B237">
        <v>6.8699081245040903</v>
      </c>
      <c r="C237">
        <v>5.5348490650278302E-85</v>
      </c>
      <c r="D237">
        <v>84.256894217805893</v>
      </c>
      <c r="E237">
        <v>2.7698054629753902E-2</v>
      </c>
      <c r="F237">
        <v>0.19028309053390399</v>
      </c>
      <c r="G237">
        <v>236</v>
      </c>
      <c r="H237" t="s">
        <v>1778</v>
      </c>
    </row>
    <row r="238" spans="1:8" x14ac:dyDescent="0.2">
      <c r="A238" t="s">
        <v>1842</v>
      </c>
      <c r="B238">
        <v>1.6832407723157701</v>
      </c>
      <c r="C238">
        <v>2.2589255974312001E-12</v>
      </c>
      <c r="D238">
        <v>11.646098073266099</v>
      </c>
      <c r="E238">
        <v>0.111934577484119</v>
      </c>
      <c r="F238">
        <v>0.18841284465320801</v>
      </c>
      <c r="G238">
        <v>237</v>
      </c>
      <c r="H238" t="s">
        <v>1778</v>
      </c>
    </row>
    <row r="239" spans="1:8" x14ac:dyDescent="0.2">
      <c r="A239" t="s">
        <v>336</v>
      </c>
      <c r="B239">
        <v>3.6516160971442502</v>
      </c>
      <c r="C239">
        <v>1.30945396107334E-36</v>
      </c>
      <c r="D239">
        <v>35.882909766275198</v>
      </c>
      <c r="E239">
        <v>5.0551403939719498E-2</v>
      </c>
      <c r="F239">
        <v>0.184594320359521</v>
      </c>
      <c r="G239">
        <v>238</v>
      </c>
      <c r="H239" t="s">
        <v>1778</v>
      </c>
    </row>
    <row r="240" spans="1:8" x14ac:dyDescent="0.2">
      <c r="A240" t="s">
        <v>1357</v>
      </c>
      <c r="B240">
        <v>2.7657034748106799</v>
      </c>
      <c r="C240">
        <v>3.1009746706198999E-18</v>
      </c>
      <c r="D240">
        <v>17.508501781152201</v>
      </c>
      <c r="E240">
        <v>6.6523009790523502E-2</v>
      </c>
      <c r="F240">
        <v>0.18398291933251601</v>
      </c>
      <c r="G240">
        <v>239</v>
      </c>
      <c r="H240" t="s">
        <v>1778</v>
      </c>
    </row>
    <row r="241" spans="1:8" x14ac:dyDescent="0.2">
      <c r="A241" t="s">
        <v>1843</v>
      </c>
      <c r="B241">
        <v>1.8697970336001799</v>
      </c>
      <c r="C241">
        <v>5.6858274879749902E-11</v>
      </c>
      <c r="D241">
        <v>10.245206321247201</v>
      </c>
      <c r="E241">
        <v>9.83691565259011E-2</v>
      </c>
      <c r="F241">
        <v>0.18393035706988101</v>
      </c>
      <c r="G241">
        <v>240</v>
      </c>
      <c r="H241" t="s">
        <v>1778</v>
      </c>
    </row>
    <row r="242" spans="1:8" x14ac:dyDescent="0.2">
      <c r="A242" t="s">
        <v>1844</v>
      </c>
      <c r="B242">
        <v>2.5185133886200699</v>
      </c>
      <c r="C242">
        <v>2.4288733681594301E-29</v>
      </c>
      <c r="D242">
        <v>28.614595126999401</v>
      </c>
      <c r="E242">
        <v>7.2769524020631193E-2</v>
      </c>
      <c r="F242">
        <v>0.18327102052947</v>
      </c>
      <c r="G242">
        <v>241</v>
      </c>
      <c r="H242" t="s">
        <v>1778</v>
      </c>
    </row>
    <row r="243" spans="1:8" x14ac:dyDescent="0.2">
      <c r="A243" t="s">
        <v>1339</v>
      </c>
      <c r="B243">
        <v>2.0102765611863198</v>
      </c>
      <c r="C243">
        <v>1.7717052360519602E-18</v>
      </c>
      <c r="D243">
        <v>17.751608531322901</v>
      </c>
      <c r="E243">
        <v>9.0158161472085302E-2</v>
      </c>
      <c r="F243">
        <v>0.181242838806984</v>
      </c>
      <c r="G243">
        <v>242</v>
      </c>
      <c r="H243" t="s">
        <v>1778</v>
      </c>
    </row>
    <row r="244" spans="1:8" x14ac:dyDescent="0.2">
      <c r="A244" t="s">
        <v>1710</v>
      </c>
      <c r="B244">
        <v>1.8620301823676999</v>
      </c>
      <c r="C244">
        <v>5.2333343522233496E-19</v>
      </c>
      <c r="D244">
        <v>18.281221517756599</v>
      </c>
      <c r="E244">
        <v>9.5947987162698506E-2</v>
      </c>
      <c r="F244">
        <v>0.17865804803437299</v>
      </c>
      <c r="G244">
        <v>243</v>
      </c>
      <c r="H244" t="s">
        <v>1778</v>
      </c>
    </row>
    <row r="245" spans="1:8" x14ac:dyDescent="0.2">
      <c r="A245" t="s">
        <v>1845</v>
      </c>
      <c r="B245">
        <v>2.30321744975635</v>
      </c>
      <c r="C245">
        <v>2.9006559369635598E-26</v>
      </c>
      <c r="D245">
        <v>25.537503782241799</v>
      </c>
      <c r="E245">
        <v>7.7290314863856194E-2</v>
      </c>
      <c r="F245">
        <v>0.17801640189159701</v>
      </c>
      <c r="G245">
        <v>244</v>
      </c>
      <c r="H245" t="s">
        <v>1778</v>
      </c>
    </row>
    <row r="246" spans="1:8" x14ac:dyDescent="0.2">
      <c r="A246" t="s">
        <v>1540</v>
      </c>
      <c r="B246">
        <v>1.60973189328493</v>
      </c>
      <c r="C246">
        <v>1.33318339771737E-14</v>
      </c>
      <c r="D246">
        <v>13.8751101032958</v>
      </c>
      <c r="E246">
        <v>0.11024047797635</v>
      </c>
      <c r="F246">
        <v>0.17745761332950699</v>
      </c>
      <c r="G246">
        <v>245</v>
      </c>
      <c r="H246" t="s">
        <v>1778</v>
      </c>
    </row>
    <row r="247" spans="1:8" x14ac:dyDescent="0.2">
      <c r="A247" t="s">
        <v>1846</v>
      </c>
      <c r="B247">
        <v>1.6895976890687801</v>
      </c>
      <c r="C247">
        <v>1.0968377196365101E-16</v>
      </c>
      <c r="D247">
        <v>15.959857622817101</v>
      </c>
      <c r="E247">
        <v>0.104051191043477</v>
      </c>
      <c r="F247">
        <v>0.175804651931913</v>
      </c>
      <c r="G247">
        <v>246</v>
      </c>
      <c r="H247" t="s">
        <v>1778</v>
      </c>
    </row>
    <row r="248" spans="1:8" x14ac:dyDescent="0.2">
      <c r="A248" t="s">
        <v>315</v>
      </c>
      <c r="B248">
        <v>5.5572193691513299</v>
      </c>
      <c r="C248">
        <v>1.29821742060862E-40</v>
      </c>
      <c r="D248">
        <v>39.886652567425301</v>
      </c>
      <c r="E248">
        <v>3.1464487143683002E-2</v>
      </c>
      <c r="F248">
        <v>0.174855057395288</v>
      </c>
      <c r="G248">
        <v>247</v>
      </c>
      <c r="H248" t="s">
        <v>1778</v>
      </c>
    </row>
    <row r="249" spans="1:8" x14ac:dyDescent="0.2">
      <c r="A249" t="s">
        <v>1396</v>
      </c>
      <c r="B249">
        <v>2.50529116922886</v>
      </c>
      <c r="C249">
        <v>4.2860096706464102E-13</v>
      </c>
      <c r="D249">
        <v>12.367946853382</v>
      </c>
      <c r="E249">
        <v>6.9354184197623597E-2</v>
      </c>
      <c r="F249">
        <v>0.173752425219378</v>
      </c>
      <c r="G249">
        <v>248</v>
      </c>
      <c r="H249" t="s">
        <v>1778</v>
      </c>
    </row>
    <row r="250" spans="1:8" x14ac:dyDescent="0.2">
      <c r="A250" t="s">
        <v>1847</v>
      </c>
      <c r="B250">
        <v>2.1858080258545902</v>
      </c>
      <c r="C250">
        <v>1.0671077825673401E-21</v>
      </c>
      <c r="D250">
        <v>20.9717917127122</v>
      </c>
      <c r="E250">
        <v>7.7866115149821696E-2</v>
      </c>
      <c r="F250">
        <v>0.17020037943659799</v>
      </c>
      <c r="G250">
        <v>249</v>
      </c>
      <c r="H250" t="s">
        <v>1778</v>
      </c>
    </row>
    <row r="251" spans="1:8" x14ac:dyDescent="0.2">
      <c r="A251" t="s">
        <v>309</v>
      </c>
      <c r="B251">
        <v>4.0641794402717304</v>
      </c>
      <c r="C251">
        <v>1.08877875802769E-34</v>
      </c>
      <c r="D251">
        <v>33.963060360767003</v>
      </c>
      <c r="E251">
        <v>4.1726869729058598E-2</v>
      </c>
      <c r="F251">
        <v>0.169585486059737</v>
      </c>
      <c r="G251">
        <v>250</v>
      </c>
      <c r="H251" t="s">
        <v>1778</v>
      </c>
    </row>
    <row r="252" spans="1:8" x14ac:dyDescent="0.2">
      <c r="A252" t="s">
        <v>1848</v>
      </c>
      <c r="B252">
        <v>1.9196044176970799</v>
      </c>
      <c r="C252">
        <v>1.50146764758079E-19</v>
      </c>
      <c r="D252">
        <v>18.8234840211929</v>
      </c>
      <c r="E252">
        <v>8.7020056531797896E-2</v>
      </c>
      <c r="F252">
        <v>0.16704408494668899</v>
      </c>
      <c r="G252">
        <v>251</v>
      </c>
      <c r="H252" t="s">
        <v>1778</v>
      </c>
    </row>
    <row r="253" spans="1:8" x14ac:dyDescent="0.2">
      <c r="A253" t="s">
        <v>1849</v>
      </c>
      <c r="B253">
        <v>2.0027410127949699</v>
      </c>
      <c r="C253">
        <v>3.7952283228874999E-16</v>
      </c>
      <c r="D253">
        <v>15.4207620916032</v>
      </c>
      <c r="E253">
        <v>8.1794141082161001E-2</v>
      </c>
      <c r="F253">
        <v>0.16381248095158199</v>
      </c>
      <c r="G253">
        <v>252</v>
      </c>
      <c r="H253" t="s">
        <v>1778</v>
      </c>
    </row>
    <row r="254" spans="1:8" x14ac:dyDescent="0.2">
      <c r="A254" t="s">
        <v>1850</v>
      </c>
      <c r="B254">
        <v>2.0175778744549802</v>
      </c>
      <c r="C254">
        <v>1.3715948470311601E-19</v>
      </c>
      <c r="D254">
        <v>18.862774155162601</v>
      </c>
      <c r="E254">
        <v>8.1162574565799603E-2</v>
      </c>
      <c r="F254">
        <v>0.16375181467776001</v>
      </c>
      <c r="G254">
        <v>253</v>
      </c>
      <c r="H254" t="s">
        <v>1778</v>
      </c>
    </row>
    <row r="255" spans="1:8" x14ac:dyDescent="0.2">
      <c r="A255" t="s">
        <v>1851</v>
      </c>
      <c r="B255">
        <v>1.52182046861645</v>
      </c>
      <c r="C255">
        <v>9.4446569932538894E-10</v>
      </c>
      <c r="D255">
        <v>9.0248138099647104</v>
      </c>
      <c r="E255">
        <v>0.10725009984016801</v>
      </c>
      <c r="F255">
        <v>0.16321539719792499</v>
      </c>
      <c r="G255">
        <v>254</v>
      </c>
      <c r="H255" t="s">
        <v>1778</v>
      </c>
    </row>
    <row r="256" spans="1:8" x14ac:dyDescent="0.2">
      <c r="A256" t="s">
        <v>1394</v>
      </c>
      <c r="B256">
        <v>1.9670102930364</v>
      </c>
      <c r="C256">
        <v>4.0023745938262902E-11</v>
      </c>
      <c r="D256">
        <v>10.397682266919601</v>
      </c>
      <c r="E256">
        <v>8.2898608134090904E-2</v>
      </c>
      <c r="F256">
        <v>0.16306241547814801</v>
      </c>
      <c r="G256">
        <v>255</v>
      </c>
      <c r="H256" t="s">
        <v>1778</v>
      </c>
    </row>
    <row r="257" spans="1:8" x14ac:dyDescent="0.2">
      <c r="A257" t="s">
        <v>1640</v>
      </c>
      <c r="B257">
        <v>2.6363990782907099</v>
      </c>
      <c r="C257">
        <v>1.37183501965525E-24</v>
      </c>
      <c r="D257">
        <v>23.862698114840299</v>
      </c>
      <c r="E257">
        <v>6.1463304091348703E-2</v>
      </c>
      <c r="F257">
        <v>0.16204179825513301</v>
      </c>
      <c r="G257">
        <v>256</v>
      </c>
      <c r="H257" t="s">
        <v>1778</v>
      </c>
    </row>
    <row r="258" spans="1:8" x14ac:dyDescent="0.2">
      <c r="A258" t="s">
        <v>1645</v>
      </c>
      <c r="B258">
        <v>3.0842799860324801</v>
      </c>
      <c r="C258">
        <v>2.5246483320196299E-26</v>
      </c>
      <c r="D258">
        <v>25.597799107881901</v>
      </c>
      <c r="E258">
        <v>5.2117702009052497E-2</v>
      </c>
      <c r="F258">
        <v>0.16074558522452501</v>
      </c>
      <c r="G258">
        <v>257</v>
      </c>
      <c r="H258" t="s">
        <v>1778</v>
      </c>
    </row>
    <row r="259" spans="1:8" x14ac:dyDescent="0.2">
      <c r="A259" t="s">
        <v>1305</v>
      </c>
      <c r="B259">
        <v>3.67341298011441</v>
      </c>
      <c r="C259">
        <v>6.01842604915548E-50</v>
      </c>
      <c r="D259">
        <v>49.220517071456698</v>
      </c>
      <c r="E259">
        <v>4.26932488204574E-2</v>
      </c>
      <c r="F259">
        <v>0.156829934380322</v>
      </c>
      <c r="G259">
        <v>258</v>
      </c>
      <c r="H259" t="s">
        <v>1778</v>
      </c>
    </row>
    <row r="260" spans="1:8" x14ac:dyDescent="0.2">
      <c r="A260" t="s">
        <v>1552</v>
      </c>
      <c r="B260">
        <v>1.9455842147228899</v>
      </c>
      <c r="C260">
        <v>4.6300328365426002E-16</v>
      </c>
      <c r="D260">
        <v>15.334415928921899</v>
      </c>
      <c r="E260">
        <v>8.0094108170769798E-2</v>
      </c>
      <c r="F260">
        <v>0.15582983254935701</v>
      </c>
      <c r="G260">
        <v>259</v>
      </c>
      <c r="H260" t="s">
        <v>1778</v>
      </c>
    </row>
    <row r="261" spans="1:8" x14ac:dyDescent="0.2">
      <c r="A261" t="s">
        <v>1852</v>
      </c>
      <c r="B261">
        <v>2.1244504357663199</v>
      </c>
      <c r="C261">
        <v>9.9103041801583605E-17</v>
      </c>
      <c r="D261">
        <v>16.003913015369701</v>
      </c>
      <c r="E261">
        <v>7.2003601440471396E-2</v>
      </c>
      <c r="F261">
        <v>0.15296808245695401</v>
      </c>
      <c r="G261">
        <v>260</v>
      </c>
      <c r="H261" t="s">
        <v>1778</v>
      </c>
    </row>
    <row r="262" spans="1:8" x14ac:dyDescent="0.2">
      <c r="A262" t="s">
        <v>1853</v>
      </c>
      <c r="B262">
        <v>2.1059037089443202</v>
      </c>
      <c r="C262">
        <v>2.3372378228908201E-19</v>
      </c>
      <c r="D262">
        <v>18.631297094234199</v>
      </c>
      <c r="E262">
        <v>7.2480656366847404E-2</v>
      </c>
      <c r="F262">
        <v>0.15263728306966201</v>
      </c>
      <c r="G262">
        <v>261</v>
      </c>
      <c r="H262" t="s">
        <v>1778</v>
      </c>
    </row>
    <row r="263" spans="1:8" x14ac:dyDescent="0.2">
      <c r="A263" t="s">
        <v>1631</v>
      </c>
      <c r="B263">
        <v>2.2532717642850799</v>
      </c>
      <c r="C263">
        <v>5.0289328242319902E-22</v>
      </c>
      <c r="D263">
        <v>21.298524165584102</v>
      </c>
      <c r="E263">
        <v>6.7474429077927098E-2</v>
      </c>
      <c r="F263">
        <v>0.152038225852549</v>
      </c>
      <c r="G263">
        <v>262</v>
      </c>
      <c r="H263" t="s">
        <v>1778</v>
      </c>
    </row>
    <row r="264" spans="1:8" x14ac:dyDescent="0.2">
      <c r="A264" t="s">
        <v>1389</v>
      </c>
      <c r="B264">
        <v>2.42041687879472</v>
      </c>
      <c r="C264">
        <v>2.88667592546712E-12</v>
      </c>
      <c r="D264">
        <v>11.5396019697325</v>
      </c>
      <c r="E264">
        <v>6.0699426687942003E-2</v>
      </c>
      <c r="F264">
        <v>0.14691791688865799</v>
      </c>
      <c r="G264">
        <v>263</v>
      </c>
      <c r="H264" t="s">
        <v>1778</v>
      </c>
    </row>
    <row r="265" spans="1:8" x14ac:dyDescent="0.2">
      <c r="A265" t="s">
        <v>1317</v>
      </c>
      <c r="B265">
        <v>3.5874902715993899</v>
      </c>
      <c r="C265">
        <v>1.73164305824934E-33</v>
      </c>
      <c r="D265">
        <v>32.761541623755399</v>
      </c>
      <c r="E265">
        <v>4.06103783786304E-2</v>
      </c>
      <c r="F265">
        <v>0.145689337359307</v>
      </c>
      <c r="G265">
        <v>264</v>
      </c>
      <c r="H265" t="s">
        <v>1778</v>
      </c>
    </row>
    <row r="266" spans="1:8" x14ac:dyDescent="0.2">
      <c r="A266" t="s">
        <v>1366</v>
      </c>
      <c r="B266">
        <v>3.38446569982727</v>
      </c>
      <c r="C266">
        <v>4.9540680164310196E-18</v>
      </c>
      <c r="D266">
        <v>17.3050380351022</v>
      </c>
      <c r="E266">
        <v>4.3045505898760598E-2</v>
      </c>
      <c r="F266">
        <v>0.14568603824606799</v>
      </c>
      <c r="G266">
        <v>265</v>
      </c>
      <c r="H266" t="s">
        <v>1778</v>
      </c>
    </row>
    <row r="267" spans="1:8" x14ac:dyDescent="0.2">
      <c r="A267" t="s">
        <v>1510</v>
      </c>
      <c r="B267">
        <v>2.7324441785860398</v>
      </c>
      <c r="C267">
        <v>2.2382484540481701E-32</v>
      </c>
      <c r="D267">
        <v>31.6500917068009</v>
      </c>
      <c r="E267">
        <v>5.31334494486045E-2</v>
      </c>
      <c r="F267">
        <v>0.14518418463403501</v>
      </c>
      <c r="G267">
        <v>266</v>
      </c>
      <c r="H267" t="s">
        <v>1778</v>
      </c>
    </row>
    <row r="268" spans="1:8" x14ac:dyDescent="0.2">
      <c r="A268" t="s">
        <v>1527</v>
      </c>
      <c r="B268">
        <v>3.4562809987391301</v>
      </c>
      <c r="C268">
        <v>5.2463693409123104E-31</v>
      </c>
      <c r="D268">
        <v>30.2801411386267</v>
      </c>
      <c r="E268">
        <v>4.1253957420564098E-2</v>
      </c>
      <c r="F268">
        <v>0.142585269155488</v>
      </c>
      <c r="G268">
        <v>267</v>
      </c>
      <c r="H268" t="s">
        <v>1778</v>
      </c>
    </row>
    <row r="269" spans="1:8" x14ac:dyDescent="0.2">
      <c r="A269" t="s">
        <v>347</v>
      </c>
      <c r="B269">
        <v>4.5007503814467702</v>
      </c>
      <c r="C269">
        <v>8.1777836076461103E-47</v>
      </c>
      <c r="D269">
        <v>46.087364385497096</v>
      </c>
      <c r="E269">
        <v>3.1393424321186802E-2</v>
      </c>
      <c r="F269">
        <v>0.14129396648850201</v>
      </c>
      <c r="G269">
        <v>268</v>
      </c>
      <c r="H269" t="s">
        <v>1778</v>
      </c>
    </row>
    <row r="270" spans="1:8" x14ac:dyDescent="0.2">
      <c r="A270" t="s">
        <v>1854</v>
      </c>
      <c r="B270">
        <v>1.5726924909528699</v>
      </c>
      <c r="C270">
        <v>1.6662902238985799E-10</v>
      </c>
      <c r="D270">
        <v>9.7782493536732993</v>
      </c>
      <c r="E270">
        <v>8.8854860837952507E-2</v>
      </c>
      <c r="F270">
        <v>0.13974137242451001</v>
      </c>
      <c r="G270">
        <v>269</v>
      </c>
      <c r="H270" t="s">
        <v>1778</v>
      </c>
    </row>
    <row r="271" spans="1:8" x14ac:dyDescent="0.2">
      <c r="A271" t="s">
        <v>322</v>
      </c>
      <c r="B271">
        <v>4.97127252712085</v>
      </c>
      <c r="C271">
        <v>8.5598636746215405E-48</v>
      </c>
      <c r="D271">
        <v>47.067533151891901</v>
      </c>
      <c r="E271">
        <v>2.7956045935020601E-2</v>
      </c>
      <c r="F271">
        <v>0.13897712312369601</v>
      </c>
      <c r="G271">
        <v>270</v>
      </c>
      <c r="H271" t="s">
        <v>1778</v>
      </c>
    </row>
    <row r="272" spans="1:8" x14ac:dyDescent="0.2">
      <c r="A272" t="s">
        <v>1340</v>
      </c>
      <c r="B272">
        <v>2.0755009367046302</v>
      </c>
      <c r="C272">
        <v>1.08995436558942E-6</v>
      </c>
      <c r="D272">
        <v>5.9625916848002802</v>
      </c>
      <c r="E272">
        <v>6.5999952221248603E-2</v>
      </c>
      <c r="F272">
        <v>0.13698296265766199</v>
      </c>
      <c r="G272">
        <v>271</v>
      </c>
      <c r="H272" t="s">
        <v>1778</v>
      </c>
    </row>
    <row r="273" spans="1:8" x14ac:dyDescent="0.2">
      <c r="A273" t="s">
        <v>1289</v>
      </c>
      <c r="B273">
        <v>3.4313336085525701</v>
      </c>
      <c r="C273">
        <v>3.2241631925741999E-25</v>
      </c>
      <c r="D273">
        <v>24.491582984286101</v>
      </c>
      <c r="E273">
        <v>3.9713929010011001E-2</v>
      </c>
      <c r="F273">
        <v>0.136271739339722</v>
      </c>
      <c r="G273">
        <v>272</v>
      </c>
      <c r="H273" t="s">
        <v>1778</v>
      </c>
    </row>
    <row r="274" spans="1:8" x14ac:dyDescent="0.2">
      <c r="A274" t="s">
        <v>1351</v>
      </c>
      <c r="B274">
        <v>2.6267441820224899</v>
      </c>
      <c r="C274">
        <v>4.8294390878269296E-16</v>
      </c>
      <c r="D274">
        <v>15.316103307179599</v>
      </c>
      <c r="E274">
        <v>5.1568719158617701E-2</v>
      </c>
      <c r="F274">
        <v>0.13545783302425099</v>
      </c>
      <c r="G274">
        <v>273</v>
      </c>
      <c r="H274" t="s">
        <v>1778</v>
      </c>
    </row>
    <row r="275" spans="1:8" x14ac:dyDescent="0.2">
      <c r="A275" t="s">
        <v>1545</v>
      </c>
      <c r="B275">
        <v>2.1103063478315698</v>
      </c>
      <c r="C275">
        <v>2.8029878968668202E-10</v>
      </c>
      <c r="D275">
        <v>9.5523787774931197</v>
      </c>
      <c r="E275">
        <v>6.4164034009355206E-2</v>
      </c>
      <c r="F275">
        <v>0.13540576827242301</v>
      </c>
      <c r="G275">
        <v>274</v>
      </c>
      <c r="H275" t="s">
        <v>1778</v>
      </c>
    </row>
    <row r="276" spans="1:8" x14ac:dyDescent="0.2">
      <c r="A276" t="s">
        <v>416</v>
      </c>
      <c r="B276">
        <v>2.0048656081795002</v>
      </c>
      <c r="C276">
        <v>2.4515640045562599E-13</v>
      </c>
      <c r="D276">
        <v>12.6105567638648</v>
      </c>
      <c r="E276">
        <v>6.7295466515271296E-2</v>
      </c>
      <c r="F276">
        <v>0.13491836640286201</v>
      </c>
      <c r="G276">
        <v>275</v>
      </c>
      <c r="H276" t="s">
        <v>1778</v>
      </c>
    </row>
    <row r="277" spans="1:8" x14ac:dyDescent="0.2">
      <c r="A277" t="s">
        <v>407</v>
      </c>
      <c r="B277">
        <v>3.0010054198981799</v>
      </c>
      <c r="C277">
        <v>3.5857480257290397E-5</v>
      </c>
      <c r="D277">
        <v>4.4454202320299103</v>
      </c>
      <c r="E277">
        <v>4.4494799862074497E-2</v>
      </c>
      <c r="F277">
        <v>0.13352913554337001</v>
      </c>
      <c r="G277">
        <v>276</v>
      </c>
      <c r="H277" t="s">
        <v>1778</v>
      </c>
    </row>
    <row r="278" spans="1:8" x14ac:dyDescent="0.2">
      <c r="A278" t="s">
        <v>1355</v>
      </c>
      <c r="B278">
        <v>3.4200622704408898</v>
      </c>
      <c r="C278">
        <v>6.4701963923347898E-18</v>
      </c>
      <c r="D278">
        <v>17.189082536825499</v>
      </c>
      <c r="E278">
        <v>3.8749632838244202E-2</v>
      </c>
      <c r="F278">
        <v>0.13252615726351599</v>
      </c>
      <c r="G278">
        <v>277</v>
      </c>
      <c r="H278" t="s">
        <v>1778</v>
      </c>
    </row>
    <row r="279" spans="1:8" x14ac:dyDescent="0.2">
      <c r="A279" t="s">
        <v>1855</v>
      </c>
      <c r="B279">
        <v>1.80035732731773</v>
      </c>
      <c r="C279">
        <v>5.6945330586206796E-10</v>
      </c>
      <c r="D279">
        <v>9.2445418814845102</v>
      </c>
      <c r="E279">
        <v>7.3130471563059504E-2</v>
      </c>
      <c r="F279">
        <v>0.13166098032875501</v>
      </c>
      <c r="G279">
        <v>278</v>
      </c>
      <c r="H279" t="s">
        <v>1778</v>
      </c>
    </row>
    <row r="280" spans="1:8" x14ac:dyDescent="0.2">
      <c r="A280" t="s">
        <v>1499</v>
      </c>
      <c r="B280">
        <v>2.5582452876763702</v>
      </c>
      <c r="C280">
        <v>2.24108146299553E-23</v>
      </c>
      <c r="D280">
        <v>22.6495423566348</v>
      </c>
      <c r="E280">
        <v>5.1168575905895998E-2</v>
      </c>
      <c r="F280">
        <v>0.13090176818836899</v>
      </c>
      <c r="G280">
        <v>279</v>
      </c>
      <c r="H280" t="s">
        <v>1778</v>
      </c>
    </row>
    <row r="281" spans="1:8" x14ac:dyDescent="0.2">
      <c r="A281" t="s">
        <v>1856</v>
      </c>
      <c r="B281">
        <v>1.5172937290756401</v>
      </c>
      <c r="C281">
        <v>5.4273502823491202E-8</v>
      </c>
      <c r="D281">
        <v>7.2654121480571296</v>
      </c>
      <c r="E281">
        <v>8.5848552105339093E-2</v>
      </c>
      <c r="F281">
        <v>0.13025746975965399</v>
      </c>
      <c r="G281">
        <v>280</v>
      </c>
      <c r="H281" t="s">
        <v>1778</v>
      </c>
    </row>
    <row r="282" spans="1:8" x14ac:dyDescent="0.2">
      <c r="A282" t="s">
        <v>1293</v>
      </c>
      <c r="B282">
        <v>4.0753958792437599</v>
      </c>
      <c r="C282">
        <v>1.9267518411061302E-30</v>
      </c>
      <c r="D282">
        <v>29.715174217352001</v>
      </c>
      <c r="E282">
        <v>3.1781021861633799E-2</v>
      </c>
      <c r="F282">
        <v>0.12952024553305799</v>
      </c>
      <c r="G282">
        <v>281</v>
      </c>
      <c r="H282" t="s">
        <v>1778</v>
      </c>
    </row>
    <row r="283" spans="1:8" x14ac:dyDescent="0.2">
      <c r="A283" t="s">
        <v>1857</v>
      </c>
      <c r="B283">
        <v>2.3080987662002799</v>
      </c>
      <c r="C283">
        <v>8.1061460125876603E-18</v>
      </c>
      <c r="D283">
        <v>17.091185577760601</v>
      </c>
      <c r="E283">
        <v>5.59400302863962E-2</v>
      </c>
      <c r="F283">
        <v>0.129115114885237</v>
      </c>
      <c r="G283">
        <v>282</v>
      </c>
      <c r="H283" t="s">
        <v>1778</v>
      </c>
    </row>
    <row r="284" spans="1:8" x14ac:dyDescent="0.2">
      <c r="A284" t="s">
        <v>1219</v>
      </c>
      <c r="B284">
        <v>5.40502029584772</v>
      </c>
      <c r="C284">
        <v>1.4175560939964699E-44</v>
      </c>
      <c r="D284">
        <v>43.848459746663501</v>
      </c>
      <c r="E284">
        <v>2.38128611812021E-2</v>
      </c>
      <c r="F284">
        <v>0.12870899798660199</v>
      </c>
      <c r="G284">
        <v>283</v>
      </c>
      <c r="H284" t="s">
        <v>1778</v>
      </c>
    </row>
    <row r="285" spans="1:8" x14ac:dyDescent="0.2">
      <c r="A285" t="s">
        <v>1652</v>
      </c>
      <c r="B285">
        <v>1.86641058935417</v>
      </c>
      <c r="C285">
        <v>1.3050896094847599E-10</v>
      </c>
      <c r="D285">
        <v>9.8843596679665602</v>
      </c>
      <c r="E285">
        <v>6.8958160226608806E-2</v>
      </c>
      <c r="F285">
        <v>0.12870424046932399</v>
      </c>
      <c r="G285">
        <v>284</v>
      </c>
      <c r="H285" t="s">
        <v>1778</v>
      </c>
    </row>
    <row r="286" spans="1:8" x14ac:dyDescent="0.2">
      <c r="A286" t="s">
        <v>1225</v>
      </c>
      <c r="B286">
        <v>3.4342020406214901</v>
      </c>
      <c r="C286">
        <v>1.3916859456448699E-18</v>
      </c>
      <c r="D286">
        <v>17.8564587585916</v>
      </c>
      <c r="E286">
        <v>3.7442981006828101E-2</v>
      </c>
      <c r="F286">
        <v>0.12858676178060099</v>
      </c>
      <c r="G286">
        <v>285</v>
      </c>
      <c r="H286" t="s">
        <v>1778</v>
      </c>
    </row>
    <row r="287" spans="1:8" x14ac:dyDescent="0.2">
      <c r="A287" t="s">
        <v>356</v>
      </c>
      <c r="B287">
        <v>4.1507518033614996</v>
      </c>
      <c r="C287">
        <v>9.6602898254109502E-33</v>
      </c>
      <c r="D287">
        <v>32.015009843803099</v>
      </c>
      <c r="E287">
        <v>3.0744106845352701E-2</v>
      </c>
      <c r="F287">
        <v>0.12761115693108599</v>
      </c>
      <c r="G287">
        <v>286</v>
      </c>
      <c r="H287" t="s">
        <v>1778</v>
      </c>
    </row>
    <row r="288" spans="1:8" x14ac:dyDescent="0.2">
      <c r="A288" t="s">
        <v>349</v>
      </c>
      <c r="B288">
        <v>2.03130854016378</v>
      </c>
      <c r="C288">
        <v>1.74366445022E-9</v>
      </c>
      <c r="D288">
        <v>8.7585370867422192</v>
      </c>
      <c r="E288">
        <v>6.2811666090020493E-2</v>
      </c>
      <c r="F288">
        <v>0.12758987375057401</v>
      </c>
      <c r="G288">
        <v>287</v>
      </c>
      <c r="H288" t="s">
        <v>1778</v>
      </c>
    </row>
    <row r="289" spans="1:8" x14ac:dyDescent="0.2">
      <c r="A289" t="s">
        <v>1703</v>
      </c>
      <c r="B289">
        <v>2.36518646323796</v>
      </c>
      <c r="C289">
        <v>1.0258612463773399E-15</v>
      </c>
      <c r="D289">
        <v>14.9889113760738</v>
      </c>
      <c r="E289">
        <v>5.3776680975318403E-2</v>
      </c>
      <c r="F289">
        <v>0.12719187788069</v>
      </c>
      <c r="G289">
        <v>288</v>
      </c>
      <c r="H289" t="s">
        <v>1778</v>
      </c>
    </row>
    <row r="290" spans="1:8" x14ac:dyDescent="0.2">
      <c r="A290" t="s">
        <v>289</v>
      </c>
      <c r="B290">
        <v>6.7006882394614502</v>
      </c>
      <c r="C290">
        <v>5.0635787607943901E-54</v>
      </c>
      <c r="D290">
        <v>53.295542430453501</v>
      </c>
      <c r="E290">
        <v>1.8902825797921598E-2</v>
      </c>
      <c r="F290">
        <v>0.126661942516722</v>
      </c>
      <c r="G290">
        <v>289</v>
      </c>
      <c r="H290" t="s">
        <v>1778</v>
      </c>
    </row>
    <row r="291" spans="1:8" x14ac:dyDescent="0.2">
      <c r="A291" t="s">
        <v>318</v>
      </c>
      <c r="B291">
        <v>5.5000382304848197</v>
      </c>
      <c r="C291">
        <v>5.5183034826337501E-60</v>
      </c>
      <c r="D291">
        <v>59.258194418896899</v>
      </c>
      <c r="E291">
        <v>2.2642064168883199E-2</v>
      </c>
      <c r="F291">
        <v>0.124532218545948</v>
      </c>
      <c r="G291">
        <v>290</v>
      </c>
      <c r="H291" t="s">
        <v>1778</v>
      </c>
    </row>
    <row r="292" spans="1:8" x14ac:dyDescent="0.2">
      <c r="A292" t="s">
        <v>1858</v>
      </c>
      <c r="B292">
        <v>1.7357000493066099</v>
      </c>
      <c r="C292">
        <v>6.6819077589034204E-15</v>
      </c>
      <c r="D292">
        <v>14.175099523920199</v>
      </c>
      <c r="E292">
        <v>7.1532203001753406E-2</v>
      </c>
      <c r="F292">
        <v>0.124158448277154</v>
      </c>
      <c r="G292">
        <v>291</v>
      </c>
      <c r="H292" t="s">
        <v>1778</v>
      </c>
    </row>
    <row r="293" spans="1:8" x14ac:dyDescent="0.2">
      <c r="A293" t="s">
        <v>1291</v>
      </c>
      <c r="B293">
        <v>2.6664803985586198</v>
      </c>
      <c r="C293">
        <v>2.8496078009051597E-26</v>
      </c>
      <c r="D293">
        <v>25.545214908982199</v>
      </c>
      <c r="E293">
        <v>4.65523025590934E-2</v>
      </c>
      <c r="F293">
        <v>0.124130802281593</v>
      </c>
      <c r="G293">
        <v>292</v>
      </c>
      <c r="H293" t="s">
        <v>1778</v>
      </c>
    </row>
    <row r="294" spans="1:8" x14ac:dyDescent="0.2">
      <c r="A294" t="s">
        <v>1534</v>
      </c>
      <c r="B294">
        <v>2.7065628102121901</v>
      </c>
      <c r="C294">
        <v>1.1491279630222701E-12</v>
      </c>
      <c r="D294">
        <v>11.939631607047099</v>
      </c>
      <c r="E294">
        <v>4.5616848178654398E-2</v>
      </c>
      <c r="F294">
        <v>0.12346486479944201</v>
      </c>
      <c r="G294">
        <v>293</v>
      </c>
      <c r="H294" t="s">
        <v>1778</v>
      </c>
    </row>
    <row r="295" spans="1:8" x14ac:dyDescent="0.2">
      <c r="A295" t="s">
        <v>1214</v>
      </c>
      <c r="B295">
        <v>3.8822640422283001</v>
      </c>
      <c r="C295">
        <v>5.8464515625487503E-32</v>
      </c>
      <c r="D295">
        <v>31.233107644067601</v>
      </c>
      <c r="E295">
        <v>3.0892335239722499E-2</v>
      </c>
      <c r="F295">
        <v>0.11993220228163699</v>
      </c>
      <c r="G295">
        <v>294</v>
      </c>
      <c r="H295" t="s">
        <v>1778</v>
      </c>
    </row>
    <row r="296" spans="1:8" x14ac:dyDescent="0.2">
      <c r="A296" t="s">
        <v>1503</v>
      </c>
      <c r="B296">
        <v>3.4263899500420401</v>
      </c>
      <c r="C296">
        <v>8.8217999303109496E-21</v>
      </c>
      <c r="D296">
        <v>20.054442795814801</v>
      </c>
      <c r="E296">
        <v>3.4879448894553501E-2</v>
      </c>
      <c r="F296">
        <v>0.119510593155303</v>
      </c>
      <c r="G296">
        <v>295</v>
      </c>
      <c r="H296" t="s">
        <v>1778</v>
      </c>
    </row>
    <row r="297" spans="1:8" x14ac:dyDescent="0.2">
      <c r="A297" t="s">
        <v>368</v>
      </c>
      <c r="B297">
        <v>2.7421679753467001</v>
      </c>
      <c r="C297">
        <v>4.1579962446202501E-11</v>
      </c>
      <c r="D297">
        <v>10.3811159072464</v>
      </c>
      <c r="E297">
        <v>4.3278205213254699E-2</v>
      </c>
      <c r="F297">
        <v>0.11867610836627</v>
      </c>
      <c r="G297">
        <v>296</v>
      </c>
      <c r="H297" t="s">
        <v>1778</v>
      </c>
    </row>
    <row r="298" spans="1:8" x14ac:dyDescent="0.2">
      <c r="A298" t="s">
        <v>335</v>
      </c>
      <c r="B298">
        <v>2.3124870270568501</v>
      </c>
      <c r="C298">
        <v>3.2493525596419103E-8</v>
      </c>
      <c r="D298">
        <v>7.4882031644936999</v>
      </c>
      <c r="E298">
        <v>5.1283435290899397E-2</v>
      </c>
      <c r="F298">
        <v>0.118592278813114</v>
      </c>
      <c r="G298">
        <v>297</v>
      </c>
      <c r="H298" t="s">
        <v>1778</v>
      </c>
    </row>
    <row r="299" spans="1:8" x14ac:dyDescent="0.2">
      <c r="A299" t="s">
        <v>1223</v>
      </c>
      <c r="B299">
        <v>5.2015847082742104</v>
      </c>
      <c r="C299">
        <v>1.2791901069697001E-33</v>
      </c>
      <c r="D299">
        <v>32.893064908005599</v>
      </c>
      <c r="E299">
        <v>2.2759773073915902E-2</v>
      </c>
      <c r="F299">
        <v>0.118386887585072</v>
      </c>
      <c r="G299">
        <v>298</v>
      </c>
      <c r="H299" t="s">
        <v>1778</v>
      </c>
    </row>
    <row r="300" spans="1:8" x14ac:dyDescent="0.2">
      <c r="A300" t="s">
        <v>1487</v>
      </c>
      <c r="B300">
        <v>3.5924132420575399</v>
      </c>
      <c r="C300">
        <v>3.5141952126320298E-27</v>
      </c>
      <c r="D300">
        <v>26.454174117224898</v>
      </c>
      <c r="E300">
        <v>3.1800125321059101E-2</v>
      </c>
      <c r="F300">
        <v>0.114239191302462</v>
      </c>
      <c r="G300">
        <v>299</v>
      </c>
      <c r="H300" t="s">
        <v>1778</v>
      </c>
    </row>
    <row r="301" spans="1:8" x14ac:dyDescent="0.2">
      <c r="A301" t="s">
        <v>1859</v>
      </c>
      <c r="B301">
        <v>1.98216930077899</v>
      </c>
      <c r="C301">
        <v>1.4253687998155001E-12</v>
      </c>
      <c r="D301">
        <v>11.846072751794299</v>
      </c>
      <c r="E301">
        <v>5.75609155946534E-2</v>
      </c>
      <c r="F301">
        <v>0.114095479816453</v>
      </c>
      <c r="G301">
        <v>300</v>
      </c>
      <c r="H301" t="s">
        <v>1778</v>
      </c>
    </row>
    <row r="302" spans="1:8" x14ac:dyDescent="0.2">
      <c r="A302" t="s">
        <v>1860</v>
      </c>
      <c r="B302">
        <v>1.48442627365425</v>
      </c>
      <c r="C302">
        <v>7.6473240536425605E-8</v>
      </c>
      <c r="D302">
        <v>7.1164905062898196</v>
      </c>
      <c r="E302">
        <v>7.6350060604145203E-2</v>
      </c>
      <c r="F302">
        <v>0.113336035955888</v>
      </c>
      <c r="G302">
        <v>301</v>
      </c>
      <c r="H302" t="s">
        <v>1778</v>
      </c>
    </row>
    <row r="303" spans="1:8" x14ac:dyDescent="0.2">
      <c r="A303" t="s">
        <v>1346</v>
      </c>
      <c r="B303">
        <v>3.24220704421437</v>
      </c>
      <c r="C303">
        <v>1.9306632259855599E-16</v>
      </c>
      <c r="D303">
        <v>15.7142934754965</v>
      </c>
      <c r="E303">
        <v>3.4905288731623102E-2</v>
      </c>
      <c r="F303">
        <v>0.113170173006005</v>
      </c>
      <c r="G303">
        <v>302</v>
      </c>
      <c r="H303" t="s">
        <v>1778</v>
      </c>
    </row>
    <row r="304" spans="1:8" x14ac:dyDescent="0.2">
      <c r="A304" t="s">
        <v>1292</v>
      </c>
      <c r="B304">
        <v>3.4425534255690899</v>
      </c>
      <c r="C304">
        <v>1.35254115949034E-25</v>
      </c>
      <c r="D304">
        <v>24.868849509905299</v>
      </c>
      <c r="E304">
        <v>3.2827892445638399E-2</v>
      </c>
      <c r="F304">
        <v>0.11301177359294599</v>
      </c>
      <c r="G304">
        <v>303</v>
      </c>
      <c r="H304" t="s">
        <v>1778</v>
      </c>
    </row>
    <row r="305" spans="1:8" x14ac:dyDescent="0.2">
      <c r="A305" t="s">
        <v>287</v>
      </c>
      <c r="B305">
        <v>4.6828627518706201</v>
      </c>
      <c r="C305">
        <v>2.1324506845829701E-37</v>
      </c>
      <c r="D305">
        <v>36.671121003612299</v>
      </c>
      <c r="E305">
        <v>2.4113112362737801E-2</v>
      </c>
      <c r="F305">
        <v>0.112918395715136</v>
      </c>
      <c r="G305">
        <v>304</v>
      </c>
      <c r="H305" t="s">
        <v>1778</v>
      </c>
    </row>
    <row r="306" spans="1:8" x14ac:dyDescent="0.2">
      <c r="A306" t="s">
        <v>1341</v>
      </c>
      <c r="B306">
        <v>2.13033249501754</v>
      </c>
      <c r="C306">
        <v>4.3691119710171998E-10</v>
      </c>
      <c r="D306">
        <v>9.3596068251069209</v>
      </c>
      <c r="E306">
        <v>5.2821484434418899E-2</v>
      </c>
      <c r="F306">
        <v>0.11252732472570599</v>
      </c>
      <c r="G306">
        <v>305</v>
      </c>
      <c r="H306" t="s">
        <v>1778</v>
      </c>
    </row>
    <row r="307" spans="1:8" x14ac:dyDescent="0.2">
      <c r="A307" t="s">
        <v>1689</v>
      </c>
      <c r="B307">
        <v>3.4041556001836999</v>
      </c>
      <c r="C307">
        <v>1.2740940952095501E-20</v>
      </c>
      <c r="D307">
        <v>19.894798497023199</v>
      </c>
      <c r="E307">
        <v>3.2753320717738003E-2</v>
      </c>
      <c r="F307">
        <v>0.111497400145901</v>
      </c>
      <c r="G307">
        <v>306</v>
      </c>
      <c r="H307" t="s">
        <v>1778</v>
      </c>
    </row>
    <row r="308" spans="1:8" x14ac:dyDescent="0.2">
      <c r="A308" t="s">
        <v>323</v>
      </c>
      <c r="B308">
        <v>2.8530091666727602</v>
      </c>
      <c r="C308">
        <v>1.5864729740819701E-14</v>
      </c>
      <c r="D308">
        <v>13.799567321803099</v>
      </c>
      <c r="E308">
        <v>3.8639924397688097E-2</v>
      </c>
      <c r="F308">
        <v>0.110240058506147</v>
      </c>
      <c r="G308">
        <v>307</v>
      </c>
      <c r="H308" t="s">
        <v>1778</v>
      </c>
    </row>
    <row r="309" spans="1:8" x14ac:dyDescent="0.2">
      <c r="A309" t="s">
        <v>1239</v>
      </c>
      <c r="B309">
        <v>1.89888453123497</v>
      </c>
      <c r="C309">
        <v>8.96479911572036E-4</v>
      </c>
      <c r="D309">
        <v>3.0474594377149198</v>
      </c>
      <c r="E309">
        <v>5.7504161209036397E-2</v>
      </c>
      <c r="F309">
        <v>0.109193762201481</v>
      </c>
      <c r="G309">
        <v>308</v>
      </c>
      <c r="H309" t="s">
        <v>1778</v>
      </c>
    </row>
    <row r="310" spans="1:8" x14ac:dyDescent="0.2">
      <c r="A310" t="s">
        <v>1861</v>
      </c>
      <c r="B310">
        <v>1.7955035635894101</v>
      </c>
      <c r="C310">
        <v>1.42358196194335E-11</v>
      </c>
      <c r="D310">
        <v>10.8466175235328</v>
      </c>
      <c r="E310">
        <v>6.0220894259596501E-2</v>
      </c>
      <c r="F310">
        <v>0.108126830245646</v>
      </c>
      <c r="G310">
        <v>309</v>
      </c>
      <c r="H310" t="s">
        <v>1778</v>
      </c>
    </row>
    <row r="311" spans="1:8" x14ac:dyDescent="0.2">
      <c r="A311" t="s">
        <v>1380</v>
      </c>
      <c r="B311">
        <v>1.6298356948902499</v>
      </c>
      <c r="C311">
        <v>6.3991763328909302E-6</v>
      </c>
      <c r="D311">
        <v>5.1938759224381297</v>
      </c>
      <c r="E311">
        <v>6.4895861727412796E-2</v>
      </c>
      <c r="F311">
        <v>0.105769591893999</v>
      </c>
      <c r="G311">
        <v>310</v>
      </c>
      <c r="H311" t="s">
        <v>1778</v>
      </c>
    </row>
    <row r="312" spans="1:8" x14ac:dyDescent="0.2">
      <c r="A312" t="s">
        <v>1473</v>
      </c>
      <c r="B312">
        <v>3.9344588855160199</v>
      </c>
      <c r="C312">
        <v>3.0077133759493701E-36</v>
      </c>
      <c r="D312">
        <v>35.521763552779397</v>
      </c>
      <c r="E312">
        <v>2.6836429004580501E-2</v>
      </c>
      <c r="F312">
        <v>0.105586826552591</v>
      </c>
      <c r="G312">
        <v>311</v>
      </c>
      <c r="H312" t="s">
        <v>1778</v>
      </c>
    </row>
    <row r="313" spans="1:8" x14ac:dyDescent="0.2">
      <c r="A313" t="s">
        <v>302</v>
      </c>
      <c r="B313">
        <v>3.9446399374580898</v>
      </c>
      <c r="C313">
        <v>1.4388430825087E-27</v>
      </c>
      <c r="D313">
        <v>26.841986566811499</v>
      </c>
      <c r="E313">
        <v>2.6714598766699099E-2</v>
      </c>
      <c r="F313">
        <v>0.10537947320829</v>
      </c>
      <c r="G313">
        <v>312</v>
      </c>
      <c r="H313" t="s">
        <v>1778</v>
      </c>
    </row>
    <row r="314" spans="1:8" x14ac:dyDescent="0.2">
      <c r="A314" t="s">
        <v>1696</v>
      </c>
      <c r="B314">
        <v>2.9702493375516599</v>
      </c>
      <c r="C314">
        <v>8.2275303341444701E-26</v>
      </c>
      <c r="D314">
        <v>25.084730507827</v>
      </c>
      <c r="E314">
        <v>3.5380507292927903E-2</v>
      </c>
      <c r="F314">
        <v>0.105088928349061</v>
      </c>
      <c r="G314">
        <v>313</v>
      </c>
      <c r="H314" t="s">
        <v>1778</v>
      </c>
    </row>
    <row r="315" spans="1:8" x14ac:dyDescent="0.2">
      <c r="A315" t="s">
        <v>1543</v>
      </c>
      <c r="B315">
        <v>1.6602967304384399</v>
      </c>
      <c r="C315">
        <v>1.2729920151312099E-6</v>
      </c>
      <c r="D315">
        <v>5.8951743204589402</v>
      </c>
      <c r="E315">
        <v>6.3170941018093896E-2</v>
      </c>
      <c r="F315">
        <v>0.104882506831061</v>
      </c>
      <c r="G315">
        <v>314</v>
      </c>
      <c r="H315" t="s">
        <v>1778</v>
      </c>
    </row>
    <row r="316" spans="1:8" x14ac:dyDescent="0.2">
      <c r="A316" t="s">
        <v>312</v>
      </c>
      <c r="B316">
        <v>5.2499500585666397</v>
      </c>
      <c r="C316">
        <v>6.5878007998501899E-35</v>
      </c>
      <c r="D316">
        <v>34.181259541383596</v>
      </c>
      <c r="E316">
        <v>1.9711744480194301E-2</v>
      </c>
      <c r="F316">
        <v>0.10348567408824701</v>
      </c>
      <c r="G316">
        <v>315</v>
      </c>
      <c r="H316" t="s">
        <v>1778</v>
      </c>
    </row>
    <row r="317" spans="1:8" x14ac:dyDescent="0.2">
      <c r="A317" t="s">
        <v>340</v>
      </c>
      <c r="B317">
        <v>1.98799313956408</v>
      </c>
      <c r="C317">
        <v>2.53132756164369E-10</v>
      </c>
      <c r="D317">
        <v>9.5966516521512606</v>
      </c>
      <c r="E317">
        <v>5.1845002849739197E-2</v>
      </c>
      <c r="F317">
        <v>0.10306750998596199</v>
      </c>
      <c r="G317">
        <v>316</v>
      </c>
      <c r="H317" t="s">
        <v>1778</v>
      </c>
    </row>
    <row r="318" spans="1:8" x14ac:dyDescent="0.2">
      <c r="A318" t="s">
        <v>1337</v>
      </c>
      <c r="B318">
        <v>1.6358253854426701</v>
      </c>
      <c r="C318">
        <v>3.8310898266751401E-6</v>
      </c>
      <c r="D318">
        <v>5.4166776650954898</v>
      </c>
      <c r="E318">
        <v>6.2643877694363706E-2</v>
      </c>
      <c r="F318">
        <v>0.102474445375006</v>
      </c>
      <c r="G318">
        <v>317</v>
      </c>
      <c r="H318" t="s">
        <v>1778</v>
      </c>
    </row>
    <row r="319" spans="1:8" x14ac:dyDescent="0.2">
      <c r="A319" t="s">
        <v>1621</v>
      </c>
      <c r="B319">
        <v>2.8116388020938201</v>
      </c>
      <c r="C319">
        <v>1.4564544820475999E-15</v>
      </c>
      <c r="D319">
        <v>14.836703083644901</v>
      </c>
      <c r="E319">
        <v>3.5643667587392E-2</v>
      </c>
      <c r="F319">
        <v>0.100217118837645</v>
      </c>
      <c r="G319">
        <v>318</v>
      </c>
      <c r="H319" t="s">
        <v>1778</v>
      </c>
    </row>
  </sheetData>
  <autoFilter ref="A1:H666" xr:uid="{6C020F10-9809-8541-BCCE-ABDE2830D281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5453-EE41-E04A-8499-AA5168DF67AE}">
  <dimension ref="A1:H42"/>
  <sheetViews>
    <sheetView tabSelected="1" workbookViewId="0">
      <selection activeCell="F1" sqref="F1:F1048576"/>
    </sheetView>
  </sheetViews>
  <sheetFormatPr baseColWidth="10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32</v>
      </c>
      <c r="B2">
        <v>8.93102169519344</v>
      </c>
      <c r="C2">
        <v>7.80628241965516E-300</v>
      </c>
      <c r="D2">
        <v>299.10755574064399</v>
      </c>
      <c r="E2">
        <v>3.98912749994903</v>
      </c>
      <c r="F2">
        <v>35.626984246937504</v>
      </c>
      <c r="G2">
        <v>1</v>
      </c>
      <c r="H2" t="s">
        <v>2427</v>
      </c>
    </row>
    <row r="3" spans="1:8" x14ac:dyDescent="0.2">
      <c r="A3" t="s">
        <v>827</v>
      </c>
      <c r="B3">
        <v>9.6753642407027698</v>
      </c>
      <c r="C3">
        <v>7.80628241965516E-300</v>
      </c>
      <c r="D3">
        <v>299.10755574064399</v>
      </c>
      <c r="E3">
        <v>3.3131754626826102</v>
      </c>
      <c r="F3">
        <v>32.0561793948131</v>
      </c>
      <c r="G3">
        <v>2</v>
      </c>
      <c r="H3" t="s">
        <v>2427</v>
      </c>
    </row>
    <row r="4" spans="1:8" x14ac:dyDescent="0.2">
      <c r="A4" t="s">
        <v>818</v>
      </c>
      <c r="B4">
        <v>9.5563209144570802</v>
      </c>
      <c r="C4">
        <v>5.0638982269758399E-282</v>
      </c>
      <c r="D4">
        <v>281.29551503124998</v>
      </c>
      <c r="E4">
        <v>2.3900882240268602</v>
      </c>
      <c r="F4">
        <v>22.840450082665502</v>
      </c>
      <c r="G4">
        <v>3</v>
      </c>
      <c r="H4" t="s">
        <v>2427</v>
      </c>
    </row>
    <row r="5" spans="1:8" x14ac:dyDescent="0.2">
      <c r="A5" t="s">
        <v>813</v>
      </c>
      <c r="B5">
        <v>8.9049305622302501</v>
      </c>
      <c r="C5">
        <v>7.80628241965516E-300</v>
      </c>
      <c r="D5">
        <v>299.10755574064399</v>
      </c>
      <c r="E5">
        <v>2.05643024625329</v>
      </c>
      <c r="F5">
        <v>18.3123685489556</v>
      </c>
      <c r="G5">
        <v>4</v>
      </c>
      <c r="H5" t="s">
        <v>2427</v>
      </c>
    </row>
    <row r="6" spans="1:8" x14ac:dyDescent="0.2">
      <c r="A6" t="s">
        <v>814</v>
      </c>
      <c r="B6">
        <v>9.7327274558871704</v>
      </c>
      <c r="C6">
        <v>2.3647239354489899E-208</v>
      </c>
      <c r="D6">
        <v>207.62621955273099</v>
      </c>
      <c r="E6">
        <v>1.8632479319320201</v>
      </c>
      <c r="F6">
        <v>18.134484304239699</v>
      </c>
      <c r="G6">
        <v>5</v>
      </c>
      <c r="H6" t="s">
        <v>2427</v>
      </c>
    </row>
    <row r="7" spans="1:8" x14ac:dyDescent="0.2">
      <c r="A7" t="s">
        <v>811</v>
      </c>
      <c r="B7">
        <v>9.6569998955088305</v>
      </c>
      <c r="C7">
        <v>2.0898992053627901E-201</v>
      </c>
      <c r="D7">
        <v>200.67987465915701</v>
      </c>
      <c r="E7">
        <v>1.8743569213392099</v>
      </c>
      <c r="F7">
        <v>18.100664593518999</v>
      </c>
      <c r="G7">
        <v>6</v>
      </c>
      <c r="H7" t="s">
        <v>2427</v>
      </c>
    </row>
    <row r="8" spans="1:8" x14ac:dyDescent="0.2">
      <c r="A8" t="s">
        <v>812</v>
      </c>
      <c r="B8">
        <v>9.0560485801251094</v>
      </c>
      <c r="C8">
        <v>1.89176134065607E-249</v>
      </c>
      <c r="D8">
        <v>248.723133653861</v>
      </c>
      <c r="E8">
        <v>1.9403829305082501</v>
      </c>
      <c r="F8">
        <v>17.5722020827282</v>
      </c>
      <c r="G8">
        <v>7</v>
      </c>
      <c r="H8" t="s">
        <v>2427</v>
      </c>
    </row>
    <row r="9" spans="1:8" x14ac:dyDescent="0.2">
      <c r="A9" t="s">
        <v>787</v>
      </c>
      <c r="B9">
        <v>8.3757939349105097</v>
      </c>
      <c r="C9">
        <v>4.4063892683696398E-231</v>
      </c>
      <c r="D9">
        <v>230.355917139133</v>
      </c>
      <c r="E9">
        <v>1.56708328842931</v>
      </c>
      <c r="F9">
        <v>13.1255667027259</v>
      </c>
      <c r="G9">
        <v>8</v>
      </c>
      <c r="H9" t="s">
        <v>2427</v>
      </c>
    </row>
    <row r="10" spans="1:8" x14ac:dyDescent="0.2">
      <c r="A10" t="s">
        <v>778</v>
      </c>
      <c r="B10">
        <v>9.6495056067875602</v>
      </c>
      <c r="C10">
        <v>1.0660660050702999E-130</v>
      </c>
      <c r="D10">
        <v>129.9722159053</v>
      </c>
      <c r="E10">
        <v>1.0586237851210001</v>
      </c>
      <c r="F10">
        <v>10.215196150003701</v>
      </c>
      <c r="G10">
        <v>9</v>
      </c>
      <c r="H10" t="s">
        <v>2427</v>
      </c>
    </row>
    <row r="11" spans="1:8" x14ac:dyDescent="0.2">
      <c r="A11" t="s">
        <v>819</v>
      </c>
      <c r="B11">
        <v>2.5518745856097298</v>
      </c>
      <c r="C11">
        <v>1.3699837147327301E-6</v>
      </c>
      <c r="D11">
        <v>5.8632845953572801</v>
      </c>
      <c r="E11">
        <v>2.8110157001091101</v>
      </c>
      <c r="F11">
        <v>7.1733595248583804</v>
      </c>
      <c r="G11">
        <v>10</v>
      </c>
      <c r="H11" t="s">
        <v>2427</v>
      </c>
    </row>
    <row r="12" spans="1:8" x14ac:dyDescent="0.2">
      <c r="A12" t="s">
        <v>744</v>
      </c>
      <c r="B12">
        <v>9.7154780993405598</v>
      </c>
      <c r="C12">
        <v>6.5937709187612097E-118</v>
      </c>
      <c r="D12">
        <v>117.180866145219</v>
      </c>
      <c r="E12">
        <v>0.65403532626187799</v>
      </c>
      <c r="F12">
        <v>6.35426588849234</v>
      </c>
      <c r="G12">
        <v>11</v>
      </c>
      <c r="H12" t="s">
        <v>2427</v>
      </c>
    </row>
    <row r="13" spans="1:8" x14ac:dyDescent="0.2">
      <c r="A13" t="s">
        <v>748</v>
      </c>
      <c r="B13">
        <v>7.7190315174478901</v>
      </c>
      <c r="C13">
        <v>1.8672944948847201E-46</v>
      </c>
      <c r="D13">
        <v>45.728787183166403</v>
      </c>
      <c r="E13">
        <v>0.685633264940125</v>
      </c>
      <c r="F13">
        <v>5.2924247814835201</v>
      </c>
      <c r="G13">
        <v>12</v>
      </c>
      <c r="H13" t="s">
        <v>2427</v>
      </c>
    </row>
    <row r="14" spans="1:8" x14ac:dyDescent="0.2">
      <c r="A14" t="s">
        <v>750</v>
      </c>
      <c r="B14">
        <v>6.97353127215397</v>
      </c>
      <c r="C14">
        <v>4.4153255728073596E-37</v>
      </c>
      <c r="D14">
        <v>36.355037267338801</v>
      </c>
      <c r="E14">
        <v>0.69729227587233</v>
      </c>
      <c r="F14">
        <v>4.8625894916270997</v>
      </c>
      <c r="G14">
        <v>13</v>
      </c>
      <c r="H14" t="s">
        <v>2427</v>
      </c>
    </row>
    <row r="15" spans="1:8" x14ac:dyDescent="0.2">
      <c r="A15" t="s">
        <v>724</v>
      </c>
      <c r="B15">
        <v>10.513853051723199</v>
      </c>
      <c r="C15">
        <v>5.0334825795972798E-82</v>
      </c>
      <c r="D15">
        <v>81.298131430101705</v>
      </c>
      <c r="E15">
        <v>0.44991458872386197</v>
      </c>
      <c r="F15">
        <v>4.7303358716691601</v>
      </c>
      <c r="G15">
        <v>14</v>
      </c>
      <c r="H15" t="s">
        <v>2427</v>
      </c>
    </row>
    <row r="16" spans="1:8" x14ac:dyDescent="0.2">
      <c r="A16" t="s">
        <v>721</v>
      </c>
      <c r="B16">
        <v>9.3967977098693503</v>
      </c>
      <c r="C16">
        <v>1.5798093397104199E-102</v>
      </c>
      <c r="D16">
        <v>101.80139532298701</v>
      </c>
      <c r="E16">
        <v>0.49554359887289601</v>
      </c>
      <c r="F16">
        <v>4.6565229550292502</v>
      </c>
      <c r="G16">
        <v>15</v>
      </c>
      <c r="H16" t="s">
        <v>2427</v>
      </c>
    </row>
    <row r="17" spans="1:8" x14ac:dyDescent="0.2">
      <c r="A17" t="s">
        <v>713</v>
      </c>
      <c r="B17">
        <v>9.6526360057627105</v>
      </c>
      <c r="C17">
        <v>1.39980486187456E-61</v>
      </c>
      <c r="D17">
        <v>60.853932502406003</v>
      </c>
      <c r="E17">
        <v>0.40689975717844101</v>
      </c>
      <c r="F17">
        <v>3.9276552468767201</v>
      </c>
      <c r="G17">
        <v>16</v>
      </c>
      <c r="H17" t="s">
        <v>2427</v>
      </c>
    </row>
    <row r="18" spans="1:8" x14ac:dyDescent="0.2">
      <c r="A18" t="s">
        <v>710</v>
      </c>
      <c r="B18">
        <v>9.3059013630308094</v>
      </c>
      <c r="C18">
        <v>7.6628498948973505E-94</v>
      </c>
      <c r="D18">
        <v>93.115609681614998</v>
      </c>
      <c r="E18">
        <v>0.39791943013569298</v>
      </c>
      <c r="F18">
        <v>3.7029989672761801</v>
      </c>
      <c r="G18">
        <v>17</v>
      </c>
      <c r="H18" t="s">
        <v>2427</v>
      </c>
    </row>
    <row r="19" spans="1:8" x14ac:dyDescent="0.2">
      <c r="A19" t="s">
        <v>666</v>
      </c>
      <c r="B19">
        <v>9.7326285054588606</v>
      </c>
      <c r="C19">
        <v>2.5431004268518E-74</v>
      </c>
      <c r="D19">
        <v>73.594636489227995</v>
      </c>
      <c r="E19">
        <v>0.28687360294993303</v>
      </c>
      <c r="F19">
        <v>2.7920342055342</v>
      </c>
      <c r="G19">
        <v>18</v>
      </c>
      <c r="H19" t="s">
        <v>2427</v>
      </c>
    </row>
    <row r="20" spans="1:8" x14ac:dyDescent="0.2">
      <c r="A20" t="s">
        <v>764</v>
      </c>
      <c r="B20">
        <v>3.1390899246819002</v>
      </c>
      <c r="C20">
        <v>4.7846183694177398E-4</v>
      </c>
      <c r="D20">
        <v>3.32015269668875</v>
      </c>
      <c r="E20">
        <v>0.73654125083071098</v>
      </c>
      <c r="F20">
        <v>2.3120692195952901</v>
      </c>
      <c r="G20">
        <v>19</v>
      </c>
      <c r="H20" t="s">
        <v>2427</v>
      </c>
    </row>
    <row r="21" spans="1:8" x14ac:dyDescent="0.2">
      <c r="A21" t="s">
        <v>657</v>
      </c>
      <c r="B21">
        <v>9.5474393675582796</v>
      </c>
      <c r="C21">
        <v>1.07307758672665E-61</v>
      </c>
      <c r="D21">
        <v>60.969368876105698</v>
      </c>
      <c r="E21">
        <v>0.22595279823796299</v>
      </c>
      <c r="F21">
        <v>2.1572706411070799</v>
      </c>
      <c r="G21">
        <v>20</v>
      </c>
      <c r="H21" t="s">
        <v>2427</v>
      </c>
    </row>
    <row r="22" spans="1:8" x14ac:dyDescent="0.2">
      <c r="A22" t="s">
        <v>629</v>
      </c>
      <c r="B22">
        <v>9.8506715830931402</v>
      </c>
      <c r="C22">
        <v>3.0438228016339899E-101</v>
      </c>
      <c r="D22">
        <v>100.516580633936</v>
      </c>
      <c r="E22">
        <v>0.18740615875444999</v>
      </c>
      <c r="F22">
        <v>1.8460765225391</v>
      </c>
      <c r="G22">
        <v>21</v>
      </c>
      <c r="H22" t="s">
        <v>2427</v>
      </c>
    </row>
    <row r="23" spans="1:8" x14ac:dyDescent="0.2">
      <c r="A23" t="s">
        <v>600</v>
      </c>
      <c r="B23">
        <v>7.8895905368783996</v>
      </c>
      <c r="C23">
        <v>2.43598067420219E-34</v>
      </c>
      <c r="D23">
        <v>33.613326161491003</v>
      </c>
      <c r="E23">
        <v>0.224093721657256</v>
      </c>
      <c r="F23">
        <v>1.76800770576095</v>
      </c>
      <c r="G23">
        <v>22</v>
      </c>
      <c r="H23" t="s">
        <v>2427</v>
      </c>
    </row>
    <row r="24" spans="1:8" x14ac:dyDescent="0.2">
      <c r="A24" t="s">
        <v>1249</v>
      </c>
      <c r="B24">
        <v>4.6404592543515202</v>
      </c>
      <c r="C24">
        <v>1.09992919743717E-72</v>
      </c>
      <c r="D24">
        <v>71.958635269525402</v>
      </c>
      <c r="E24">
        <v>0.235715098229312</v>
      </c>
      <c r="F24">
        <v>1.09382630896859</v>
      </c>
      <c r="G24">
        <v>23</v>
      </c>
      <c r="H24" t="s">
        <v>2427</v>
      </c>
    </row>
    <row r="25" spans="1:8" x14ac:dyDescent="0.2">
      <c r="A25" t="s">
        <v>540</v>
      </c>
      <c r="B25">
        <v>9.3392988803586796</v>
      </c>
      <c r="C25">
        <v>3.43616988639137E-166</v>
      </c>
      <c r="D25">
        <v>165.46392537251899</v>
      </c>
      <c r="E25">
        <v>0.10502217306783899</v>
      </c>
      <c r="F25">
        <v>0.98083346334530397</v>
      </c>
      <c r="G25">
        <v>24</v>
      </c>
      <c r="H25" t="s">
        <v>2427</v>
      </c>
    </row>
    <row r="26" spans="1:8" x14ac:dyDescent="0.2">
      <c r="A26" t="s">
        <v>551</v>
      </c>
      <c r="B26">
        <v>7.74225805748274</v>
      </c>
      <c r="C26">
        <v>3.6394526232639899E-80</v>
      </c>
      <c r="D26">
        <v>79.438963929694907</v>
      </c>
      <c r="E26">
        <v>0.114797689283532</v>
      </c>
      <c r="F26">
        <v>0.88879333483582301</v>
      </c>
      <c r="G26">
        <v>25</v>
      </c>
      <c r="H26" t="s">
        <v>2427</v>
      </c>
    </row>
    <row r="27" spans="1:8" x14ac:dyDescent="0.2">
      <c r="A27" t="s">
        <v>504</v>
      </c>
      <c r="B27">
        <v>9.6550386772771901</v>
      </c>
      <c r="C27">
        <v>7.80628241965516E-300</v>
      </c>
      <c r="D27">
        <v>299.10755574064399</v>
      </c>
      <c r="E27">
        <v>6.4188358888454394E-2</v>
      </c>
      <c r="F27">
        <v>0.61974108769897596</v>
      </c>
      <c r="G27">
        <v>26</v>
      </c>
      <c r="H27" t="s">
        <v>2427</v>
      </c>
    </row>
    <row r="28" spans="1:8" x14ac:dyDescent="0.2">
      <c r="A28" t="s">
        <v>487</v>
      </c>
      <c r="B28">
        <v>4.8174469032935399</v>
      </c>
      <c r="C28">
        <v>1.96286866259521E-20</v>
      </c>
      <c r="D28">
        <v>19.707108758483699</v>
      </c>
      <c r="E28">
        <v>9.57969004692861E-2</v>
      </c>
      <c r="F28">
        <v>0.46149648151088202</v>
      </c>
      <c r="G28">
        <v>27</v>
      </c>
      <c r="H28" t="s">
        <v>2427</v>
      </c>
    </row>
    <row r="29" spans="1:8" x14ac:dyDescent="0.2">
      <c r="A29" t="s">
        <v>383</v>
      </c>
      <c r="B29">
        <v>8.4132840050590794</v>
      </c>
      <c r="C29">
        <v>2.9958036811842E-263</v>
      </c>
      <c r="D29">
        <v>262.52348664990802</v>
      </c>
      <c r="E29">
        <v>4.09113518277264E-2</v>
      </c>
      <c r="F29">
        <v>0.34419882195755502</v>
      </c>
      <c r="G29">
        <v>28</v>
      </c>
      <c r="H29" t="s">
        <v>2427</v>
      </c>
    </row>
    <row r="30" spans="1:8" x14ac:dyDescent="0.2">
      <c r="A30" t="s">
        <v>1231</v>
      </c>
      <c r="B30">
        <v>4.6471667477660699</v>
      </c>
      <c r="C30">
        <v>2.4436858769101599E-26</v>
      </c>
      <c r="D30">
        <v>25.611954621134998</v>
      </c>
      <c r="E30">
        <v>7.1813669698828603E-2</v>
      </c>
      <c r="F30">
        <v>0.33373009785945201</v>
      </c>
      <c r="G30">
        <v>29</v>
      </c>
      <c r="H30" t="s">
        <v>2427</v>
      </c>
    </row>
    <row r="31" spans="1:8" x14ac:dyDescent="0.2">
      <c r="A31" t="s">
        <v>1383</v>
      </c>
      <c r="B31">
        <v>4.30281976866815</v>
      </c>
      <c r="C31">
        <v>1.54005780980086E-64</v>
      </c>
      <c r="D31">
        <v>63.812462976562003</v>
      </c>
      <c r="E31">
        <v>6.7228344596380801E-2</v>
      </c>
      <c r="F31">
        <v>0.28927145014414202</v>
      </c>
      <c r="G31">
        <v>30</v>
      </c>
      <c r="H31" t="s">
        <v>2427</v>
      </c>
    </row>
    <row r="32" spans="1:8" x14ac:dyDescent="0.2">
      <c r="A32" t="s">
        <v>350</v>
      </c>
      <c r="B32">
        <v>10.0928598535747</v>
      </c>
      <c r="C32">
        <v>2.5250976866127899E-188</v>
      </c>
      <c r="D32">
        <v>187.59772181598601</v>
      </c>
      <c r="E32">
        <v>2.43854359648169E-2</v>
      </c>
      <c r="F32">
        <v>0.246118787661219</v>
      </c>
      <c r="G32">
        <v>31</v>
      </c>
      <c r="H32" t="s">
        <v>2427</v>
      </c>
    </row>
    <row r="33" spans="1:8" x14ac:dyDescent="0.2">
      <c r="A33" t="s">
        <v>1422</v>
      </c>
      <c r="B33">
        <v>2.3514614094498101</v>
      </c>
      <c r="C33">
        <v>7.9006839763183893E-3</v>
      </c>
      <c r="D33">
        <v>2.1023353094332902</v>
      </c>
      <c r="E33">
        <v>0.104395230644781</v>
      </c>
      <c r="F33">
        <v>0.24548135619181599</v>
      </c>
      <c r="G33">
        <v>32</v>
      </c>
      <c r="H33" t="s">
        <v>2427</v>
      </c>
    </row>
    <row r="34" spans="1:8" x14ac:dyDescent="0.2">
      <c r="A34" t="s">
        <v>397</v>
      </c>
      <c r="B34">
        <v>2.5155499625651698</v>
      </c>
      <c r="C34">
        <v>5.0284317344255801E-5</v>
      </c>
      <c r="D34">
        <v>4.2985674414416897</v>
      </c>
      <c r="E34">
        <v>6.71048585310903E-2</v>
      </c>
      <c r="F34">
        <v>0.168805624365825</v>
      </c>
      <c r="G34">
        <v>33</v>
      </c>
      <c r="H34" t="s">
        <v>2427</v>
      </c>
    </row>
    <row r="35" spans="1:8" x14ac:dyDescent="0.2">
      <c r="A35" t="s">
        <v>1391</v>
      </c>
      <c r="B35">
        <v>2.4662909373451098</v>
      </c>
      <c r="C35">
        <v>6.8008547642296098E-5</v>
      </c>
      <c r="D35">
        <v>4.1674364996380397</v>
      </c>
      <c r="E35">
        <v>6.4309016028958402E-2</v>
      </c>
      <c r="F35">
        <v>0.158604743421801</v>
      </c>
      <c r="G35">
        <v>34</v>
      </c>
      <c r="H35" t="s">
        <v>2427</v>
      </c>
    </row>
    <row r="36" spans="1:8" x14ac:dyDescent="0.2">
      <c r="A36" t="s">
        <v>1499</v>
      </c>
      <c r="B36">
        <v>3.0555165049098099</v>
      </c>
      <c r="C36">
        <v>3.46999561016326E-23</v>
      </c>
      <c r="D36">
        <v>22.459671074627899</v>
      </c>
      <c r="E36">
        <v>5.1168575905895998E-2</v>
      </c>
      <c r="F36">
        <v>0.156346428213196</v>
      </c>
      <c r="G36">
        <v>35</v>
      </c>
      <c r="H36" t="s">
        <v>2427</v>
      </c>
    </row>
    <row r="37" spans="1:8" x14ac:dyDescent="0.2">
      <c r="A37" t="s">
        <v>1360</v>
      </c>
      <c r="B37">
        <v>4.37947897519952</v>
      </c>
      <c r="C37">
        <v>1.55111646584048E-42</v>
      </c>
      <c r="D37">
        <v>41.809355591888</v>
      </c>
      <c r="E37">
        <v>3.4757737525753903E-2</v>
      </c>
      <c r="F37">
        <v>0.15222078071954301</v>
      </c>
      <c r="G37">
        <v>36</v>
      </c>
      <c r="H37" t="s">
        <v>2427</v>
      </c>
    </row>
    <row r="38" spans="1:8" x14ac:dyDescent="0.2">
      <c r="A38" t="s">
        <v>1714</v>
      </c>
      <c r="B38">
        <v>2.9505043696646802</v>
      </c>
      <c r="C38">
        <v>2.4220295272239001E-2</v>
      </c>
      <c r="D38">
        <v>1.6158205666297001</v>
      </c>
      <c r="E38">
        <v>5.1234567764811501E-2</v>
      </c>
      <c r="F38">
        <v>0.15116781606795801</v>
      </c>
      <c r="G38">
        <v>37</v>
      </c>
      <c r="H38" t="s">
        <v>2427</v>
      </c>
    </row>
    <row r="39" spans="1:8" x14ac:dyDescent="0.2">
      <c r="A39" t="s">
        <v>300</v>
      </c>
      <c r="B39">
        <v>10.1335931830915</v>
      </c>
      <c r="C39">
        <v>2.4136773236033999E-128</v>
      </c>
      <c r="D39">
        <v>127.61732078972599</v>
      </c>
      <c r="E39">
        <v>1.32278230785439E-2</v>
      </c>
      <c r="F39">
        <v>0.134045377775873</v>
      </c>
      <c r="G39">
        <v>38</v>
      </c>
      <c r="H39" t="s">
        <v>2427</v>
      </c>
    </row>
    <row r="40" spans="1:8" x14ac:dyDescent="0.2">
      <c r="A40" t="s">
        <v>313</v>
      </c>
      <c r="B40">
        <v>5.5749039579219497</v>
      </c>
      <c r="C40">
        <v>1.1973563485376901E-25</v>
      </c>
      <c r="D40">
        <v>24.921776578773201</v>
      </c>
      <c r="E40">
        <v>2.18587097486607E-2</v>
      </c>
      <c r="F40">
        <v>0.121860207492876</v>
      </c>
      <c r="G40">
        <v>39</v>
      </c>
      <c r="H40" t="s">
        <v>2427</v>
      </c>
    </row>
    <row r="41" spans="1:8" x14ac:dyDescent="0.2">
      <c r="A41" t="s">
        <v>417</v>
      </c>
      <c r="B41">
        <v>2.5051129054985699</v>
      </c>
      <c r="C41">
        <v>7.3343079598583803E-3</v>
      </c>
      <c r="D41">
        <v>2.1346408584251599</v>
      </c>
      <c r="E41">
        <v>4.8334928977504001E-2</v>
      </c>
      <c r="F41">
        <v>0.12108445436790199</v>
      </c>
      <c r="G41">
        <v>40</v>
      </c>
      <c r="H41" t="s">
        <v>2427</v>
      </c>
    </row>
    <row r="42" spans="1:8" x14ac:dyDescent="0.2">
      <c r="A42" t="s">
        <v>286</v>
      </c>
      <c r="B42">
        <v>8.51222977144187</v>
      </c>
      <c r="C42">
        <v>1.8478018544515702E-130</v>
      </c>
      <c r="D42">
        <v>129.733344601369</v>
      </c>
      <c r="E42">
        <v>1.2970683632869E-2</v>
      </c>
      <c r="F42">
        <v>0.110409439375661</v>
      </c>
      <c r="G42">
        <v>41</v>
      </c>
      <c r="H42" t="s">
        <v>2427</v>
      </c>
    </row>
  </sheetData>
  <autoFilter ref="A1:H129" xr:uid="{CE0F5453-EE41-E04A-8499-AA5168DF67AE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BD959-091A-ED49-AD5F-2D04E23017FD}">
  <dimension ref="A1:K466"/>
  <sheetViews>
    <sheetView workbookViewId="0">
      <selection activeCell="F1" sqref="F1:F1048576"/>
    </sheetView>
  </sheetViews>
  <sheetFormatPr baseColWidth="10" defaultRowHeight="15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/>
      <c r="K1" s="1"/>
    </row>
    <row r="2" spans="1:11" x14ac:dyDescent="0.2">
      <c r="A2" t="s">
        <v>845</v>
      </c>
      <c r="B2">
        <v>3.0494148003008998</v>
      </c>
      <c r="C2">
        <v>2.4372975874655899E-145</v>
      </c>
      <c r="D2">
        <v>144.61309144139199</v>
      </c>
      <c r="E2">
        <v>1.6729838399817101</v>
      </c>
      <c r="F2">
        <v>5.10162168230445</v>
      </c>
      <c r="G2">
        <v>1</v>
      </c>
      <c r="H2" t="s">
        <v>846</v>
      </c>
    </row>
    <row r="3" spans="1:11" x14ac:dyDescent="0.2">
      <c r="A3" t="s">
        <v>13</v>
      </c>
      <c r="B3">
        <v>1.90335777486289</v>
      </c>
      <c r="C3">
        <v>1.8136923305009301E-58</v>
      </c>
      <c r="D3">
        <v>57.741436383482302</v>
      </c>
      <c r="E3">
        <v>2.58255089121716</v>
      </c>
      <c r="F3">
        <v>4.9155183177772601</v>
      </c>
      <c r="G3">
        <v>2</v>
      </c>
      <c r="H3" t="s">
        <v>846</v>
      </c>
    </row>
    <row r="4" spans="1:11" x14ac:dyDescent="0.2">
      <c r="A4" t="s">
        <v>847</v>
      </c>
      <c r="B4">
        <v>4.9432089111988198</v>
      </c>
      <c r="C4">
        <v>9.9833297130558599E-122</v>
      </c>
      <c r="D4">
        <v>121.000724585483</v>
      </c>
      <c r="E4">
        <v>0.88142620177955899</v>
      </c>
      <c r="F4">
        <v>4.3570738552008397</v>
      </c>
      <c r="G4">
        <v>3</v>
      </c>
      <c r="H4" t="s">
        <v>846</v>
      </c>
    </row>
    <row r="5" spans="1:11" x14ac:dyDescent="0.2">
      <c r="A5" t="s">
        <v>848</v>
      </c>
      <c r="B5">
        <v>1.9826034642245001</v>
      </c>
      <c r="C5">
        <v>2.9933495305197698E-114</v>
      </c>
      <c r="D5">
        <v>113.52384256805399</v>
      </c>
      <c r="E5">
        <v>2.05654104889169</v>
      </c>
      <c r="F5">
        <v>4.0773054078525499</v>
      </c>
      <c r="G5">
        <v>4</v>
      </c>
      <c r="H5" t="s">
        <v>846</v>
      </c>
    </row>
    <row r="6" spans="1:11" x14ac:dyDescent="0.2">
      <c r="A6" t="s">
        <v>849</v>
      </c>
      <c r="B6">
        <v>4.4081830720407797</v>
      </c>
      <c r="C6">
        <v>1.87190853316744E-186</v>
      </c>
      <c r="D6">
        <v>185.727715375956</v>
      </c>
      <c r="E6">
        <v>0.755175631057036</v>
      </c>
      <c r="F6">
        <v>3.32895243324334</v>
      </c>
      <c r="G6">
        <v>5</v>
      </c>
      <c r="H6" t="s">
        <v>846</v>
      </c>
    </row>
    <row r="7" spans="1:11" x14ac:dyDescent="0.2">
      <c r="A7" t="s">
        <v>850</v>
      </c>
      <c r="B7">
        <v>2.5688653261682401</v>
      </c>
      <c r="C7">
        <v>8.9990197629035999E-51</v>
      </c>
      <c r="D7">
        <v>50.0458047944214</v>
      </c>
      <c r="E7">
        <v>1.2079165328874999</v>
      </c>
      <c r="F7">
        <v>3.10297489824005</v>
      </c>
      <c r="G7">
        <v>6</v>
      </c>
      <c r="H7" t="s">
        <v>846</v>
      </c>
    </row>
    <row r="8" spans="1:11" x14ac:dyDescent="0.2">
      <c r="A8" t="s">
        <v>851</v>
      </c>
      <c r="B8">
        <v>3.37572923987643</v>
      </c>
      <c r="C8">
        <v>3.0231362428546299E-265</v>
      </c>
      <c r="D8">
        <v>264.51954228015001</v>
      </c>
      <c r="E8">
        <v>0.90015113176303896</v>
      </c>
      <c r="F8">
        <v>3.0386664958003502</v>
      </c>
      <c r="G8">
        <v>7</v>
      </c>
      <c r="H8" t="s">
        <v>846</v>
      </c>
    </row>
    <row r="9" spans="1:11" x14ac:dyDescent="0.2">
      <c r="A9" t="s">
        <v>852</v>
      </c>
      <c r="B9">
        <v>3.0122015613170898</v>
      </c>
      <c r="C9">
        <v>5.86097846238073E-115</v>
      </c>
      <c r="D9">
        <v>114.232029874538</v>
      </c>
      <c r="E9">
        <v>0.99575175987492404</v>
      </c>
      <c r="F9">
        <v>2.9994050057794901</v>
      </c>
      <c r="G9">
        <v>8</v>
      </c>
      <c r="H9" t="s">
        <v>846</v>
      </c>
    </row>
    <row r="10" spans="1:11" x14ac:dyDescent="0.2">
      <c r="A10" t="s">
        <v>17</v>
      </c>
      <c r="B10">
        <v>1.87511183744392</v>
      </c>
      <c r="C10">
        <v>1.2305894377763901E-24</v>
      </c>
      <c r="D10">
        <v>23.909886816807798</v>
      </c>
      <c r="E10">
        <v>1.5918884147885799</v>
      </c>
      <c r="F10">
        <v>2.9849688104599101</v>
      </c>
      <c r="G10">
        <v>9</v>
      </c>
      <c r="H10" t="s">
        <v>846</v>
      </c>
    </row>
    <row r="11" spans="1:11" x14ac:dyDescent="0.2">
      <c r="A11" t="s">
        <v>853</v>
      </c>
      <c r="B11">
        <v>4.2301490051068704</v>
      </c>
      <c r="C11">
        <v>3.8453798531392701E-135</v>
      </c>
      <c r="D11">
        <v>134.41506075339899</v>
      </c>
      <c r="E11">
        <v>0.68290187801101099</v>
      </c>
      <c r="F11">
        <v>2.88877669985389</v>
      </c>
      <c r="G11">
        <v>10</v>
      </c>
      <c r="H11" t="s">
        <v>846</v>
      </c>
    </row>
    <row r="12" spans="1:11" x14ac:dyDescent="0.2">
      <c r="A12" t="s">
        <v>854</v>
      </c>
      <c r="B12">
        <v>3.04894819008602</v>
      </c>
      <c r="C12">
        <v>6.9809995759411299E-157</v>
      </c>
      <c r="D12">
        <v>156.15608238837501</v>
      </c>
      <c r="E12">
        <v>0.91558352401226395</v>
      </c>
      <c r="F12">
        <v>2.79156672840978</v>
      </c>
      <c r="G12">
        <v>11</v>
      </c>
      <c r="H12" t="s">
        <v>846</v>
      </c>
    </row>
    <row r="13" spans="1:11" x14ac:dyDescent="0.2">
      <c r="A13" t="s">
        <v>855</v>
      </c>
      <c r="B13">
        <v>4.3421707027008098</v>
      </c>
      <c r="C13">
        <v>2.0812191769674599E-144</v>
      </c>
      <c r="D13">
        <v>143.68168218104</v>
      </c>
      <c r="E13">
        <v>0.62882263005510697</v>
      </c>
      <c r="F13">
        <v>2.7304552014205501</v>
      </c>
      <c r="G13">
        <v>12</v>
      </c>
      <c r="H13" t="s">
        <v>846</v>
      </c>
    </row>
    <row r="14" spans="1:11" x14ac:dyDescent="0.2">
      <c r="A14" t="s">
        <v>856</v>
      </c>
      <c r="B14">
        <v>2.52735899367786</v>
      </c>
      <c r="C14">
        <v>3.1439624246334998E-185</v>
      </c>
      <c r="D14">
        <v>184.502522653113</v>
      </c>
      <c r="E14">
        <v>1.07323530284737</v>
      </c>
      <c r="F14">
        <v>2.7124508949838799</v>
      </c>
      <c r="G14">
        <v>13</v>
      </c>
      <c r="H14" t="s">
        <v>846</v>
      </c>
    </row>
    <row r="15" spans="1:11" x14ac:dyDescent="0.2">
      <c r="A15" t="s">
        <v>857</v>
      </c>
      <c r="B15">
        <v>1.7561713522559499</v>
      </c>
      <c r="C15">
        <v>5.3063554658994996E-85</v>
      </c>
      <c r="D15">
        <v>84.275203660552705</v>
      </c>
      <c r="E15">
        <v>1.47774583662001</v>
      </c>
      <c r="F15">
        <v>2.5951749041875698</v>
      </c>
      <c r="G15">
        <v>14</v>
      </c>
      <c r="H15" t="s">
        <v>846</v>
      </c>
    </row>
    <row r="16" spans="1:11" x14ac:dyDescent="0.2">
      <c r="A16" t="s">
        <v>858</v>
      </c>
      <c r="B16">
        <v>1.8202146819048599</v>
      </c>
      <c r="C16">
        <v>3.4976265488337801E-91</v>
      </c>
      <c r="D16">
        <v>90.456226563193297</v>
      </c>
      <c r="E16">
        <v>1.3761207959742601</v>
      </c>
      <c r="F16">
        <v>2.5048352769069502</v>
      </c>
      <c r="G16">
        <v>15</v>
      </c>
      <c r="H16" t="s">
        <v>846</v>
      </c>
    </row>
    <row r="17" spans="1:8" x14ac:dyDescent="0.2">
      <c r="A17" t="s">
        <v>859</v>
      </c>
      <c r="B17">
        <v>3.7483580789228901</v>
      </c>
      <c r="C17">
        <v>4.5421112664608198E-116</v>
      </c>
      <c r="D17">
        <v>115.342742231231</v>
      </c>
      <c r="E17">
        <v>0.63033555798252106</v>
      </c>
      <c r="F17">
        <v>2.3627233811961501</v>
      </c>
      <c r="G17">
        <v>16</v>
      </c>
      <c r="H17" t="s">
        <v>846</v>
      </c>
    </row>
    <row r="18" spans="1:8" x14ac:dyDescent="0.2">
      <c r="A18" t="s">
        <v>860</v>
      </c>
      <c r="B18">
        <v>3.0052224856410099</v>
      </c>
      <c r="C18">
        <v>5.6098680244525097E-182</v>
      </c>
      <c r="D18">
        <v>181.25104735566501</v>
      </c>
      <c r="E18">
        <v>0.78458654384974302</v>
      </c>
      <c r="F18">
        <v>2.3578571235086199</v>
      </c>
      <c r="G18">
        <v>17</v>
      </c>
      <c r="H18" t="s">
        <v>846</v>
      </c>
    </row>
    <row r="19" spans="1:8" x14ac:dyDescent="0.2">
      <c r="A19" t="s">
        <v>861</v>
      </c>
      <c r="B19">
        <v>2.32209484585265</v>
      </c>
      <c r="C19">
        <v>9.8076293812930297E-211</v>
      </c>
      <c r="D19">
        <v>210.00843595398999</v>
      </c>
      <c r="E19">
        <v>0.95050082772656597</v>
      </c>
      <c r="F19">
        <v>2.2071530730425302</v>
      </c>
      <c r="G19">
        <v>18</v>
      </c>
      <c r="H19" t="s">
        <v>846</v>
      </c>
    </row>
    <row r="20" spans="1:8" x14ac:dyDescent="0.2">
      <c r="A20" t="s">
        <v>862</v>
      </c>
      <c r="B20">
        <v>3.60741992193012</v>
      </c>
      <c r="C20">
        <v>1.0161139204371301E-132</v>
      </c>
      <c r="D20">
        <v>131.99305759889899</v>
      </c>
      <c r="E20">
        <v>0.56166987429710002</v>
      </c>
      <c r="F20">
        <v>2.0261790940873401</v>
      </c>
      <c r="G20">
        <v>19</v>
      </c>
      <c r="H20" t="s">
        <v>846</v>
      </c>
    </row>
    <row r="21" spans="1:8" x14ac:dyDescent="0.2">
      <c r="A21" t="s">
        <v>25</v>
      </c>
      <c r="B21">
        <v>1.6812458033050599</v>
      </c>
      <c r="C21">
        <v>6.6763866240319396E-65</v>
      </c>
      <c r="D21">
        <v>64.175458521630006</v>
      </c>
      <c r="E21">
        <v>1.20086566113573</v>
      </c>
      <c r="F21">
        <v>2.0189503531175998</v>
      </c>
      <c r="G21">
        <v>20</v>
      </c>
      <c r="H21" t="s">
        <v>846</v>
      </c>
    </row>
    <row r="22" spans="1:8" x14ac:dyDescent="0.2">
      <c r="A22" t="s">
        <v>863</v>
      </c>
      <c r="B22">
        <v>2.1921676783610198</v>
      </c>
      <c r="C22">
        <v>6.0750562759310802E-129</v>
      </c>
      <c r="D22">
        <v>128.21644969464899</v>
      </c>
      <c r="E22">
        <v>0.91955813108205897</v>
      </c>
      <c r="F22">
        <v>2.0158256133321499</v>
      </c>
      <c r="G22">
        <v>21</v>
      </c>
      <c r="H22" t="s">
        <v>846</v>
      </c>
    </row>
    <row r="23" spans="1:8" x14ac:dyDescent="0.2">
      <c r="A23" t="s">
        <v>18</v>
      </c>
      <c r="B23">
        <v>1.6211204395730701</v>
      </c>
      <c r="C23">
        <v>2.4747405739351699E-13</v>
      </c>
      <c r="D23">
        <v>12.606470321261201</v>
      </c>
      <c r="E23">
        <v>1.23052168843677</v>
      </c>
      <c r="F23">
        <v>1.9948238604627999</v>
      </c>
      <c r="G23">
        <v>22</v>
      </c>
      <c r="H23" t="s">
        <v>846</v>
      </c>
    </row>
    <row r="24" spans="1:8" x14ac:dyDescent="0.2">
      <c r="A24" t="s">
        <v>864</v>
      </c>
      <c r="B24">
        <v>2.4822735441525201</v>
      </c>
      <c r="C24">
        <v>5.19549011160802E-89</v>
      </c>
      <c r="D24">
        <v>88.284373477418299</v>
      </c>
      <c r="E24">
        <v>0.79511198599455901</v>
      </c>
      <c r="F24">
        <v>1.97368544747286</v>
      </c>
      <c r="G24">
        <v>23</v>
      </c>
      <c r="H24" t="s">
        <v>846</v>
      </c>
    </row>
    <row r="25" spans="1:8" x14ac:dyDescent="0.2">
      <c r="A25" t="s">
        <v>865</v>
      </c>
      <c r="B25">
        <v>1.69084072584526</v>
      </c>
      <c r="C25">
        <v>7.5076647419078902E-73</v>
      </c>
      <c r="D25">
        <v>72.124495129229999</v>
      </c>
      <c r="E25">
        <v>1.11279573535465</v>
      </c>
      <c r="F25">
        <v>1.88156034888456</v>
      </c>
      <c r="G25">
        <v>24</v>
      </c>
      <c r="H25" t="s">
        <v>846</v>
      </c>
    </row>
    <row r="26" spans="1:8" x14ac:dyDescent="0.2">
      <c r="A26" t="s">
        <v>866</v>
      </c>
      <c r="B26">
        <v>3.3581482485971201</v>
      </c>
      <c r="C26">
        <v>1.32073488182832E-84</v>
      </c>
      <c r="D26">
        <v>83.879184351889293</v>
      </c>
      <c r="E26">
        <v>0.55457082729168405</v>
      </c>
      <c r="F26">
        <v>1.86233105239262</v>
      </c>
      <c r="G26">
        <v>25</v>
      </c>
      <c r="H26" t="s">
        <v>846</v>
      </c>
    </row>
    <row r="27" spans="1:8" x14ac:dyDescent="0.2">
      <c r="A27" t="s">
        <v>867</v>
      </c>
      <c r="B27">
        <v>2.9944855895950799</v>
      </c>
      <c r="C27">
        <v>5.24034775502275E-208</v>
      </c>
      <c r="D27">
        <v>207.28063989181899</v>
      </c>
      <c r="E27">
        <v>0.56634756726492996</v>
      </c>
      <c r="F27">
        <v>1.6959196288770599</v>
      </c>
      <c r="G27">
        <v>26</v>
      </c>
      <c r="H27" t="s">
        <v>846</v>
      </c>
    </row>
    <row r="28" spans="1:8" x14ac:dyDescent="0.2">
      <c r="A28" t="s">
        <v>868</v>
      </c>
      <c r="B28">
        <v>1.7920197263000399</v>
      </c>
      <c r="C28">
        <v>6.8255706266329997E-76</v>
      </c>
      <c r="D28">
        <v>75.165861035182601</v>
      </c>
      <c r="E28">
        <v>0.94615029574348697</v>
      </c>
      <c r="F28">
        <v>1.6955199940169401</v>
      </c>
      <c r="G28">
        <v>27</v>
      </c>
      <c r="H28" t="s">
        <v>846</v>
      </c>
    </row>
    <row r="29" spans="1:8" x14ac:dyDescent="0.2">
      <c r="A29" t="s">
        <v>869</v>
      </c>
      <c r="B29">
        <v>3.2716481043999801</v>
      </c>
      <c r="C29">
        <v>2.7673840033448199E-226</v>
      </c>
      <c r="D29">
        <v>225.557930573796</v>
      </c>
      <c r="E29">
        <v>0.49834238311768297</v>
      </c>
      <c r="F29">
        <v>1.6304009130691399</v>
      </c>
      <c r="G29">
        <v>28</v>
      </c>
      <c r="H29" t="s">
        <v>846</v>
      </c>
    </row>
    <row r="30" spans="1:8" x14ac:dyDescent="0.2">
      <c r="A30" t="s">
        <v>29</v>
      </c>
      <c r="B30">
        <v>1.65302661066282</v>
      </c>
      <c r="C30">
        <v>2.6185605541269299E-36</v>
      </c>
      <c r="D30">
        <v>35.581937378600699</v>
      </c>
      <c r="E30">
        <v>0.97862905129587796</v>
      </c>
      <c r="F30">
        <v>1.6176998637597999</v>
      </c>
      <c r="G30">
        <v>29</v>
      </c>
      <c r="H30" t="s">
        <v>846</v>
      </c>
    </row>
    <row r="31" spans="1:8" x14ac:dyDescent="0.2">
      <c r="A31" t="s">
        <v>870</v>
      </c>
      <c r="B31">
        <v>2.0379771660133299</v>
      </c>
      <c r="C31">
        <v>4.0783091909405898E-84</v>
      </c>
      <c r="D31">
        <v>83.389519851919999</v>
      </c>
      <c r="E31">
        <v>0.79361875948706895</v>
      </c>
      <c r="F31">
        <v>1.61737691035447</v>
      </c>
      <c r="G31">
        <v>30</v>
      </c>
      <c r="H31" t="s">
        <v>846</v>
      </c>
    </row>
    <row r="32" spans="1:8" x14ac:dyDescent="0.2">
      <c r="A32" t="s">
        <v>22</v>
      </c>
      <c r="B32">
        <v>1.6336089164119101</v>
      </c>
      <c r="C32">
        <v>2.1558913388707101E-9</v>
      </c>
      <c r="D32">
        <v>8.6663731322228195</v>
      </c>
      <c r="E32">
        <v>0.95034843634527799</v>
      </c>
      <c r="F32">
        <v>1.55249767931176</v>
      </c>
      <c r="G32">
        <v>31</v>
      </c>
      <c r="H32" t="s">
        <v>846</v>
      </c>
    </row>
    <row r="33" spans="1:8" x14ac:dyDescent="0.2">
      <c r="A33" t="s">
        <v>871</v>
      </c>
      <c r="B33">
        <v>4.2965801513556103</v>
      </c>
      <c r="C33">
        <v>9.3880093257666096E-150</v>
      </c>
      <c r="D33">
        <v>149.027426487658</v>
      </c>
      <c r="E33">
        <v>0.35520771685645203</v>
      </c>
      <c r="F33">
        <v>1.5261784258537801</v>
      </c>
      <c r="G33">
        <v>32</v>
      </c>
      <c r="H33" t="s">
        <v>846</v>
      </c>
    </row>
    <row r="34" spans="1:8" x14ac:dyDescent="0.2">
      <c r="A34" t="s">
        <v>31</v>
      </c>
      <c r="B34">
        <v>1.6871284815005101</v>
      </c>
      <c r="C34">
        <v>7.9955419254530605E-32</v>
      </c>
      <c r="D34">
        <v>31.097152095112499</v>
      </c>
      <c r="E34">
        <v>0.89177725805751595</v>
      </c>
      <c r="F34">
        <v>1.5045428112232699</v>
      </c>
      <c r="G34">
        <v>33</v>
      </c>
      <c r="H34" t="s">
        <v>846</v>
      </c>
    </row>
    <row r="35" spans="1:8" x14ac:dyDescent="0.2">
      <c r="A35" t="s">
        <v>872</v>
      </c>
      <c r="B35">
        <v>2.3383708979968199</v>
      </c>
      <c r="C35">
        <v>1.7678545061944299E-111</v>
      </c>
      <c r="D35">
        <v>110.752553480136</v>
      </c>
      <c r="E35">
        <v>0.62488161835993195</v>
      </c>
      <c r="F35">
        <v>1.4612049910660201</v>
      </c>
      <c r="G35">
        <v>34</v>
      </c>
      <c r="H35" t="s">
        <v>846</v>
      </c>
    </row>
    <row r="36" spans="1:8" x14ac:dyDescent="0.2">
      <c r="A36" t="s">
        <v>873</v>
      </c>
      <c r="B36">
        <v>1.65333789688065</v>
      </c>
      <c r="C36">
        <v>7.8986979607845199E-36</v>
      </c>
      <c r="D36">
        <v>35.102444492893198</v>
      </c>
      <c r="E36">
        <v>0.85034339472200304</v>
      </c>
      <c r="F36">
        <v>1.40590495985603</v>
      </c>
      <c r="G36">
        <v>35</v>
      </c>
      <c r="H36" t="s">
        <v>846</v>
      </c>
    </row>
    <row r="37" spans="1:8" x14ac:dyDescent="0.2">
      <c r="A37" t="s">
        <v>874</v>
      </c>
      <c r="B37">
        <v>1.7556004159858101</v>
      </c>
      <c r="C37">
        <v>2.1173987279788E-49</v>
      </c>
      <c r="D37">
        <v>48.674197352157499</v>
      </c>
      <c r="E37">
        <v>0.79440664125603999</v>
      </c>
      <c r="F37">
        <v>1.394660629851</v>
      </c>
      <c r="G37">
        <v>36</v>
      </c>
      <c r="H37" t="s">
        <v>846</v>
      </c>
    </row>
    <row r="38" spans="1:8" x14ac:dyDescent="0.2">
      <c r="A38" t="s">
        <v>875</v>
      </c>
      <c r="B38">
        <v>3.15317664783093</v>
      </c>
      <c r="C38">
        <v>2.1524014050229E-101</v>
      </c>
      <c r="D38">
        <v>100.667076733131</v>
      </c>
      <c r="E38">
        <v>0.42100190125929898</v>
      </c>
      <c r="F38">
        <v>1.32749336374325</v>
      </c>
      <c r="G38">
        <v>37</v>
      </c>
      <c r="H38" t="s">
        <v>846</v>
      </c>
    </row>
    <row r="39" spans="1:8" x14ac:dyDescent="0.2">
      <c r="A39" t="s">
        <v>876</v>
      </c>
      <c r="B39">
        <v>3.8668038208942201</v>
      </c>
      <c r="C39">
        <v>3.8422739374602403E-195</v>
      </c>
      <c r="D39">
        <v>194.41541167505801</v>
      </c>
      <c r="E39">
        <v>0.33197063845664299</v>
      </c>
      <c r="F39">
        <v>1.2836653332088399</v>
      </c>
      <c r="G39">
        <v>38</v>
      </c>
      <c r="H39" t="s">
        <v>846</v>
      </c>
    </row>
    <row r="40" spans="1:8" x14ac:dyDescent="0.2">
      <c r="A40" t="s">
        <v>546</v>
      </c>
      <c r="B40">
        <v>4.4047388879291098</v>
      </c>
      <c r="C40">
        <v>1.50009555949307E-256</v>
      </c>
      <c r="D40">
        <v>255.82388107451899</v>
      </c>
      <c r="E40">
        <v>0.28874254840024699</v>
      </c>
      <c r="F40">
        <v>1.2718355315383201</v>
      </c>
      <c r="G40">
        <v>39</v>
      </c>
      <c r="H40" t="s">
        <v>846</v>
      </c>
    </row>
    <row r="41" spans="1:8" x14ac:dyDescent="0.2">
      <c r="A41" t="s">
        <v>877</v>
      </c>
      <c r="B41">
        <v>4.4078250633080804</v>
      </c>
      <c r="C41">
        <v>9.7342658161600703E-191</v>
      </c>
      <c r="D41">
        <v>190.011696798537</v>
      </c>
      <c r="E41">
        <v>0.28826740429033598</v>
      </c>
      <c r="F41">
        <v>1.2706322895657101</v>
      </c>
      <c r="G41">
        <v>40</v>
      </c>
      <c r="H41" t="s">
        <v>846</v>
      </c>
    </row>
    <row r="42" spans="1:8" x14ac:dyDescent="0.2">
      <c r="A42" t="s">
        <v>40</v>
      </c>
      <c r="B42">
        <v>1.6767268560061901</v>
      </c>
      <c r="C42">
        <v>1.24575033902018E-53</v>
      </c>
      <c r="D42">
        <v>52.904568985967401</v>
      </c>
      <c r="E42">
        <v>0.75299679292673505</v>
      </c>
      <c r="F42">
        <v>1.26256994518679</v>
      </c>
      <c r="G42">
        <v>41</v>
      </c>
      <c r="H42" t="s">
        <v>846</v>
      </c>
    </row>
    <row r="43" spans="1:8" x14ac:dyDescent="0.2">
      <c r="A43" t="s">
        <v>560</v>
      </c>
      <c r="B43">
        <v>4.8668001597501096</v>
      </c>
      <c r="C43">
        <v>4.1896292886723201E-183</v>
      </c>
      <c r="D43">
        <v>182.37782440305</v>
      </c>
      <c r="E43">
        <v>0.25702932362597303</v>
      </c>
      <c r="F43">
        <v>1.2509103532833501</v>
      </c>
      <c r="G43">
        <v>42</v>
      </c>
      <c r="H43" t="s">
        <v>846</v>
      </c>
    </row>
    <row r="44" spans="1:8" x14ac:dyDescent="0.2">
      <c r="A44" t="s">
        <v>878</v>
      </c>
      <c r="B44">
        <v>3.3720785124564601</v>
      </c>
      <c r="C44">
        <v>2.04304818216892E-115</v>
      </c>
      <c r="D44">
        <v>114.689721391075</v>
      </c>
      <c r="E44">
        <v>0.35039138956659799</v>
      </c>
      <c r="F44">
        <v>1.18154727570729</v>
      </c>
      <c r="G44">
        <v>43</v>
      </c>
      <c r="H44" t="s">
        <v>846</v>
      </c>
    </row>
    <row r="45" spans="1:8" x14ac:dyDescent="0.2">
      <c r="A45" t="s">
        <v>587</v>
      </c>
      <c r="B45">
        <v>5.13849940970454</v>
      </c>
      <c r="C45">
        <v>8.1812920294436998E-253</v>
      </c>
      <c r="D45">
        <v>252.087178105015</v>
      </c>
      <c r="E45">
        <v>0.228730239257736</v>
      </c>
      <c r="F45">
        <v>1.1753301994074601</v>
      </c>
      <c r="G45">
        <v>44</v>
      </c>
      <c r="H45" t="s">
        <v>846</v>
      </c>
    </row>
    <row r="46" spans="1:8" x14ac:dyDescent="0.2">
      <c r="A46" t="s">
        <v>879</v>
      </c>
      <c r="B46">
        <v>3.4669283219158502</v>
      </c>
      <c r="C46">
        <v>3.67249333497278E-184</v>
      </c>
      <c r="D46">
        <v>183.43503898371699</v>
      </c>
      <c r="E46">
        <v>0.33657168591006498</v>
      </c>
      <c r="F46">
        <v>1.1668699102365701</v>
      </c>
      <c r="G46">
        <v>45</v>
      </c>
      <c r="H46" t="s">
        <v>846</v>
      </c>
    </row>
    <row r="47" spans="1:8" x14ac:dyDescent="0.2">
      <c r="A47" t="s">
        <v>880</v>
      </c>
      <c r="B47">
        <v>3.5035560968698798</v>
      </c>
      <c r="C47">
        <v>1.8069376089652701E-142</v>
      </c>
      <c r="D47">
        <v>141.743056842763</v>
      </c>
      <c r="E47">
        <v>0.32871810221964198</v>
      </c>
      <c r="F47">
        <v>1.15168231118312</v>
      </c>
      <c r="G47">
        <v>46</v>
      </c>
      <c r="H47" t="s">
        <v>846</v>
      </c>
    </row>
    <row r="48" spans="1:8" x14ac:dyDescent="0.2">
      <c r="A48" t="s">
        <v>881</v>
      </c>
      <c r="B48">
        <v>3.33948197926789</v>
      </c>
      <c r="C48">
        <v>6.0598967793528499E-156</v>
      </c>
      <c r="D48">
        <v>155.21753477328201</v>
      </c>
      <c r="E48">
        <v>0.33344804546525297</v>
      </c>
      <c r="F48">
        <v>1.11354373885331</v>
      </c>
      <c r="G48">
        <v>47</v>
      </c>
      <c r="H48" t="s">
        <v>846</v>
      </c>
    </row>
    <row r="49" spans="1:8" x14ac:dyDescent="0.2">
      <c r="A49" t="s">
        <v>882</v>
      </c>
      <c r="B49">
        <v>3.0394013100278698</v>
      </c>
      <c r="C49">
        <v>1.6969180636005901E-138</v>
      </c>
      <c r="D49">
        <v>137.77033912726699</v>
      </c>
      <c r="E49">
        <v>0.35882419451648101</v>
      </c>
      <c r="F49">
        <v>1.09061072688309</v>
      </c>
      <c r="G49">
        <v>48</v>
      </c>
      <c r="H49" t="s">
        <v>846</v>
      </c>
    </row>
    <row r="50" spans="1:8" x14ac:dyDescent="0.2">
      <c r="A50" t="s">
        <v>883</v>
      </c>
      <c r="B50">
        <v>3.8253388249994602</v>
      </c>
      <c r="C50">
        <v>5.5983633614079405E-116</v>
      </c>
      <c r="D50">
        <v>115.25193891710001</v>
      </c>
      <c r="E50">
        <v>0.273251707825927</v>
      </c>
      <c r="F50">
        <v>1.0452803669439299</v>
      </c>
      <c r="G50">
        <v>49</v>
      </c>
      <c r="H50" t="s">
        <v>846</v>
      </c>
    </row>
    <row r="51" spans="1:8" x14ac:dyDescent="0.2">
      <c r="A51" t="s">
        <v>44</v>
      </c>
      <c r="B51">
        <v>1.8790300510250499</v>
      </c>
      <c r="C51">
        <v>2.0638477333749198E-34</v>
      </c>
      <c r="D51">
        <v>33.685322347255301</v>
      </c>
      <c r="E51">
        <v>0.55150278649184303</v>
      </c>
      <c r="F51">
        <v>1.03629030904222</v>
      </c>
      <c r="G51">
        <v>50</v>
      </c>
      <c r="H51" t="s">
        <v>846</v>
      </c>
    </row>
    <row r="52" spans="1:8" x14ac:dyDescent="0.2">
      <c r="A52" t="s">
        <v>884</v>
      </c>
      <c r="B52">
        <v>2.5032411211102499</v>
      </c>
      <c r="C52">
        <v>4.7375050275923701E-94</v>
      </c>
      <c r="D52">
        <v>93.324450316136407</v>
      </c>
      <c r="E52">
        <v>0.411261128942499</v>
      </c>
      <c r="F52">
        <v>1.0294857694830899</v>
      </c>
      <c r="G52">
        <v>51</v>
      </c>
      <c r="H52" t="s">
        <v>846</v>
      </c>
    </row>
    <row r="53" spans="1:8" x14ac:dyDescent="0.2">
      <c r="A53" t="s">
        <v>35</v>
      </c>
      <c r="B53">
        <v>1.6676417648983399</v>
      </c>
      <c r="C53">
        <v>1.8854542895921499E-26</v>
      </c>
      <c r="D53">
        <v>25.724583992040401</v>
      </c>
      <c r="E53">
        <v>0.61303571187829398</v>
      </c>
      <c r="F53">
        <v>1.02232395650243</v>
      </c>
      <c r="G53">
        <v>52</v>
      </c>
      <c r="H53" t="s">
        <v>846</v>
      </c>
    </row>
    <row r="54" spans="1:8" x14ac:dyDescent="0.2">
      <c r="A54" t="s">
        <v>885</v>
      </c>
      <c r="B54">
        <v>2.2041439425267702</v>
      </c>
      <c r="C54">
        <v>8.5376074158499394E-109</v>
      </c>
      <c r="D54">
        <v>108.068663819203</v>
      </c>
      <c r="E54">
        <v>0.46277269915306801</v>
      </c>
      <c r="F54">
        <v>1.020017641605</v>
      </c>
      <c r="G54">
        <v>53</v>
      </c>
      <c r="H54" t="s">
        <v>846</v>
      </c>
    </row>
    <row r="55" spans="1:8" x14ac:dyDescent="0.2">
      <c r="A55" t="s">
        <v>886</v>
      </c>
      <c r="B55">
        <v>1.86580582908597</v>
      </c>
      <c r="C55">
        <v>1.5376493808679499E-63</v>
      </c>
      <c r="D55">
        <v>62.813142682293801</v>
      </c>
      <c r="E55">
        <v>0.53977766133481397</v>
      </c>
      <c r="F55">
        <v>1.0071203069288901</v>
      </c>
      <c r="G55">
        <v>54</v>
      </c>
      <c r="H55" t="s">
        <v>846</v>
      </c>
    </row>
    <row r="56" spans="1:8" x14ac:dyDescent="0.2">
      <c r="A56" t="s">
        <v>887</v>
      </c>
      <c r="B56">
        <v>3.8120169226646099</v>
      </c>
      <c r="C56">
        <v>1.0495407949468901E-172</v>
      </c>
      <c r="D56">
        <v>171.97900067601799</v>
      </c>
      <c r="E56">
        <v>0.26312185744572197</v>
      </c>
      <c r="F56">
        <v>1.0030249733060399</v>
      </c>
      <c r="G56">
        <v>55</v>
      </c>
      <c r="H56" t="s">
        <v>846</v>
      </c>
    </row>
    <row r="57" spans="1:8" x14ac:dyDescent="0.2">
      <c r="A57" t="s">
        <v>888</v>
      </c>
      <c r="B57">
        <v>2.1639803020495001</v>
      </c>
      <c r="C57">
        <v>4.4198749147412701E-84</v>
      </c>
      <c r="D57">
        <v>83.354590021285802</v>
      </c>
      <c r="E57">
        <v>0.45755150895429603</v>
      </c>
      <c r="F57">
        <v>0.99013245255012095</v>
      </c>
      <c r="G57">
        <v>56</v>
      </c>
      <c r="H57" t="s">
        <v>846</v>
      </c>
    </row>
    <row r="58" spans="1:8" x14ac:dyDescent="0.2">
      <c r="A58" t="s">
        <v>889</v>
      </c>
      <c r="B58">
        <v>2.03097482332277</v>
      </c>
      <c r="C58">
        <v>7.0730133197505204E-123</v>
      </c>
      <c r="D58">
        <v>122.150395524063</v>
      </c>
      <c r="E58">
        <v>0.48172926012198902</v>
      </c>
      <c r="F58">
        <v>0.97837999896566397</v>
      </c>
      <c r="G58">
        <v>57</v>
      </c>
      <c r="H58" t="s">
        <v>846</v>
      </c>
    </row>
    <row r="59" spans="1:8" x14ac:dyDescent="0.2">
      <c r="A59" t="s">
        <v>890</v>
      </c>
      <c r="B59">
        <v>1.6112521217493501</v>
      </c>
      <c r="C59">
        <v>3.4124551156975803E-63</v>
      </c>
      <c r="D59">
        <v>62.466933052224597</v>
      </c>
      <c r="E59">
        <v>0.60599635630976501</v>
      </c>
      <c r="F59">
        <v>0.97641291487648596</v>
      </c>
      <c r="G59">
        <v>58</v>
      </c>
      <c r="H59" t="s">
        <v>846</v>
      </c>
    </row>
    <row r="60" spans="1:8" x14ac:dyDescent="0.2">
      <c r="A60" t="s">
        <v>891</v>
      </c>
      <c r="B60">
        <v>3.4454605328928301</v>
      </c>
      <c r="C60">
        <v>2.2032785327785398E-165</v>
      </c>
      <c r="D60">
        <v>164.65693059699299</v>
      </c>
      <c r="E60">
        <v>0.28338477030218401</v>
      </c>
      <c r="F60">
        <v>0.97639104169907298</v>
      </c>
      <c r="G60">
        <v>59</v>
      </c>
      <c r="H60" t="s">
        <v>846</v>
      </c>
    </row>
    <row r="61" spans="1:8" x14ac:dyDescent="0.2">
      <c r="A61" t="s">
        <v>892</v>
      </c>
      <c r="B61">
        <v>2.1778670471963699</v>
      </c>
      <c r="C61">
        <v>8.1657873033537897E-126</v>
      </c>
      <c r="D61">
        <v>125.088001936461</v>
      </c>
      <c r="E61">
        <v>0.431246137534878</v>
      </c>
      <c r="F61">
        <v>0.93919675216792398</v>
      </c>
      <c r="G61">
        <v>60</v>
      </c>
      <c r="H61" t="s">
        <v>846</v>
      </c>
    </row>
    <row r="62" spans="1:8" x14ac:dyDescent="0.2">
      <c r="A62" t="s">
        <v>893</v>
      </c>
      <c r="B62">
        <v>3.9549798699832901</v>
      </c>
      <c r="C62">
        <v>1.73084705449475E-160</v>
      </c>
      <c r="D62">
        <v>159.761741306662</v>
      </c>
      <c r="E62">
        <v>0.23441724538480099</v>
      </c>
      <c r="F62">
        <v>0.92711548667382004</v>
      </c>
      <c r="G62">
        <v>61</v>
      </c>
      <c r="H62" t="s">
        <v>846</v>
      </c>
    </row>
    <row r="63" spans="1:8" x14ac:dyDescent="0.2">
      <c r="A63" t="s">
        <v>894</v>
      </c>
      <c r="B63">
        <v>2.5332460188906101</v>
      </c>
      <c r="C63">
        <v>8.9204130576128008E-109</v>
      </c>
      <c r="D63">
        <v>108.049615035255</v>
      </c>
      <c r="E63">
        <v>0.36260448573121501</v>
      </c>
      <c r="F63">
        <v>0.91856636991047802</v>
      </c>
      <c r="G63">
        <v>62</v>
      </c>
      <c r="H63" t="s">
        <v>846</v>
      </c>
    </row>
    <row r="64" spans="1:8" x14ac:dyDescent="0.2">
      <c r="A64" t="s">
        <v>895</v>
      </c>
      <c r="B64">
        <v>1.9435252052271801</v>
      </c>
      <c r="C64">
        <v>1.0684227351996499E-99</v>
      </c>
      <c r="D64">
        <v>98.971256879105596</v>
      </c>
      <c r="E64">
        <v>0.45545212696901599</v>
      </c>
      <c r="F64">
        <v>0.88518268853861304</v>
      </c>
      <c r="G64">
        <v>63</v>
      </c>
      <c r="H64" t="s">
        <v>846</v>
      </c>
    </row>
    <row r="65" spans="1:8" x14ac:dyDescent="0.2">
      <c r="A65" t="s">
        <v>896</v>
      </c>
      <c r="B65">
        <v>4.6033789574770196</v>
      </c>
      <c r="C65">
        <v>5.1404913295477901E-232</v>
      </c>
      <c r="D65">
        <v>231.288995369037</v>
      </c>
      <c r="E65">
        <v>0.18829024491299101</v>
      </c>
      <c r="F65">
        <v>0.86677135133065597</v>
      </c>
      <c r="G65">
        <v>64</v>
      </c>
      <c r="H65" t="s">
        <v>846</v>
      </c>
    </row>
    <row r="66" spans="1:8" x14ac:dyDescent="0.2">
      <c r="A66" t="s">
        <v>897</v>
      </c>
      <c r="B66">
        <v>3.5316219711812602</v>
      </c>
      <c r="C66">
        <v>3.60607178678158E-198</v>
      </c>
      <c r="D66">
        <v>197.442965631942</v>
      </c>
      <c r="E66">
        <v>0.24368051212870601</v>
      </c>
      <c r="F66">
        <v>0.86058745058243902</v>
      </c>
      <c r="G66">
        <v>65</v>
      </c>
      <c r="H66" t="s">
        <v>846</v>
      </c>
    </row>
    <row r="67" spans="1:8" x14ac:dyDescent="0.2">
      <c r="A67" t="s">
        <v>898</v>
      </c>
      <c r="B67">
        <v>3.9059816565196002</v>
      </c>
      <c r="C67">
        <v>7.5532258430971899E-199</v>
      </c>
      <c r="D67">
        <v>198.12186752960901</v>
      </c>
      <c r="E67">
        <v>0.22015878788955201</v>
      </c>
      <c r="F67">
        <v>0.85993618701817998</v>
      </c>
      <c r="G67">
        <v>66</v>
      </c>
      <c r="H67" t="s">
        <v>846</v>
      </c>
    </row>
    <row r="68" spans="1:8" x14ac:dyDescent="0.2">
      <c r="A68" t="s">
        <v>899</v>
      </c>
      <c r="B68">
        <v>2.7461886527842898</v>
      </c>
      <c r="C68">
        <v>3.1544576729753497E-61</v>
      </c>
      <c r="D68">
        <v>60.501075295652697</v>
      </c>
      <c r="E68">
        <v>0.31244797963483301</v>
      </c>
      <c r="F68">
        <v>0.85804109625855396</v>
      </c>
      <c r="G68">
        <v>67</v>
      </c>
      <c r="H68" t="s">
        <v>846</v>
      </c>
    </row>
    <row r="69" spans="1:8" x14ac:dyDescent="0.2">
      <c r="A69" t="s">
        <v>900</v>
      </c>
      <c r="B69">
        <v>4.5604650608329598</v>
      </c>
      <c r="C69">
        <v>3.6997986149025898E-205</v>
      </c>
      <c r="D69">
        <v>204.43182191453201</v>
      </c>
      <c r="E69">
        <v>0.18757486931060899</v>
      </c>
      <c r="F69">
        <v>0.85542863778133804</v>
      </c>
      <c r="G69">
        <v>68</v>
      </c>
      <c r="H69" t="s">
        <v>846</v>
      </c>
    </row>
    <row r="70" spans="1:8" x14ac:dyDescent="0.2">
      <c r="A70" t="s">
        <v>63</v>
      </c>
      <c r="B70">
        <v>1.8823456943554999</v>
      </c>
      <c r="C70">
        <v>6.0722472229495903E-39</v>
      </c>
      <c r="D70">
        <v>38.216650555067602</v>
      </c>
      <c r="E70">
        <v>0.42817176563986398</v>
      </c>
      <c r="F70">
        <v>0.80596727949679103</v>
      </c>
      <c r="G70">
        <v>69</v>
      </c>
      <c r="H70" t="s">
        <v>846</v>
      </c>
    </row>
    <row r="71" spans="1:8" x14ac:dyDescent="0.2">
      <c r="A71" t="s">
        <v>52</v>
      </c>
      <c r="B71">
        <v>1.6438984142728701</v>
      </c>
      <c r="C71">
        <v>4.5083843178219596E-37</v>
      </c>
      <c r="D71">
        <v>36.345979069556897</v>
      </c>
      <c r="E71">
        <v>0.48817504178787802</v>
      </c>
      <c r="F71">
        <v>0.80251017708268402</v>
      </c>
      <c r="G71">
        <v>70</v>
      </c>
      <c r="H71" t="s">
        <v>846</v>
      </c>
    </row>
    <row r="72" spans="1:8" x14ac:dyDescent="0.2">
      <c r="A72" t="s">
        <v>901</v>
      </c>
      <c r="B72">
        <v>4.1073723253862902</v>
      </c>
      <c r="C72">
        <v>9.5632335512619401E-226</v>
      </c>
      <c r="D72">
        <v>225.01939523784699</v>
      </c>
      <c r="E72">
        <v>0.19491268205194301</v>
      </c>
      <c r="F72">
        <v>0.80057895612696806</v>
      </c>
      <c r="G72">
        <v>71</v>
      </c>
      <c r="H72" t="s">
        <v>846</v>
      </c>
    </row>
    <row r="73" spans="1:8" x14ac:dyDescent="0.2">
      <c r="A73" t="s">
        <v>65</v>
      </c>
      <c r="B73">
        <v>1.8871462643628201</v>
      </c>
      <c r="C73">
        <v>9.6830327738994404E-60</v>
      </c>
      <c r="D73">
        <v>59.013988598199496</v>
      </c>
      <c r="E73">
        <v>0.41281319645400799</v>
      </c>
      <c r="F73">
        <v>0.77903888156785495</v>
      </c>
      <c r="G73">
        <v>72</v>
      </c>
      <c r="H73" t="s">
        <v>846</v>
      </c>
    </row>
    <row r="74" spans="1:8" x14ac:dyDescent="0.2">
      <c r="A74" t="s">
        <v>902</v>
      </c>
      <c r="B74">
        <v>2.4797623426498401</v>
      </c>
      <c r="C74">
        <v>9.5886413930289603E-85</v>
      </c>
      <c r="D74">
        <v>84.018242923309998</v>
      </c>
      <c r="E74">
        <v>0.309536574963231</v>
      </c>
      <c r="F74">
        <v>0.76757714226663099</v>
      </c>
      <c r="G74">
        <v>73</v>
      </c>
      <c r="H74" t="s">
        <v>846</v>
      </c>
    </row>
    <row r="75" spans="1:8" x14ac:dyDescent="0.2">
      <c r="A75" t="s">
        <v>903</v>
      </c>
      <c r="B75">
        <v>1.97861033385261</v>
      </c>
      <c r="C75">
        <v>9.0479186670121894E-102</v>
      </c>
      <c r="D75">
        <v>101.043451311998</v>
      </c>
      <c r="E75">
        <v>0.387839426574492</v>
      </c>
      <c r="F75">
        <v>0.76738309729575904</v>
      </c>
      <c r="G75">
        <v>74</v>
      </c>
      <c r="H75" t="s">
        <v>846</v>
      </c>
    </row>
    <row r="76" spans="1:8" x14ac:dyDescent="0.2">
      <c r="A76" t="s">
        <v>904</v>
      </c>
      <c r="B76">
        <v>1.6215959976288199</v>
      </c>
      <c r="C76">
        <v>8.8942037825295507E-77</v>
      </c>
      <c r="D76">
        <v>76.050892924289599</v>
      </c>
      <c r="E76">
        <v>0.47050154165987701</v>
      </c>
      <c r="F76">
        <v>0.76296341683384705</v>
      </c>
      <c r="G76">
        <v>75</v>
      </c>
      <c r="H76" t="s">
        <v>846</v>
      </c>
    </row>
    <row r="77" spans="1:8" x14ac:dyDescent="0.2">
      <c r="A77" t="s">
        <v>905</v>
      </c>
      <c r="B77">
        <v>3.8947655580389702</v>
      </c>
      <c r="C77">
        <v>6.1302877180723504E-195</v>
      </c>
      <c r="D77">
        <v>194.21251914188599</v>
      </c>
      <c r="E77">
        <v>0.19313039744628699</v>
      </c>
      <c r="F77">
        <v>0.75219762018417502</v>
      </c>
      <c r="G77">
        <v>76</v>
      </c>
      <c r="H77" t="s">
        <v>846</v>
      </c>
    </row>
    <row r="78" spans="1:8" x14ac:dyDescent="0.2">
      <c r="A78" t="s">
        <v>906</v>
      </c>
      <c r="B78">
        <v>3.9420027687797901</v>
      </c>
      <c r="C78">
        <v>4.7456952025787004E-146</v>
      </c>
      <c r="D78">
        <v>145.323700158257</v>
      </c>
      <c r="E78">
        <v>0.19079057005416</v>
      </c>
      <c r="F78">
        <v>0.75209695541057198</v>
      </c>
      <c r="G78">
        <v>77</v>
      </c>
      <c r="H78" t="s">
        <v>846</v>
      </c>
    </row>
    <row r="79" spans="1:8" x14ac:dyDescent="0.2">
      <c r="A79" t="s">
        <v>907</v>
      </c>
      <c r="B79">
        <v>1.6646492745331001</v>
      </c>
      <c r="C79">
        <v>6.5276562078973696E-95</v>
      </c>
      <c r="D79">
        <v>94.185242726641604</v>
      </c>
      <c r="E79">
        <v>0.45001725311288499</v>
      </c>
      <c r="F79">
        <v>0.74912089392174297</v>
      </c>
      <c r="G79">
        <v>78</v>
      </c>
      <c r="H79" t="s">
        <v>846</v>
      </c>
    </row>
    <row r="80" spans="1:8" x14ac:dyDescent="0.2">
      <c r="A80" t="s">
        <v>908</v>
      </c>
      <c r="B80">
        <v>4.36641840238652</v>
      </c>
      <c r="C80">
        <v>1.10868217802481E-231</v>
      </c>
      <c r="D80">
        <v>230.955192933663</v>
      </c>
      <c r="E80">
        <v>0.17124192660839099</v>
      </c>
      <c r="F80">
        <v>0.74771389960300005</v>
      </c>
      <c r="G80">
        <v>79</v>
      </c>
      <c r="H80" t="s">
        <v>846</v>
      </c>
    </row>
    <row r="81" spans="1:8" x14ac:dyDescent="0.2">
      <c r="A81" t="s">
        <v>60</v>
      </c>
      <c r="B81">
        <v>1.8435585653097399</v>
      </c>
      <c r="C81">
        <v>1.3043921868037099E-40</v>
      </c>
      <c r="D81">
        <v>39.884591811244597</v>
      </c>
      <c r="E81">
        <v>0.4054178855085</v>
      </c>
      <c r="F81">
        <v>0.74741161535895995</v>
      </c>
      <c r="G81">
        <v>80</v>
      </c>
      <c r="H81" t="s">
        <v>846</v>
      </c>
    </row>
    <row r="82" spans="1:8" x14ac:dyDescent="0.2">
      <c r="A82" t="s">
        <v>909</v>
      </c>
      <c r="B82">
        <v>1.66731368565462</v>
      </c>
      <c r="C82">
        <v>4.4438837467954102E-102</v>
      </c>
      <c r="D82">
        <v>101.352237310844</v>
      </c>
      <c r="E82">
        <v>0.43920316429325301</v>
      </c>
      <c r="F82">
        <v>0.73228944660895501</v>
      </c>
      <c r="G82">
        <v>81</v>
      </c>
      <c r="H82" t="s">
        <v>846</v>
      </c>
    </row>
    <row r="83" spans="1:8" x14ac:dyDescent="0.2">
      <c r="A83" t="s">
        <v>910</v>
      </c>
      <c r="B83">
        <v>4.3558341499149096</v>
      </c>
      <c r="C83">
        <v>5.08703736880815E-247</v>
      </c>
      <c r="D83">
        <v>246.29353507207799</v>
      </c>
      <c r="E83">
        <v>0.16787757220952701</v>
      </c>
      <c r="F83">
        <v>0.73124686203506495</v>
      </c>
      <c r="G83">
        <v>82</v>
      </c>
      <c r="H83" t="s">
        <v>846</v>
      </c>
    </row>
    <row r="84" spans="1:8" x14ac:dyDescent="0.2">
      <c r="A84" t="s">
        <v>911</v>
      </c>
      <c r="B84">
        <v>2.0341219110208102</v>
      </c>
      <c r="C84">
        <v>6.6731598896683701E-93</v>
      </c>
      <c r="D84">
        <v>92.175668469279501</v>
      </c>
      <c r="E84">
        <v>0.35480321227328998</v>
      </c>
      <c r="F84">
        <v>0.72171298818566598</v>
      </c>
      <c r="G84">
        <v>83</v>
      </c>
      <c r="H84" t="s">
        <v>846</v>
      </c>
    </row>
    <row r="85" spans="1:8" x14ac:dyDescent="0.2">
      <c r="A85" t="s">
        <v>912</v>
      </c>
      <c r="B85">
        <v>1.6012119960758899</v>
      </c>
      <c r="C85">
        <v>2.0726434538839399E-20</v>
      </c>
      <c r="D85">
        <v>19.683475400910801</v>
      </c>
      <c r="E85">
        <v>0.44380674899915101</v>
      </c>
      <c r="F85">
        <v>0.71062869043688004</v>
      </c>
      <c r="G85">
        <v>84</v>
      </c>
      <c r="H85" t="s">
        <v>846</v>
      </c>
    </row>
    <row r="86" spans="1:8" x14ac:dyDescent="0.2">
      <c r="A86" t="s">
        <v>913</v>
      </c>
      <c r="B86">
        <v>1.6347871958564999</v>
      </c>
      <c r="C86">
        <v>2.3756230080432099E-76</v>
      </c>
      <c r="D86">
        <v>75.624222477207994</v>
      </c>
      <c r="E86">
        <v>0.43002742853543302</v>
      </c>
      <c r="F86">
        <v>0.70300333403682302</v>
      </c>
      <c r="G86">
        <v>85</v>
      </c>
      <c r="H86" t="s">
        <v>846</v>
      </c>
    </row>
    <row r="87" spans="1:8" x14ac:dyDescent="0.2">
      <c r="A87" t="s">
        <v>75</v>
      </c>
      <c r="B87">
        <v>1.9256733684663701</v>
      </c>
      <c r="C87">
        <v>2.1843116322023999E-40</v>
      </c>
      <c r="D87">
        <v>39.660685401456703</v>
      </c>
      <c r="E87">
        <v>0.35793130405684598</v>
      </c>
      <c r="F87">
        <v>0.68925877996270801</v>
      </c>
      <c r="G87">
        <v>86</v>
      </c>
      <c r="H87" t="s">
        <v>846</v>
      </c>
    </row>
    <row r="88" spans="1:8" x14ac:dyDescent="0.2">
      <c r="A88" t="s">
        <v>59</v>
      </c>
      <c r="B88">
        <v>1.61588448930386</v>
      </c>
      <c r="C88">
        <v>9.1435061530618697E-42</v>
      </c>
      <c r="D88">
        <v>41.038887238517397</v>
      </c>
      <c r="E88">
        <v>0.41894988631254798</v>
      </c>
      <c r="F88">
        <v>0.676974623088063</v>
      </c>
      <c r="G88">
        <v>87</v>
      </c>
      <c r="H88" t="s">
        <v>846</v>
      </c>
    </row>
    <row r="89" spans="1:8" x14ac:dyDescent="0.2">
      <c r="A89" t="s">
        <v>914</v>
      </c>
      <c r="B89">
        <v>1.7716249281371901</v>
      </c>
      <c r="C89">
        <v>1.1747564174014201E-74</v>
      </c>
      <c r="D89">
        <v>73.930052173856097</v>
      </c>
      <c r="E89">
        <v>0.38127662012963998</v>
      </c>
      <c r="F89">
        <v>0.67547916473756697</v>
      </c>
      <c r="G89">
        <v>88</v>
      </c>
      <c r="H89" t="s">
        <v>846</v>
      </c>
    </row>
    <row r="90" spans="1:8" x14ac:dyDescent="0.2">
      <c r="A90" t="s">
        <v>915</v>
      </c>
      <c r="B90">
        <v>2.0308342931060199</v>
      </c>
      <c r="C90">
        <v>5.96528128062436E-69</v>
      </c>
      <c r="D90">
        <v>68.224369073243807</v>
      </c>
      <c r="E90">
        <v>0.32677409403420099</v>
      </c>
      <c r="F90">
        <v>0.66362403626330702</v>
      </c>
      <c r="G90">
        <v>89</v>
      </c>
      <c r="H90" t="s">
        <v>846</v>
      </c>
    </row>
    <row r="91" spans="1:8" x14ac:dyDescent="0.2">
      <c r="A91" t="s">
        <v>68</v>
      </c>
      <c r="B91">
        <v>1.78439374969964</v>
      </c>
      <c r="C91">
        <v>3.7721195628993701E-45</v>
      </c>
      <c r="D91">
        <v>44.423414550111701</v>
      </c>
      <c r="E91">
        <v>0.37167093166350001</v>
      </c>
      <c r="F91">
        <v>0.66320728740538903</v>
      </c>
      <c r="G91">
        <v>90</v>
      </c>
      <c r="H91" t="s">
        <v>846</v>
      </c>
    </row>
    <row r="92" spans="1:8" x14ac:dyDescent="0.2">
      <c r="A92" t="s">
        <v>916</v>
      </c>
      <c r="B92">
        <v>4.3807556565065298</v>
      </c>
      <c r="C92">
        <v>3.1045404016434699E-224</v>
      </c>
      <c r="D92">
        <v>223.50800268399101</v>
      </c>
      <c r="E92">
        <v>0.15081445042960501</v>
      </c>
      <c r="F92">
        <v>0.66068125680241596</v>
      </c>
      <c r="G92">
        <v>91</v>
      </c>
      <c r="H92" t="s">
        <v>846</v>
      </c>
    </row>
    <row r="93" spans="1:8" x14ac:dyDescent="0.2">
      <c r="A93" t="s">
        <v>917</v>
      </c>
      <c r="B93">
        <v>4.4783290640707998</v>
      </c>
      <c r="C93">
        <v>2.2506853717614099E-232</v>
      </c>
      <c r="D93">
        <v>231.64768521173301</v>
      </c>
      <c r="E93">
        <v>0.14629640232793401</v>
      </c>
      <c r="F93">
        <v>0.65516343051418002</v>
      </c>
      <c r="G93">
        <v>92</v>
      </c>
      <c r="H93" t="s">
        <v>846</v>
      </c>
    </row>
    <row r="94" spans="1:8" x14ac:dyDescent="0.2">
      <c r="A94" t="s">
        <v>918</v>
      </c>
      <c r="B94">
        <v>2.8539466862289902</v>
      </c>
      <c r="C94">
        <v>1.26435734751266E-96</v>
      </c>
      <c r="D94">
        <v>95.898130163300905</v>
      </c>
      <c r="E94">
        <v>0.22807998685428499</v>
      </c>
      <c r="F94">
        <v>0.65092812267793698</v>
      </c>
      <c r="G94">
        <v>93</v>
      </c>
      <c r="H94" t="s">
        <v>846</v>
      </c>
    </row>
    <row r="95" spans="1:8" x14ac:dyDescent="0.2">
      <c r="A95" t="s">
        <v>919</v>
      </c>
      <c r="B95">
        <v>3.1258766236079101</v>
      </c>
      <c r="C95">
        <v>1.1413275205730599E-165</v>
      </c>
      <c r="D95">
        <v>164.942589710563</v>
      </c>
      <c r="E95">
        <v>0.20773787843708399</v>
      </c>
      <c r="F95">
        <v>0.64936297804438203</v>
      </c>
      <c r="G95">
        <v>94</v>
      </c>
      <c r="H95" t="s">
        <v>846</v>
      </c>
    </row>
    <row r="96" spans="1:8" x14ac:dyDescent="0.2">
      <c r="A96" t="s">
        <v>920</v>
      </c>
      <c r="B96">
        <v>4.2965807902829098</v>
      </c>
      <c r="C96">
        <v>5.6984206090686301E-189</v>
      </c>
      <c r="D96">
        <v>188.24424549797899</v>
      </c>
      <c r="E96">
        <v>0.14987665584705201</v>
      </c>
      <c r="F96">
        <v>0.64395716042428697</v>
      </c>
      <c r="G96">
        <v>95</v>
      </c>
      <c r="H96" t="s">
        <v>846</v>
      </c>
    </row>
    <row r="97" spans="1:8" x14ac:dyDescent="0.2">
      <c r="A97" t="s">
        <v>921</v>
      </c>
      <c r="B97">
        <v>2.2524561069798801</v>
      </c>
      <c r="C97">
        <v>3.5049515706803798E-75</v>
      </c>
      <c r="D97">
        <v>74.4553179784767</v>
      </c>
      <c r="E97">
        <v>0.28410060870552001</v>
      </c>
      <c r="F97">
        <v>0.63992415107545098</v>
      </c>
      <c r="G97">
        <v>96</v>
      </c>
      <c r="H97" t="s">
        <v>846</v>
      </c>
    </row>
    <row r="98" spans="1:8" x14ac:dyDescent="0.2">
      <c r="A98" t="s">
        <v>922</v>
      </c>
      <c r="B98">
        <v>1.73933934286011</v>
      </c>
      <c r="C98">
        <v>3.7624160018628999E-72</v>
      </c>
      <c r="D98">
        <v>71.424533187168095</v>
      </c>
      <c r="E98">
        <v>0.36778305463774003</v>
      </c>
      <c r="F98">
        <v>0.63969953656869205</v>
      </c>
      <c r="G98">
        <v>97</v>
      </c>
      <c r="H98" t="s">
        <v>846</v>
      </c>
    </row>
    <row r="99" spans="1:8" x14ac:dyDescent="0.2">
      <c r="A99" t="s">
        <v>923</v>
      </c>
      <c r="B99">
        <v>1.6146558052825399</v>
      </c>
      <c r="C99">
        <v>1.59514522305609E-77</v>
      </c>
      <c r="D99">
        <v>76.797199772355498</v>
      </c>
      <c r="E99">
        <v>0.39307374476700702</v>
      </c>
      <c r="F99">
        <v>0.634678803892193</v>
      </c>
      <c r="G99">
        <v>98</v>
      </c>
      <c r="H99" t="s">
        <v>846</v>
      </c>
    </row>
    <row r="100" spans="1:8" x14ac:dyDescent="0.2">
      <c r="A100" t="s">
        <v>924</v>
      </c>
      <c r="B100">
        <v>4.1061982656448501</v>
      </c>
      <c r="C100">
        <v>3.76152420954911E-236</v>
      </c>
      <c r="D100">
        <v>235.42463613867301</v>
      </c>
      <c r="E100">
        <v>0.15428623229114299</v>
      </c>
      <c r="F100">
        <v>0.63352985944676898</v>
      </c>
      <c r="G100">
        <v>99</v>
      </c>
      <c r="H100" t="s">
        <v>846</v>
      </c>
    </row>
    <row r="101" spans="1:8" x14ac:dyDescent="0.2">
      <c r="A101" t="s">
        <v>86</v>
      </c>
      <c r="B101">
        <v>2.0370422468251901</v>
      </c>
      <c r="C101">
        <v>9.9887209368423696E-36</v>
      </c>
      <c r="D101">
        <v>35.000490119945702</v>
      </c>
      <c r="E101">
        <v>0.30936631677862297</v>
      </c>
      <c r="F101">
        <v>0.63019225702276105</v>
      </c>
      <c r="G101">
        <v>100</v>
      </c>
      <c r="H101" t="s">
        <v>846</v>
      </c>
    </row>
    <row r="102" spans="1:8" x14ac:dyDescent="0.2">
      <c r="A102" t="s">
        <v>925</v>
      </c>
      <c r="B102">
        <v>2.1298396185219901</v>
      </c>
      <c r="C102">
        <v>3.8547274741512801E-77</v>
      </c>
      <c r="D102">
        <v>76.414006320766305</v>
      </c>
      <c r="E102">
        <v>0.294316524575153</v>
      </c>
      <c r="F102">
        <v>0.626846994425861</v>
      </c>
      <c r="G102">
        <v>101</v>
      </c>
      <c r="H102" t="s">
        <v>846</v>
      </c>
    </row>
    <row r="103" spans="1:8" x14ac:dyDescent="0.2">
      <c r="A103" t="s">
        <v>61</v>
      </c>
      <c r="B103">
        <v>1.71331168631548</v>
      </c>
      <c r="C103">
        <v>3.2911662728966801E-32</v>
      </c>
      <c r="D103">
        <v>31.482650176175</v>
      </c>
      <c r="E103">
        <v>0.36396736845845901</v>
      </c>
      <c r="F103">
        <v>0.62358954581736803</v>
      </c>
      <c r="G103">
        <v>102</v>
      </c>
      <c r="H103" t="s">
        <v>846</v>
      </c>
    </row>
    <row r="104" spans="1:8" x14ac:dyDescent="0.2">
      <c r="A104" t="s">
        <v>926</v>
      </c>
      <c r="B104">
        <v>1.6380462828232201</v>
      </c>
      <c r="C104">
        <v>1.2364481733691401E-93</v>
      </c>
      <c r="D104">
        <v>92.9078240826925</v>
      </c>
      <c r="E104">
        <v>0.37221131113461697</v>
      </c>
      <c r="F104">
        <v>0.60969935462881497</v>
      </c>
      <c r="G104">
        <v>103</v>
      </c>
      <c r="H104" t="s">
        <v>846</v>
      </c>
    </row>
    <row r="105" spans="1:8" x14ac:dyDescent="0.2">
      <c r="A105" t="s">
        <v>927</v>
      </c>
      <c r="B105">
        <v>3.32246515762328</v>
      </c>
      <c r="C105">
        <v>2.2844005248821999E-152</v>
      </c>
      <c r="D105">
        <v>151.64122774872001</v>
      </c>
      <c r="E105">
        <v>0.18169665629697601</v>
      </c>
      <c r="F105">
        <v>0.60368080980335403</v>
      </c>
      <c r="G105">
        <v>104</v>
      </c>
      <c r="H105" t="s">
        <v>846</v>
      </c>
    </row>
    <row r="106" spans="1:8" x14ac:dyDescent="0.2">
      <c r="A106" t="s">
        <v>928</v>
      </c>
      <c r="B106">
        <v>3.8806734252367701</v>
      </c>
      <c r="C106">
        <v>1.5521237741762501E-190</v>
      </c>
      <c r="D106">
        <v>189.809073648865</v>
      </c>
      <c r="E106">
        <v>0.15387076198136401</v>
      </c>
      <c r="F106">
        <v>0.59712217694201097</v>
      </c>
      <c r="G106">
        <v>105</v>
      </c>
      <c r="H106" t="s">
        <v>846</v>
      </c>
    </row>
    <row r="107" spans="1:8" x14ac:dyDescent="0.2">
      <c r="A107" t="s">
        <v>929</v>
      </c>
      <c r="B107">
        <v>3.6939246182919701</v>
      </c>
      <c r="C107">
        <v>1.8602918381580799E-194</v>
      </c>
      <c r="D107">
        <v>193.73041891935199</v>
      </c>
      <c r="E107">
        <v>0.15986922040200199</v>
      </c>
      <c r="F107">
        <v>0.59054484895009896</v>
      </c>
      <c r="G107">
        <v>106</v>
      </c>
      <c r="H107" t="s">
        <v>846</v>
      </c>
    </row>
    <row r="108" spans="1:8" x14ac:dyDescent="0.2">
      <c r="A108" t="s">
        <v>434</v>
      </c>
      <c r="B108">
        <v>4.5483786041653502</v>
      </c>
      <c r="C108">
        <v>2.3406889598517601E-232</v>
      </c>
      <c r="D108">
        <v>231.630656293264</v>
      </c>
      <c r="E108">
        <v>0.12978111413603299</v>
      </c>
      <c r="F108">
        <v>0.59029364276107599</v>
      </c>
      <c r="G108">
        <v>107</v>
      </c>
      <c r="H108" t="s">
        <v>846</v>
      </c>
    </row>
    <row r="109" spans="1:8" x14ac:dyDescent="0.2">
      <c r="A109" t="s">
        <v>930</v>
      </c>
      <c r="B109">
        <v>2.2998703641438598</v>
      </c>
      <c r="C109">
        <v>5.2830798079404699E-72</v>
      </c>
      <c r="D109">
        <v>71.277112828668294</v>
      </c>
      <c r="E109">
        <v>0.252967116705687</v>
      </c>
      <c r="F109">
        <v>0.58179157481432997</v>
      </c>
      <c r="G109">
        <v>108</v>
      </c>
      <c r="H109" t="s">
        <v>846</v>
      </c>
    </row>
    <row r="110" spans="1:8" x14ac:dyDescent="0.2">
      <c r="A110" t="s">
        <v>84</v>
      </c>
      <c r="B110">
        <v>1.6387097460371001</v>
      </c>
      <c r="C110">
        <v>5.3674593212406597E-52</v>
      </c>
      <c r="D110">
        <v>51.270231238298798</v>
      </c>
      <c r="E110">
        <v>0.35387950988060202</v>
      </c>
      <c r="F110">
        <v>0.57990580176417295</v>
      </c>
      <c r="G110">
        <v>109</v>
      </c>
      <c r="H110" t="s">
        <v>846</v>
      </c>
    </row>
    <row r="111" spans="1:8" x14ac:dyDescent="0.2">
      <c r="A111" t="s">
        <v>67</v>
      </c>
      <c r="B111">
        <v>1.6269939568545799</v>
      </c>
      <c r="C111">
        <v>1.0332481708780601E-37</v>
      </c>
      <c r="D111">
        <v>36.985795354861402</v>
      </c>
      <c r="E111">
        <v>0.35580573172589303</v>
      </c>
      <c r="F111">
        <v>0.57889377533224895</v>
      </c>
      <c r="G111">
        <v>110</v>
      </c>
      <c r="H111" t="s">
        <v>846</v>
      </c>
    </row>
    <row r="112" spans="1:8" x14ac:dyDescent="0.2">
      <c r="A112" t="s">
        <v>94</v>
      </c>
      <c r="B112">
        <v>1.7913394424797999</v>
      </c>
      <c r="C112">
        <v>1.39833075289911E-45</v>
      </c>
      <c r="D112">
        <v>44.854390090987202</v>
      </c>
      <c r="E112">
        <v>0.321967365634028</v>
      </c>
      <c r="F112">
        <v>0.57675284125155102</v>
      </c>
      <c r="G112">
        <v>111</v>
      </c>
      <c r="H112" t="s">
        <v>846</v>
      </c>
    </row>
    <row r="113" spans="1:8" x14ac:dyDescent="0.2">
      <c r="A113" t="s">
        <v>78</v>
      </c>
      <c r="B113">
        <v>1.6626602624975799</v>
      </c>
      <c r="C113">
        <v>1.24185008213803E-48</v>
      </c>
      <c r="D113">
        <v>47.905930829626399</v>
      </c>
      <c r="E113">
        <v>0.34615893370015899</v>
      </c>
      <c r="F113">
        <v>0.575544703571788</v>
      </c>
      <c r="G113">
        <v>112</v>
      </c>
      <c r="H113" t="s">
        <v>846</v>
      </c>
    </row>
    <row r="114" spans="1:8" x14ac:dyDescent="0.2">
      <c r="A114" t="s">
        <v>931</v>
      </c>
      <c r="B114">
        <v>1.9669445278462201</v>
      </c>
      <c r="C114">
        <v>5.50098078730448E-67</v>
      </c>
      <c r="D114">
        <v>66.259559871862095</v>
      </c>
      <c r="E114">
        <v>0.28880041811178903</v>
      </c>
      <c r="F114">
        <v>0.56805440204468505</v>
      </c>
      <c r="G114">
        <v>113</v>
      </c>
      <c r="H114" t="s">
        <v>846</v>
      </c>
    </row>
    <row r="115" spans="1:8" x14ac:dyDescent="0.2">
      <c r="A115" t="s">
        <v>932</v>
      </c>
      <c r="B115">
        <v>1.8687022770831301</v>
      </c>
      <c r="C115">
        <v>1.2020464732854699E-104</v>
      </c>
      <c r="D115">
        <v>103.9200787414</v>
      </c>
      <c r="E115">
        <v>0.30113340705922698</v>
      </c>
      <c r="F115">
        <v>0.56272868347737803</v>
      </c>
      <c r="G115">
        <v>114</v>
      </c>
      <c r="H115" t="s">
        <v>846</v>
      </c>
    </row>
    <row r="116" spans="1:8" x14ac:dyDescent="0.2">
      <c r="A116" t="s">
        <v>96</v>
      </c>
      <c r="B116">
        <v>2.0196886681132602</v>
      </c>
      <c r="C116">
        <v>7.5636703610019198E-45</v>
      </c>
      <c r="D116">
        <v>44.121267406785897</v>
      </c>
      <c r="E116">
        <v>0.27744714429655698</v>
      </c>
      <c r="F116">
        <v>0.56035685333613905</v>
      </c>
      <c r="G116">
        <v>115</v>
      </c>
      <c r="H116" t="s">
        <v>846</v>
      </c>
    </row>
    <row r="117" spans="1:8" x14ac:dyDescent="0.2">
      <c r="A117" t="s">
        <v>104</v>
      </c>
      <c r="B117">
        <v>2.1469883505740102</v>
      </c>
      <c r="C117">
        <v>2.9169408869689601E-55</v>
      </c>
      <c r="D117">
        <v>54.535072371948999</v>
      </c>
      <c r="E117">
        <v>0.26070467419454602</v>
      </c>
      <c r="F117">
        <v>0.55972989843588306</v>
      </c>
      <c r="G117">
        <v>116</v>
      </c>
      <c r="H117" t="s">
        <v>846</v>
      </c>
    </row>
    <row r="118" spans="1:8" x14ac:dyDescent="0.2">
      <c r="A118" t="s">
        <v>933</v>
      </c>
      <c r="B118">
        <v>4.4043968925991397</v>
      </c>
      <c r="C118">
        <v>3.2132293383109498E-230</v>
      </c>
      <c r="D118">
        <v>229.49305827637599</v>
      </c>
      <c r="E118">
        <v>0.12604901316861999</v>
      </c>
      <c r="F118">
        <v>0.55516988191506</v>
      </c>
      <c r="G118">
        <v>117</v>
      </c>
      <c r="H118" t="s">
        <v>846</v>
      </c>
    </row>
    <row r="119" spans="1:8" x14ac:dyDescent="0.2">
      <c r="A119" t="s">
        <v>85</v>
      </c>
      <c r="B119">
        <v>1.69092998006018</v>
      </c>
      <c r="C119">
        <v>1.90125587034535E-41</v>
      </c>
      <c r="D119">
        <v>40.7209594320029</v>
      </c>
      <c r="E119">
        <v>0.32253275749167998</v>
      </c>
      <c r="F119">
        <v>0.54538030919416203</v>
      </c>
      <c r="G119">
        <v>118</v>
      </c>
      <c r="H119" t="s">
        <v>846</v>
      </c>
    </row>
    <row r="120" spans="1:8" x14ac:dyDescent="0.2">
      <c r="A120" t="s">
        <v>89</v>
      </c>
      <c r="B120">
        <v>1.76954888459786</v>
      </c>
      <c r="C120">
        <v>5.3200927543544905E-41</v>
      </c>
      <c r="D120">
        <v>40.274080795834102</v>
      </c>
      <c r="E120">
        <v>0.30542297455330097</v>
      </c>
      <c r="F120">
        <v>0.54046088395135505</v>
      </c>
      <c r="G120">
        <v>119</v>
      </c>
      <c r="H120" t="s">
        <v>846</v>
      </c>
    </row>
    <row r="121" spans="1:8" x14ac:dyDescent="0.2">
      <c r="A121" t="s">
        <v>934</v>
      </c>
      <c r="B121">
        <v>1.6097860871460501</v>
      </c>
      <c r="C121">
        <v>1.8429638240206E-63</v>
      </c>
      <c r="D121">
        <v>62.734483189567896</v>
      </c>
      <c r="E121">
        <v>0.334029643284248</v>
      </c>
      <c r="F121">
        <v>0.53771627245334097</v>
      </c>
      <c r="G121">
        <v>120</v>
      </c>
      <c r="H121" t="s">
        <v>846</v>
      </c>
    </row>
    <row r="122" spans="1:8" x14ac:dyDescent="0.2">
      <c r="A122" t="s">
        <v>76</v>
      </c>
      <c r="B122">
        <v>1.6250727228036601</v>
      </c>
      <c r="C122">
        <v>3.2462093899630402E-25</v>
      </c>
      <c r="D122">
        <v>24.488623470346901</v>
      </c>
      <c r="E122">
        <v>0.32834741809907098</v>
      </c>
      <c r="F122">
        <v>0.53358843275580903</v>
      </c>
      <c r="G122">
        <v>121</v>
      </c>
      <c r="H122" t="s">
        <v>846</v>
      </c>
    </row>
    <row r="123" spans="1:8" x14ac:dyDescent="0.2">
      <c r="A123" t="s">
        <v>935</v>
      </c>
      <c r="B123">
        <v>2.2585788360991002</v>
      </c>
      <c r="C123">
        <v>5.2203527619654297E-106</v>
      </c>
      <c r="D123">
        <v>105.282300148837</v>
      </c>
      <c r="E123">
        <v>0.23305119371122501</v>
      </c>
      <c r="F123">
        <v>0.52636449384380601</v>
      </c>
      <c r="G123">
        <v>122</v>
      </c>
      <c r="H123" t="s">
        <v>846</v>
      </c>
    </row>
    <row r="124" spans="1:8" x14ac:dyDescent="0.2">
      <c r="A124" t="s">
        <v>936</v>
      </c>
      <c r="B124">
        <v>3.2224360642658798</v>
      </c>
      <c r="C124">
        <v>9.4925177932313904E-123</v>
      </c>
      <c r="D124">
        <v>122.022618580125</v>
      </c>
      <c r="E124">
        <v>0.15994128429896201</v>
      </c>
      <c r="F124">
        <v>0.51540056268997803</v>
      </c>
      <c r="G124">
        <v>123</v>
      </c>
      <c r="H124" t="s">
        <v>846</v>
      </c>
    </row>
    <row r="125" spans="1:8" x14ac:dyDescent="0.2">
      <c r="A125" t="s">
        <v>937</v>
      </c>
      <c r="B125">
        <v>2.7238178495507399</v>
      </c>
      <c r="C125">
        <v>1.6917319079405899E-75</v>
      </c>
      <c r="D125">
        <v>74.771668459338997</v>
      </c>
      <c r="E125">
        <v>0.18795229447134401</v>
      </c>
      <c r="F125">
        <v>0.511947814545063</v>
      </c>
      <c r="G125">
        <v>124</v>
      </c>
      <c r="H125" t="s">
        <v>846</v>
      </c>
    </row>
    <row r="126" spans="1:8" x14ac:dyDescent="0.2">
      <c r="A126" t="s">
        <v>93</v>
      </c>
      <c r="B126">
        <v>1.5840279508486399</v>
      </c>
      <c r="C126">
        <v>1.0411435001877901E-42</v>
      </c>
      <c r="D126">
        <v>41.982489407814498</v>
      </c>
      <c r="E126">
        <v>0.32301534971739798</v>
      </c>
      <c r="F126">
        <v>0.51166534250550699</v>
      </c>
      <c r="G126">
        <v>125</v>
      </c>
      <c r="H126" t="s">
        <v>846</v>
      </c>
    </row>
    <row r="127" spans="1:8" x14ac:dyDescent="0.2">
      <c r="A127" t="s">
        <v>938</v>
      </c>
      <c r="B127">
        <v>1.6995225468083901</v>
      </c>
      <c r="C127">
        <v>9.9254911999328304E-64</v>
      </c>
      <c r="D127">
        <v>63.0032479913516</v>
      </c>
      <c r="E127">
        <v>0.30063818384796598</v>
      </c>
      <c r="F127">
        <v>0.51094137188114397</v>
      </c>
      <c r="G127">
        <v>126</v>
      </c>
      <c r="H127" t="s">
        <v>846</v>
      </c>
    </row>
    <row r="128" spans="1:8" x14ac:dyDescent="0.2">
      <c r="A128" t="s">
        <v>939</v>
      </c>
      <c r="B128">
        <v>1.6882912891681701</v>
      </c>
      <c r="C128">
        <v>4.4611366169634301E-67</v>
      </c>
      <c r="D128">
        <v>66.350554476806593</v>
      </c>
      <c r="E128">
        <v>0.29967383876547399</v>
      </c>
      <c r="F128">
        <v>0.50593673157933805</v>
      </c>
      <c r="G128">
        <v>127</v>
      </c>
      <c r="H128" t="s">
        <v>846</v>
      </c>
    </row>
    <row r="129" spans="1:8" x14ac:dyDescent="0.2">
      <c r="A129" t="s">
        <v>940</v>
      </c>
      <c r="B129">
        <v>2.3891312004131802</v>
      </c>
      <c r="C129">
        <v>4.1953349681771003E-54</v>
      </c>
      <c r="D129">
        <v>53.377233358071699</v>
      </c>
      <c r="E129">
        <v>0.21152306157118</v>
      </c>
      <c r="F129">
        <v>0.50535634600662405</v>
      </c>
      <c r="G129">
        <v>128</v>
      </c>
      <c r="H129" t="s">
        <v>846</v>
      </c>
    </row>
    <row r="130" spans="1:8" x14ac:dyDescent="0.2">
      <c r="A130" t="s">
        <v>941</v>
      </c>
      <c r="B130">
        <v>2.1056489489856598</v>
      </c>
      <c r="C130">
        <v>1.7122839237609599E-51</v>
      </c>
      <c r="D130">
        <v>50.766424220792601</v>
      </c>
      <c r="E130">
        <v>0.23958159799877299</v>
      </c>
      <c r="F130">
        <v>0.50447474002242099</v>
      </c>
      <c r="G130">
        <v>129</v>
      </c>
      <c r="H130" t="s">
        <v>846</v>
      </c>
    </row>
    <row r="131" spans="1:8" x14ac:dyDescent="0.2">
      <c r="A131" t="s">
        <v>81</v>
      </c>
      <c r="B131">
        <v>1.64848880745685</v>
      </c>
      <c r="C131">
        <v>4.0211574910756103E-29</v>
      </c>
      <c r="D131">
        <v>28.395648917156802</v>
      </c>
      <c r="E131">
        <v>0.305790731247852</v>
      </c>
      <c r="F131">
        <v>0.50409259788613103</v>
      </c>
      <c r="G131">
        <v>130</v>
      </c>
      <c r="H131" t="s">
        <v>846</v>
      </c>
    </row>
    <row r="132" spans="1:8" x14ac:dyDescent="0.2">
      <c r="A132" t="s">
        <v>942</v>
      </c>
      <c r="B132">
        <v>1.6559334708464299</v>
      </c>
      <c r="C132">
        <v>2.70064015866024E-68</v>
      </c>
      <c r="D132">
        <v>67.568533278648204</v>
      </c>
      <c r="E132">
        <v>0.30245920995122799</v>
      </c>
      <c r="F132">
        <v>0.50085232932400403</v>
      </c>
      <c r="G132">
        <v>131</v>
      </c>
      <c r="H132" t="s">
        <v>846</v>
      </c>
    </row>
    <row r="133" spans="1:8" x14ac:dyDescent="0.2">
      <c r="A133" t="s">
        <v>943</v>
      </c>
      <c r="B133">
        <v>4.2930514157543502</v>
      </c>
      <c r="C133">
        <v>5.6203268844053896E-208</v>
      </c>
      <c r="D133">
        <v>207.250238424651</v>
      </c>
      <c r="E133">
        <v>0.114796226360053</v>
      </c>
      <c r="F133">
        <v>0.49282610209828398</v>
      </c>
      <c r="G133">
        <v>132</v>
      </c>
      <c r="H133" t="s">
        <v>846</v>
      </c>
    </row>
    <row r="134" spans="1:8" x14ac:dyDescent="0.2">
      <c r="A134" t="s">
        <v>944</v>
      </c>
      <c r="B134">
        <v>2.6513906140441801</v>
      </c>
      <c r="C134">
        <v>7.6604563987309903E-85</v>
      </c>
      <c r="D134">
        <v>84.115745354969803</v>
      </c>
      <c r="E134">
        <v>0.18523940808647099</v>
      </c>
      <c r="F134">
        <v>0.49114202795156903</v>
      </c>
      <c r="G134">
        <v>133</v>
      </c>
      <c r="H134" t="s">
        <v>846</v>
      </c>
    </row>
    <row r="135" spans="1:8" x14ac:dyDescent="0.2">
      <c r="A135" t="s">
        <v>945</v>
      </c>
      <c r="B135">
        <v>2.22268317431879</v>
      </c>
      <c r="C135">
        <v>2.9448121416736799E-67</v>
      </c>
      <c r="D135">
        <v>66.530942404930101</v>
      </c>
      <c r="E135">
        <v>0.21806624324944099</v>
      </c>
      <c r="F135">
        <v>0.484692169757442</v>
      </c>
      <c r="G135">
        <v>134</v>
      </c>
      <c r="H135" t="s">
        <v>846</v>
      </c>
    </row>
    <row r="136" spans="1:8" x14ac:dyDescent="0.2">
      <c r="A136" t="s">
        <v>946</v>
      </c>
      <c r="B136">
        <v>2.0488636776373199</v>
      </c>
      <c r="C136">
        <v>2.7962065413353398E-51</v>
      </c>
      <c r="D136">
        <v>50.553430752651202</v>
      </c>
      <c r="E136">
        <v>0.236003110690684</v>
      </c>
      <c r="F136">
        <v>0.48353820130356301</v>
      </c>
      <c r="G136">
        <v>135</v>
      </c>
      <c r="H136" t="s">
        <v>846</v>
      </c>
    </row>
    <row r="137" spans="1:8" x14ac:dyDescent="0.2">
      <c r="A137" t="s">
        <v>87</v>
      </c>
      <c r="B137">
        <v>1.5861691606946799</v>
      </c>
      <c r="C137">
        <v>4.0534939774228203E-39</v>
      </c>
      <c r="D137">
        <v>38.3921704679098</v>
      </c>
      <c r="E137">
        <v>0.302630896348764</v>
      </c>
      <c r="F137">
        <v>0.48002379486179803</v>
      </c>
      <c r="G137">
        <v>136</v>
      </c>
      <c r="H137" t="s">
        <v>846</v>
      </c>
    </row>
    <row r="138" spans="1:8" x14ac:dyDescent="0.2">
      <c r="A138" t="s">
        <v>947</v>
      </c>
      <c r="B138">
        <v>3.7166000236246801</v>
      </c>
      <c r="C138">
        <v>3.5446574372932201E-172</v>
      </c>
      <c r="D138">
        <v>171.45042572953099</v>
      </c>
      <c r="E138">
        <v>0.12881126515858701</v>
      </c>
      <c r="F138">
        <v>0.47873995113153001</v>
      </c>
      <c r="G138">
        <v>137</v>
      </c>
      <c r="H138" t="s">
        <v>846</v>
      </c>
    </row>
    <row r="139" spans="1:8" x14ac:dyDescent="0.2">
      <c r="A139" t="s">
        <v>948</v>
      </c>
      <c r="B139">
        <v>3.9966515262570002</v>
      </c>
      <c r="C139">
        <v>1.9214766499338301E-185</v>
      </c>
      <c r="D139">
        <v>184.716364888778</v>
      </c>
      <c r="E139">
        <v>0.1190908903773</v>
      </c>
      <c r="F139">
        <v>0.47596478878974202</v>
      </c>
      <c r="G139">
        <v>138</v>
      </c>
      <c r="H139" t="s">
        <v>846</v>
      </c>
    </row>
    <row r="140" spans="1:8" x14ac:dyDescent="0.2">
      <c r="A140" t="s">
        <v>949</v>
      </c>
      <c r="B140">
        <v>2.1431412939508498</v>
      </c>
      <c r="C140">
        <v>2.5307676072041901E-81</v>
      </c>
      <c r="D140">
        <v>80.596747732970002</v>
      </c>
      <c r="E140">
        <v>0.22170967191070501</v>
      </c>
      <c r="F140">
        <v>0.47515515314012702</v>
      </c>
      <c r="G140">
        <v>139</v>
      </c>
      <c r="H140" t="s">
        <v>846</v>
      </c>
    </row>
    <row r="141" spans="1:8" x14ac:dyDescent="0.2">
      <c r="A141" t="s">
        <v>950</v>
      </c>
      <c r="B141">
        <v>2.8671538543216601</v>
      </c>
      <c r="C141">
        <v>2.9849693520998099E-132</v>
      </c>
      <c r="D141">
        <v>131.525060123591</v>
      </c>
      <c r="E141">
        <v>0.16433557538055199</v>
      </c>
      <c r="F141">
        <v>0.471175378354517</v>
      </c>
      <c r="G141">
        <v>140</v>
      </c>
      <c r="H141" t="s">
        <v>846</v>
      </c>
    </row>
    <row r="142" spans="1:8" x14ac:dyDescent="0.2">
      <c r="A142" t="s">
        <v>102</v>
      </c>
      <c r="B142">
        <v>1.8999473580398201</v>
      </c>
      <c r="C142">
        <v>3.1556957307623699E-40</v>
      </c>
      <c r="D142">
        <v>39.500904877712699</v>
      </c>
      <c r="E142">
        <v>0.24689816621184199</v>
      </c>
      <c r="F142">
        <v>0.46909351859906601</v>
      </c>
      <c r="G142">
        <v>141</v>
      </c>
      <c r="H142" t="s">
        <v>846</v>
      </c>
    </row>
    <row r="143" spans="1:8" x14ac:dyDescent="0.2">
      <c r="A143" t="s">
        <v>951</v>
      </c>
      <c r="B143">
        <v>2.0680873944874101</v>
      </c>
      <c r="C143">
        <v>1.2614522417608999E-60</v>
      </c>
      <c r="D143">
        <v>59.899129187106197</v>
      </c>
      <c r="E143">
        <v>0.22425455960637999</v>
      </c>
      <c r="F143">
        <v>0.46377802787827999</v>
      </c>
      <c r="G143">
        <v>142</v>
      </c>
      <c r="H143" t="s">
        <v>846</v>
      </c>
    </row>
    <row r="144" spans="1:8" x14ac:dyDescent="0.2">
      <c r="A144" t="s">
        <v>952</v>
      </c>
      <c r="B144">
        <v>1.67052062766587</v>
      </c>
      <c r="C144">
        <v>1.1893061704356999E-55</v>
      </c>
      <c r="D144">
        <v>54.924706327875903</v>
      </c>
      <c r="E144">
        <v>0.27644968415307097</v>
      </c>
      <c r="F144">
        <v>0.46181489988941998</v>
      </c>
      <c r="G144">
        <v>143</v>
      </c>
      <c r="H144" t="s">
        <v>846</v>
      </c>
    </row>
    <row r="145" spans="1:8" x14ac:dyDescent="0.2">
      <c r="A145" t="s">
        <v>953</v>
      </c>
      <c r="B145">
        <v>3.3931591441275701</v>
      </c>
      <c r="C145">
        <v>6.4164281339779795E-119</v>
      </c>
      <c r="D145">
        <v>118.192706665606</v>
      </c>
      <c r="E145">
        <v>0.13554899305374199</v>
      </c>
      <c r="F145">
        <v>0.45993930525758903</v>
      </c>
      <c r="G145">
        <v>144</v>
      </c>
      <c r="H145" t="s">
        <v>846</v>
      </c>
    </row>
    <row r="146" spans="1:8" x14ac:dyDescent="0.2">
      <c r="A146" t="s">
        <v>99</v>
      </c>
      <c r="B146">
        <v>1.61828374195341</v>
      </c>
      <c r="C146">
        <v>3.5526829409302801E-40</v>
      </c>
      <c r="D146">
        <v>39.449443549377698</v>
      </c>
      <c r="E146">
        <v>0.28387385932929199</v>
      </c>
      <c r="F146">
        <v>0.45938845131816303</v>
      </c>
      <c r="G146">
        <v>145</v>
      </c>
      <c r="H146" t="s">
        <v>846</v>
      </c>
    </row>
    <row r="147" spans="1:8" x14ac:dyDescent="0.2">
      <c r="A147" t="s">
        <v>954</v>
      </c>
      <c r="B147">
        <v>1.6286631807641501</v>
      </c>
      <c r="C147">
        <v>2.6398017943747701E-46</v>
      </c>
      <c r="D147">
        <v>45.578428680266803</v>
      </c>
      <c r="E147">
        <v>0.281894652846986</v>
      </c>
      <c r="F147">
        <v>0.45911144194617898</v>
      </c>
      <c r="G147">
        <v>146</v>
      </c>
      <c r="H147" t="s">
        <v>846</v>
      </c>
    </row>
    <row r="148" spans="1:8" x14ac:dyDescent="0.2">
      <c r="A148" t="s">
        <v>955</v>
      </c>
      <c r="B148">
        <v>2.7088729619483098</v>
      </c>
      <c r="C148">
        <v>2.2559514189977799E-98</v>
      </c>
      <c r="D148">
        <v>97.646670256944205</v>
      </c>
      <c r="E148">
        <v>0.163369822115146</v>
      </c>
      <c r="F148">
        <v>0.44254809392602501</v>
      </c>
      <c r="G148">
        <v>147</v>
      </c>
      <c r="H148" t="s">
        <v>846</v>
      </c>
    </row>
    <row r="149" spans="1:8" x14ac:dyDescent="0.2">
      <c r="A149" t="s">
        <v>956</v>
      </c>
      <c r="B149">
        <v>3.0868910343784801</v>
      </c>
      <c r="C149">
        <v>6.9270205657258103E-112</v>
      </c>
      <c r="D149">
        <v>111.159453522978</v>
      </c>
      <c r="E149">
        <v>0.142465176580471</v>
      </c>
      <c r="F149">
        <v>0.43977447629740202</v>
      </c>
      <c r="G149">
        <v>148</v>
      </c>
      <c r="H149" t="s">
        <v>846</v>
      </c>
    </row>
    <row r="150" spans="1:8" x14ac:dyDescent="0.2">
      <c r="A150" t="s">
        <v>957</v>
      </c>
      <c r="B150">
        <v>1.64395765419397</v>
      </c>
      <c r="C150">
        <v>2.72535262365839E-46</v>
      </c>
      <c r="D150">
        <v>45.564577297937298</v>
      </c>
      <c r="E150">
        <v>0.26629407323885901</v>
      </c>
      <c r="F150">
        <v>0.437776179967512</v>
      </c>
      <c r="G150">
        <v>149</v>
      </c>
      <c r="H150" t="s">
        <v>846</v>
      </c>
    </row>
    <row r="151" spans="1:8" x14ac:dyDescent="0.2">
      <c r="A151" t="s">
        <v>958</v>
      </c>
      <c r="B151">
        <v>3.1208120061682401</v>
      </c>
      <c r="C151">
        <v>4.10340075260168E-146</v>
      </c>
      <c r="D151">
        <v>145.38685606623</v>
      </c>
      <c r="E151">
        <v>0.140163047982343</v>
      </c>
      <c r="F151">
        <v>0.43742252296443002</v>
      </c>
      <c r="G151">
        <v>150</v>
      </c>
      <c r="H151" t="s">
        <v>846</v>
      </c>
    </row>
    <row r="152" spans="1:8" x14ac:dyDescent="0.2">
      <c r="A152" t="s">
        <v>380</v>
      </c>
      <c r="B152">
        <v>4.4437507414871398</v>
      </c>
      <c r="C152">
        <v>1.0278144906502199E-198</v>
      </c>
      <c r="D152">
        <v>197.98808526370399</v>
      </c>
      <c r="E152">
        <v>9.8140530226948103E-2</v>
      </c>
      <c r="F152">
        <v>0.43611205396594099</v>
      </c>
      <c r="G152">
        <v>151</v>
      </c>
      <c r="H152" t="s">
        <v>846</v>
      </c>
    </row>
    <row r="153" spans="1:8" x14ac:dyDescent="0.2">
      <c r="A153" t="s">
        <v>959</v>
      </c>
      <c r="B153">
        <v>4.10963545801597</v>
      </c>
      <c r="C153">
        <v>2.29028928383086E-167</v>
      </c>
      <c r="D153">
        <v>166.640109658954</v>
      </c>
      <c r="E153">
        <v>0.105296721562454</v>
      </c>
      <c r="F153">
        <v>0.43273114054589701</v>
      </c>
      <c r="G153">
        <v>152</v>
      </c>
      <c r="H153" t="s">
        <v>846</v>
      </c>
    </row>
    <row r="154" spans="1:8" x14ac:dyDescent="0.2">
      <c r="A154" t="s">
        <v>960</v>
      </c>
      <c r="B154">
        <v>3.8915543900341398</v>
      </c>
      <c r="C154">
        <v>1.53299147461941E-163</v>
      </c>
      <c r="D154">
        <v>162.81446026036801</v>
      </c>
      <c r="E154">
        <v>0.111089400286959</v>
      </c>
      <c r="F154">
        <v>0.43231044337297297</v>
      </c>
      <c r="G154">
        <v>153</v>
      </c>
      <c r="H154" t="s">
        <v>846</v>
      </c>
    </row>
    <row r="155" spans="1:8" x14ac:dyDescent="0.2">
      <c r="A155" t="s">
        <v>961</v>
      </c>
      <c r="B155">
        <v>2.9223835891764902</v>
      </c>
      <c r="C155">
        <v>3.2088574827069699E-73</v>
      </c>
      <c r="D155">
        <v>72.493649571109003</v>
      </c>
      <c r="E155">
        <v>0.14776423306299899</v>
      </c>
      <c r="F155">
        <v>0.43182376977055997</v>
      </c>
      <c r="G155">
        <v>154</v>
      </c>
      <c r="H155" t="s">
        <v>846</v>
      </c>
    </row>
    <row r="156" spans="1:8" x14ac:dyDescent="0.2">
      <c r="A156" t="s">
        <v>378</v>
      </c>
      <c r="B156">
        <v>4.3434595554962598</v>
      </c>
      <c r="C156">
        <v>1.17974552277489E-149</v>
      </c>
      <c r="D156">
        <v>148.92821166216299</v>
      </c>
      <c r="E156">
        <v>9.9167484106619602E-2</v>
      </c>
      <c r="F156">
        <v>0.43072995643742101</v>
      </c>
      <c r="G156">
        <v>155</v>
      </c>
      <c r="H156" t="s">
        <v>846</v>
      </c>
    </row>
    <row r="157" spans="1:8" x14ac:dyDescent="0.2">
      <c r="A157" t="s">
        <v>962</v>
      </c>
      <c r="B157">
        <v>3.5039814160017899</v>
      </c>
      <c r="C157">
        <v>2.7892780256725699E-161</v>
      </c>
      <c r="D157">
        <v>160.55450819459099</v>
      </c>
      <c r="E157">
        <v>0.120726881497564</v>
      </c>
      <c r="F157">
        <v>0.42302474917931299</v>
      </c>
      <c r="G157">
        <v>156</v>
      </c>
      <c r="H157" t="s">
        <v>846</v>
      </c>
    </row>
    <row r="158" spans="1:8" x14ac:dyDescent="0.2">
      <c r="A158" t="s">
        <v>963</v>
      </c>
      <c r="B158">
        <v>4.0195405269522997</v>
      </c>
      <c r="C158">
        <v>4.4238172943950805E-193</v>
      </c>
      <c r="D158">
        <v>192.354202817887</v>
      </c>
      <c r="E158">
        <v>0.103709016774004</v>
      </c>
      <c r="F158">
        <v>0.41686259593348701</v>
      </c>
      <c r="G158">
        <v>157</v>
      </c>
      <c r="H158" t="s">
        <v>846</v>
      </c>
    </row>
    <row r="159" spans="1:8" x14ac:dyDescent="0.2">
      <c r="A159" t="s">
        <v>125</v>
      </c>
      <c r="B159">
        <v>1.8616674296512701</v>
      </c>
      <c r="C159">
        <v>4.2243254288462997E-51</v>
      </c>
      <c r="D159">
        <v>50.374242632494102</v>
      </c>
      <c r="E159">
        <v>0.221506430815541</v>
      </c>
      <c r="F159">
        <v>0.412371307707594</v>
      </c>
      <c r="G159">
        <v>158</v>
      </c>
      <c r="H159" t="s">
        <v>846</v>
      </c>
    </row>
    <row r="160" spans="1:8" x14ac:dyDescent="0.2">
      <c r="A160" t="s">
        <v>95</v>
      </c>
      <c r="B160">
        <v>1.7483966915354301</v>
      </c>
      <c r="C160">
        <v>1.1276099179618499E-20</v>
      </c>
      <c r="D160">
        <v>19.947841112919999</v>
      </c>
      <c r="E160">
        <v>0.23366220191451401</v>
      </c>
      <c r="F160">
        <v>0.40853422076421803</v>
      </c>
      <c r="G160">
        <v>159</v>
      </c>
      <c r="H160" t="s">
        <v>846</v>
      </c>
    </row>
    <row r="161" spans="1:8" x14ac:dyDescent="0.2">
      <c r="A161" t="s">
        <v>90</v>
      </c>
      <c r="B161">
        <v>1.7118143260237599</v>
      </c>
      <c r="C161">
        <v>1.97269147918998E-24</v>
      </c>
      <c r="D161">
        <v>23.704940831302501</v>
      </c>
      <c r="E161">
        <v>0.235748532902369</v>
      </c>
      <c r="F161">
        <v>0.40355771596135898</v>
      </c>
      <c r="G161">
        <v>160</v>
      </c>
      <c r="H161" t="s">
        <v>846</v>
      </c>
    </row>
    <row r="162" spans="1:8" x14ac:dyDescent="0.2">
      <c r="A162" t="s">
        <v>964</v>
      </c>
      <c r="B162">
        <v>2.09373682400952</v>
      </c>
      <c r="C162">
        <v>1.58398604515227E-80</v>
      </c>
      <c r="D162">
        <v>79.800248648845098</v>
      </c>
      <c r="E162">
        <v>0.19260970280502299</v>
      </c>
      <c r="F162">
        <v>0.40327402742440599</v>
      </c>
      <c r="G162">
        <v>161</v>
      </c>
      <c r="H162" t="s">
        <v>846</v>
      </c>
    </row>
    <row r="163" spans="1:8" x14ac:dyDescent="0.2">
      <c r="A163" t="s">
        <v>965</v>
      </c>
      <c r="B163">
        <v>3.8193365897742502</v>
      </c>
      <c r="C163">
        <v>5.7891049391389698E-181</v>
      </c>
      <c r="D163">
        <v>180.237388577903</v>
      </c>
      <c r="E163">
        <v>0.105001889804969</v>
      </c>
      <c r="F163">
        <v>0.401037559727562</v>
      </c>
      <c r="G163">
        <v>162</v>
      </c>
      <c r="H163" t="s">
        <v>846</v>
      </c>
    </row>
    <row r="164" spans="1:8" x14ac:dyDescent="0.2">
      <c r="A164" t="s">
        <v>112</v>
      </c>
      <c r="B164">
        <v>1.70559347126252</v>
      </c>
      <c r="C164">
        <v>6.9336899287340701E-34</v>
      </c>
      <c r="D164">
        <v>33.159035583684897</v>
      </c>
      <c r="E164">
        <v>0.23161009997308199</v>
      </c>
      <c r="F164">
        <v>0.39503267439254702</v>
      </c>
      <c r="G164">
        <v>163</v>
      </c>
      <c r="H164" t="s">
        <v>846</v>
      </c>
    </row>
    <row r="165" spans="1:8" x14ac:dyDescent="0.2">
      <c r="A165" t="s">
        <v>92</v>
      </c>
      <c r="B165">
        <v>1.65854163995709</v>
      </c>
      <c r="C165">
        <v>2.0965128717196699E-22</v>
      </c>
      <c r="D165">
        <v>21.678502466864199</v>
      </c>
      <c r="E165">
        <v>0.23810061715532199</v>
      </c>
      <c r="F165">
        <v>0.39489978805158299</v>
      </c>
      <c r="G165">
        <v>164</v>
      </c>
      <c r="H165" t="s">
        <v>846</v>
      </c>
    </row>
    <row r="166" spans="1:8" x14ac:dyDescent="0.2">
      <c r="A166" t="s">
        <v>128</v>
      </c>
      <c r="B166">
        <v>2.10570672964734</v>
      </c>
      <c r="C166">
        <v>6.6735383157673902E-47</v>
      </c>
      <c r="D166">
        <v>46.175643841710297</v>
      </c>
      <c r="E166">
        <v>0.18634792849471499</v>
      </c>
      <c r="F166">
        <v>0.392394087087163</v>
      </c>
      <c r="G166">
        <v>165</v>
      </c>
      <c r="H166" t="s">
        <v>846</v>
      </c>
    </row>
    <row r="167" spans="1:8" x14ac:dyDescent="0.2">
      <c r="A167" t="s">
        <v>966</v>
      </c>
      <c r="B167">
        <v>2.3629036134870498</v>
      </c>
      <c r="C167">
        <v>4.26133879939156E-97</v>
      </c>
      <c r="D167">
        <v>96.370453935675897</v>
      </c>
      <c r="E167">
        <v>0.16431791136127499</v>
      </c>
      <c r="F167">
        <v>0.38826738651620202</v>
      </c>
      <c r="G167">
        <v>166</v>
      </c>
      <c r="H167" t="s">
        <v>846</v>
      </c>
    </row>
    <row r="168" spans="1:8" x14ac:dyDescent="0.2">
      <c r="A168" t="s">
        <v>967</v>
      </c>
      <c r="B168">
        <v>2.9074158861528998</v>
      </c>
      <c r="C168">
        <v>1.4796306140327E-78</v>
      </c>
      <c r="D168">
        <v>77.829846691571305</v>
      </c>
      <c r="E168">
        <v>0.13230641693821901</v>
      </c>
      <c r="F168">
        <v>0.38466977844614603</v>
      </c>
      <c r="G168">
        <v>167</v>
      </c>
      <c r="H168" t="s">
        <v>846</v>
      </c>
    </row>
    <row r="169" spans="1:8" x14ac:dyDescent="0.2">
      <c r="A169" t="s">
        <v>968</v>
      </c>
      <c r="B169">
        <v>1.69668001089781</v>
      </c>
      <c r="C169">
        <v>7.7143661624995805E-58</v>
      </c>
      <c r="D169">
        <v>57.112699751187002</v>
      </c>
      <c r="E169">
        <v>0.22552906950464199</v>
      </c>
      <c r="F169">
        <v>0.38265066410491</v>
      </c>
      <c r="G169">
        <v>168</v>
      </c>
      <c r="H169" t="s">
        <v>846</v>
      </c>
    </row>
    <row r="170" spans="1:8" x14ac:dyDescent="0.2">
      <c r="A170" t="s">
        <v>969</v>
      </c>
      <c r="B170">
        <v>3.737534556125</v>
      </c>
      <c r="C170">
        <v>2.0613477244408601E-149</v>
      </c>
      <c r="D170">
        <v>148.68584874181201</v>
      </c>
      <c r="E170">
        <v>0.101998155610766</v>
      </c>
      <c r="F170">
        <v>0.38122163125625402</v>
      </c>
      <c r="G170">
        <v>169</v>
      </c>
      <c r="H170" t="s">
        <v>846</v>
      </c>
    </row>
    <row r="171" spans="1:8" x14ac:dyDescent="0.2">
      <c r="A171" t="s">
        <v>970</v>
      </c>
      <c r="B171">
        <v>2.9167594756036102</v>
      </c>
      <c r="C171">
        <v>2.21097500766853E-118</v>
      </c>
      <c r="D171">
        <v>117.65541616655401</v>
      </c>
      <c r="E171">
        <v>0.12946580904347599</v>
      </c>
      <c r="F171">
        <v>0.377620625294245</v>
      </c>
      <c r="G171">
        <v>170</v>
      </c>
      <c r="H171" t="s">
        <v>846</v>
      </c>
    </row>
    <row r="172" spans="1:8" x14ac:dyDescent="0.2">
      <c r="A172" t="s">
        <v>971</v>
      </c>
      <c r="B172">
        <v>2.8446413395677101</v>
      </c>
      <c r="C172">
        <v>1.7490095713084999E-110</v>
      </c>
      <c r="D172">
        <v>109.757207813875</v>
      </c>
      <c r="E172">
        <v>0.13242006165766801</v>
      </c>
      <c r="F172">
        <v>0.37668758157950699</v>
      </c>
      <c r="G172">
        <v>171</v>
      </c>
      <c r="H172" t="s">
        <v>846</v>
      </c>
    </row>
    <row r="173" spans="1:8" x14ac:dyDescent="0.2">
      <c r="A173" t="s">
        <v>972</v>
      </c>
      <c r="B173">
        <v>1.88242143554492</v>
      </c>
      <c r="C173">
        <v>6.3442547568438298E-70</v>
      </c>
      <c r="D173">
        <v>69.197619386019895</v>
      </c>
      <c r="E173">
        <v>0.19978761189382099</v>
      </c>
      <c r="F173">
        <v>0.376084483185259</v>
      </c>
      <c r="G173">
        <v>172</v>
      </c>
      <c r="H173" t="s">
        <v>846</v>
      </c>
    </row>
    <row r="174" spans="1:8" x14ac:dyDescent="0.2">
      <c r="A174" t="s">
        <v>973</v>
      </c>
      <c r="B174">
        <v>3.73448262953025</v>
      </c>
      <c r="C174">
        <v>5.0716749544476995E-162</v>
      </c>
      <c r="D174">
        <v>161.29484858833101</v>
      </c>
      <c r="E174">
        <v>9.8904145141189503E-2</v>
      </c>
      <c r="F174">
        <v>0.36935581201831102</v>
      </c>
      <c r="G174">
        <v>173</v>
      </c>
      <c r="H174" t="s">
        <v>846</v>
      </c>
    </row>
    <row r="175" spans="1:8" x14ac:dyDescent="0.2">
      <c r="A175" t="s">
        <v>974</v>
      </c>
      <c r="B175">
        <v>1.7707618621516901</v>
      </c>
      <c r="C175">
        <v>1.11315207319939E-48</v>
      </c>
      <c r="D175">
        <v>47.953445500499299</v>
      </c>
      <c r="E175">
        <v>0.20726955694607899</v>
      </c>
      <c r="F175">
        <v>0.36702502662519398</v>
      </c>
      <c r="G175">
        <v>174</v>
      </c>
      <c r="H175" t="s">
        <v>846</v>
      </c>
    </row>
    <row r="176" spans="1:8" x14ac:dyDescent="0.2">
      <c r="A176" t="s">
        <v>975</v>
      </c>
      <c r="B176">
        <v>1.7118954403174</v>
      </c>
      <c r="C176">
        <v>1.0405199112024401E-64</v>
      </c>
      <c r="D176">
        <v>63.982749604791501</v>
      </c>
      <c r="E176">
        <v>0.20902550498921199</v>
      </c>
      <c r="F176">
        <v>0.35782980890107502</v>
      </c>
      <c r="G176">
        <v>175</v>
      </c>
      <c r="H176" t="s">
        <v>846</v>
      </c>
    </row>
    <row r="177" spans="1:8" x14ac:dyDescent="0.2">
      <c r="A177" t="s">
        <v>105</v>
      </c>
      <c r="B177">
        <v>1.57995601574148</v>
      </c>
      <c r="C177">
        <v>1.17735940952343E-30</v>
      </c>
      <c r="D177">
        <v>29.929090940940899</v>
      </c>
      <c r="E177">
        <v>0.226274210995107</v>
      </c>
      <c r="F177">
        <v>0.357503300868876</v>
      </c>
      <c r="G177">
        <v>176</v>
      </c>
      <c r="H177" t="s">
        <v>846</v>
      </c>
    </row>
    <row r="178" spans="1:8" x14ac:dyDescent="0.2">
      <c r="A178" t="s">
        <v>976</v>
      </c>
      <c r="B178">
        <v>1.9908472734959901</v>
      </c>
      <c r="C178">
        <v>5.29805809948668E-64</v>
      </c>
      <c r="D178">
        <v>63.275883283458903</v>
      </c>
      <c r="E178">
        <v>0.17789243177816499</v>
      </c>
      <c r="F178">
        <v>0.354156662781132</v>
      </c>
      <c r="G178">
        <v>177</v>
      </c>
      <c r="H178" t="s">
        <v>846</v>
      </c>
    </row>
    <row r="179" spans="1:8" x14ac:dyDescent="0.2">
      <c r="A179" t="s">
        <v>977</v>
      </c>
      <c r="B179">
        <v>1.9666123023796001</v>
      </c>
      <c r="C179">
        <v>4.4389197769613001E-67</v>
      </c>
      <c r="D179">
        <v>66.352722703755404</v>
      </c>
      <c r="E179">
        <v>0.17835891685348601</v>
      </c>
      <c r="F179">
        <v>0.350762840123164</v>
      </c>
      <c r="G179">
        <v>178</v>
      </c>
      <c r="H179" t="s">
        <v>846</v>
      </c>
    </row>
    <row r="180" spans="1:8" x14ac:dyDescent="0.2">
      <c r="A180" t="s">
        <v>978</v>
      </c>
      <c r="B180">
        <v>2.2022455042906999</v>
      </c>
      <c r="C180">
        <v>1.37491221078297E-80</v>
      </c>
      <c r="D180">
        <v>79.861725030989902</v>
      </c>
      <c r="E180">
        <v>0.15689004582138599</v>
      </c>
      <c r="F180">
        <v>0.34551039807810902</v>
      </c>
      <c r="G180">
        <v>179</v>
      </c>
      <c r="H180" t="s">
        <v>846</v>
      </c>
    </row>
    <row r="181" spans="1:8" x14ac:dyDescent="0.2">
      <c r="A181" t="s">
        <v>979</v>
      </c>
      <c r="B181">
        <v>2.7146618144917798</v>
      </c>
      <c r="C181">
        <v>1.58509660285587E-70</v>
      </c>
      <c r="D181">
        <v>69.799944264797205</v>
      </c>
      <c r="E181">
        <v>0.127213001372423</v>
      </c>
      <c r="F181">
        <v>0.34534027713260601</v>
      </c>
      <c r="G181">
        <v>180</v>
      </c>
      <c r="H181" t="s">
        <v>846</v>
      </c>
    </row>
    <row r="182" spans="1:8" x14ac:dyDescent="0.2">
      <c r="A182" t="s">
        <v>980</v>
      </c>
      <c r="B182">
        <v>3.2197595305302</v>
      </c>
      <c r="C182">
        <v>2.3702528284987199E-125</v>
      </c>
      <c r="D182">
        <v>124.625205326494</v>
      </c>
      <c r="E182">
        <v>0.107187336477468</v>
      </c>
      <c r="F182">
        <v>0.34511744817547402</v>
      </c>
      <c r="G182">
        <v>181</v>
      </c>
      <c r="H182" t="s">
        <v>846</v>
      </c>
    </row>
    <row r="183" spans="1:8" x14ac:dyDescent="0.2">
      <c r="A183" t="s">
        <v>981</v>
      </c>
      <c r="B183">
        <v>4.0000828819066401</v>
      </c>
      <c r="C183">
        <v>9.8236197954199203E-157</v>
      </c>
      <c r="D183">
        <v>156.00772845442199</v>
      </c>
      <c r="E183">
        <v>8.6178576784610994E-2</v>
      </c>
      <c r="F183">
        <v>0.34472144978320002</v>
      </c>
      <c r="G183">
        <v>182</v>
      </c>
      <c r="H183" t="s">
        <v>846</v>
      </c>
    </row>
    <row r="184" spans="1:8" x14ac:dyDescent="0.2">
      <c r="A184" t="s">
        <v>982</v>
      </c>
      <c r="B184">
        <v>1.6554354976009</v>
      </c>
      <c r="C184">
        <v>5.1763189145272001E-44</v>
      </c>
      <c r="D184">
        <v>43.285978974504602</v>
      </c>
      <c r="E184">
        <v>0.20797489295066701</v>
      </c>
      <c r="F184">
        <v>0.34428902040028198</v>
      </c>
      <c r="G184">
        <v>183</v>
      </c>
      <c r="H184" t="s">
        <v>846</v>
      </c>
    </row>
    <row r="185" spans="1:8" x14ac:dyDescent="0.2">
      <c r="A185" t="s">
        <v>983</v>
      </c>
      <c r="B185">
        <v>4.2628387552203799</v>
      </c>
      <c r="C185">
        <v>2.7746352163782498E-137</v>
      </c>
      <c r="D185">
        <v>136.55679410584901</v>
      </c>
      <c r="E185">
        <v>8.0612301008139695E-2</v>
      </c>
      <c r="F185">
        <v>0.34363724088498898</v>
      </c>
      <c r="G185">
        <v>184</v>
      </c>
      <c r="H185" t="s">
        <v>846</v>
      </c>
    </row>
    <row r="186" spans="1:8" x14ac:dyDescent="0.2">
      <c r="A186" t="s">
        <v>984</v>
      </c>
      <c r="B186">
        <v>1.79609218621761</v>
      </c>
      <c r="C186">
        <v>5.0205980440125601E-62</v>
      </c>
      <c r="D186">
        <v>61.2992445474476</v>
      </c>
      <c r="E186">
        <v>0.18987224476429901</v>
      </c>
      <c r="F186">
        <v>0.34102805520075402</v>
      </c>
      <c r="G186">
        <v>185</v>
      </c>
      <c r="H186" t="s">
        <v>846</v>
      </c>
    </row>
    <row r="187" spans="1:8" x14ac:dyDescent="0.2">
      <c r="A187" t="s">
        <v>985</v>
      </c>
      <c r="B187">
        <v>3.4873512163529599</v>
      </c>
      <c r="C187">
        <v>6.0562032412252196E-137</v>
      </c>
      <c r="D187">
        <v>136.21779955869599</v>
      </c>
      <c r="E187">
        <v>9.7148952850106496E-2</v>
      </c>
      <c r="F187">
        <v>0.33879251888923601</v>
      </c>
      <c r="G187">
        <v>186</v>
      </c>
      <c r="H187" t="s">
        <v>846</v>
      </c>
    </row>
    <row r="188" spans="1:8" x14ac:dyDescent="0.2">
      <c r="A188" t="s">
        <v>986</v>
      </c>
      <c r="B188">
        <v>2.2133566319226898</v>
      </c>
      <c r="C188">
        <v>1.3197942925808901E-78</v>
      </c>
      <c r="D188">
        <v>77.879493754066004</v>
      </c>
      <c r="E188">
        <v>0.15273541694449499</v>
      </c>
      <c r="F188">
        <v>0.33805794802357603</v>
      </c>
      <c r="G188">
        <v>187</v>
      </c>
      <c r="H188" t="s">
        <v>846</v>
      </c>
    </row>
    <row r="189" spans="1:8" x14ac:dyDescent="0.2">
      <c r="A189" t="s">
        <v>987</v>
      </c>
      <c r="B189">
        <v>2.3908102858576998</v>
      </c>
      <c r="C189">
        <v>1.7757387464202999E-94</v>
      </c>
      <c r="D189">
        <v>93.750620928948194</v>
      </c>
      <c r="E189">
        <v>0.140025699038823</v>
      </c>
      <c r="F189">
        <v>0.33477488154643098</v>
      </c>
      <c r="G189">
        <v>188</v>
      </c>
      <c r="H189" t="s">
        <v>846</v>
      </c>
    </row>
    <row r="190" spans="1:8" x14ac:dyDescent="0.2">
      <c r="A190" t="s">
        <v>988</v>
      </c>
      <c r="B190">
        <v>4.3849559579591499</v>
      </c>
      <c r="C190">
        <v>4.1206434998274899E-172</v>
      </c>
      <c r="D190">
        <v>171.385034957122</v>
      </c>
      <c r="E190">
        <v>7.62373624826235E-2</v>
      </c>
      <c r="F190">
        <v>0.33429747683727101</v>
      </c>
      <c r="G190">
        <v>189</v>
      </c>
      <c r="H190" t="s">
        <v>846</v>
      </c>
    </row>
    <row r="191" spans="1:8" x14ac:dyDescent="0.2">
      <c r="A191" t="s">
        <v>364</v>
      </c>
      <c r="B191">
        <v>4.7912491938958501</v>
      </c>
      <c r="C191">
        <v>2.38959285953624E-137</v>
      </c>
      <c r="D191">
        <v>136.621676088139</v>
      </c>
      <c r="E191">
        <v>6.9030486075548597E-2</v>
      </c>
      <c r="F191">
        <v>0.33074226076371099</v>
      </c>
      <c r="G191">
        <v>190</v>
      </c>
      <c r="H191" t="s">
        <v>846</v>
      </c>
    </row>
    <row r="192" spans="1:8" x14ac:dyDescent="0.2">
      <c r="A192" t="s">
        <v>989</v>
      </c>
      <c r="B192">
        <v>3.09937979692062</v>
      </c>
      <c r="C192">
        <v>6.7248884977788603E-120</v>
      </c>
      <c r="D192">
        <v>119.172314912099</v>
      </c>
      <c r="E192">
        <v>0.105738886099859</v>
      </c>
      <c r="F192">
        <v>0.32772496732679202</v>
      </c>
      <c r="G192">
        <v>191</v>
      </c>
      <c r="H192" t="s">
        <v>846</v>
      </c>
    </row>
    <row r="193" spans="1:8" x14ac:dyDescent="0.2">
      <c r="A193" t="s">
        <v>990</v>
      </c>
      <c r="B193">
        <v>1.8043788829784599</v>
      </c>
      <c r="C193">
        <v>4.1217128357451501E-51</v>
      </c>
      <c r="D193">
        <v>50.384922269275798</v>
      </c>
      <c r="E193">
        <v>0.180464853583684</v>
      </c>
      <c r="F193">
        <v>0.32562697092619902</v>
      </c>
      <c r="G193">
        <v>192</v>
      </c>
      <c r="H193" t="s">
        <v>846</v>
      </c>
    </row>
    <row r="194" spans="1:8" x14ac:dyDescent="0.2">
      <c r="A194" t="s">
        <v>135</v>
      </c>
      <c r="B194">
        <v>2.0171308129335901</v>
      </c>
      <c r="C194">
        <v>2.2809420909880601E-20</v>
      </c>
      <c r="D194">
        <v>19.6418857405382</v>
      </c>
      <c r="E194">
        <v>0.16125906391865899</v>
      </c>
      <c r="F194">
        <v>0.32528062669515301</v>
      </c>
      <c r="G194">
        <v>193</v>
      </c>
      <c r="H194" t="s">
        <v>846</v>
      </c>
    </row>
    <row r="195" spans="1:8" x14ac:dyDescent="0.2">
      <c r="A195" t="s">
        <v>991</v>
      </c>
      <c r="B195">
        <v>1.7382766042215601</v>
      </c>
      <c r="C195">
        <v>7.8469128312301199E-49</v>
      </c>
      <c r="D195">
        <v>48.105301171798303</v>
      </c>
      <c r="E195">
        <v>0.186475713035511</v>
      </c>
      <c r="F195">
        <v>0.32414636922516199</v>
      </c>
      <c r="G195">
        <v>194</v>
      </c>
      <c r="H195" t="s">
        <v>846</v>
      </c>
    </row>
    <row r="196" spans="1:8" x14ac:dyDescent="0.2">
      <c r="A196" t="s">
        <v>992</v>
      </c>
      <c r="B196">
        <v>4.2055542580037297</v>
      </c>
      <c r="C196">
        <v>1.17834313513092E-145</v>
      </c>
      <c r="D196">
        <v>144.92872822398499</v>
      </c>
      <c r="E196">
        <v>7.6712886917589304E-2</v>
      </c>
      <c r="F196">
        <v>0.32262020822002602</v>
      </c>
      <c r="G196">
        <v>195</v>
      </c>
      <c r="H196" t="s">
        <v>846</v>
      </c>
    </row>
    <row r="197" spans="1:8" x14ac:dyDescent="0.2">
      <c r="A197" t="s">
        <v>993</v>
      </c>
      <c r="B197">
        <v>1.7237481274884301</v>
      </c>
      <c r="C197">
        <v>1.7313497712116401E-51</v>
      </c>
      <c r="D197">
        <v>50.761615186103697</v>
      </c>
      <c r="E197">
        <v>0.186881648188606</v>
      </c>
      <c r="F197">
        <v>0.32213689112706301</v>
      </c>
      <c r="G197">
        <v>196</v>
      </c>
      <c r="H197" t="s">
        <v>846</v>
      </c>
    </row>
    <row r="198" spans="1:8" x14ac:dyDescent="0.2">
      <c r="A198" t="s">
        <v>994</v>
      </c>
      <c r="B198">
        <v>3.9472557358954998</v>
      </c>
      <c r="C198">
        <v>3.1514150513124501E-151</v>
      </c>
      <c r="D198">
        <v>150.501494395105</v>
      </c>
      <c r="E198">
        <v>8.1551645874218801E-2</v>
      </c>
      <c r="F198">
        <v>0.32190520194872901</v>
      </c>
      <c r="G198">
        <v>197</v>
      </c>
      <c r="H198" t="s">
        <v>846</v>
      </c>
    </row>
    <row r="199" spans="1:8" x14ac:dyDescent="0.2">
      <c r="A199" t="s">
        <v>995</v>
      </c>
      <c r="B199">
        <v>3.8112497170977599</v>
      </c>
      <c r="C199">
        <v>8.8325414964072498E-150</v>
      </c>
      <c r="D199">
        <v>149.053914313517</v>
      </c>
      <c r="E199">
        <v>8.4256730236108399E-2</v>
      </c>
      <c r="F199">
        <v>0.32112343927595099</v>
      </c>
      <c r="G199">
        <v>198</v>
      </c>
      <c r="H199" t="s">
        <v>846</v>
      </c>
    </row>
    <row r="200" spans="1:8" x14ac:dyDescent="0.2">
      <c r="A200" t="s">
        <v>996</v>
      </c>
      <c r="B200">
        <v>2.8207309332242501</v>
      </c>
      <c r="C200">
        <v>3.2578501187080797E-86</v>
      </c>
      <c r="D200">
        <v>85.487068899805095</v>
      </c>
      <c r="E200">
        <v>0.11345206765091401</v>
      </c>
      <c r="F200">
        <v>0.32001775666118298</v>
      </c>
      <c r="G200">
        <v>199</v>
      </c>
      <c r="H200" t="s">
        <v>846</v>
      </c>
    </row>
    <row r="201" spans="1:8" x14ac:dyDescent="0.2">
      <c r="A201" t="s">
        <v>997</v>
      </c>
      <c r="B201">
        <v>1.9479415057602101</v>
      </c>
      <c r="C201">
        <v>3.9225063288750098E-71</v>
      </c>
      <c r="D201">
        <v>70.406436347016196</v>
      </c>
      <c r="E201">
        <v>0.16406503999876801</v>
      </c>
      <c r="F201">
        <v>0.31958910105781002</v>
      </c>
      <c r="G201">
        <v>200</v>
      </c>
      <c r="H201" t="s">
        <v>846</v>
      </c>
    </row>
    <row r="202" spans="1:8" x14ac:dyDescent="0.2">
      <c r="A202" t="s">
        <v>998</v>
      </c>
      <c r="B202">
        <v>4.5474014874783402</v>
      </c>
      <c r="C202">
        <v>8.9279114696097703E-165</v>
      </c>
      <c r="D202">
        <v>164.04925012490901</v>
      </c>
      <c r="E202">
        <v>7.0213983829845394E-2</v>
      </c>
      <c r="F202">
        <v>0.31929117450961902</v>
      </c>
      <c r="G202">
        <v>201</v>
      </c>
      <c r="H202" t="s">
        <v>846</v>
      </c>
    </row>
    <row r="203" spans="1:8" x14ac:dyDescent="0.2">
      <c r="A203" t="s">
        <v>999</v>
      </c>
      <c r="B203">
        <v>2.2212882419437201</v>
      </c>
      <c r="C203">
        <v>3.10401385737309E-81</v>
      </c>
      <c r="D203">
        <v>80.508076348571294</v>
      </c>
      <c r="E203">
        <v>0.142139469404927</v>
      </c>
      <c r="F203">
        <v>0.31573273210528302</v>
      </c>
      <c r="G203">
        <v>202</v>
      </c>
      <c r="H203" t="s">
        <v>846</v>
      </c>
    </row>
    <row r="204" spans="1:8" x14ac:dyDescent="0.2">
      <c r="A204" t="s">
        <v>1000</v>
      </c>
      <c r="B204">
        <v>1.98263796532373</v>
      </c>
      <c r="C204">
        <v>6.7881883463558704E-61</v>
      </c>
      <c r="D204">
        <v>60.168246116170501</v>
      </c>
      <c r="E204">
        <v>0.158731583008414</v>
      </c>
      <c r="F204">
        <v>0.31470726276841698</v>
      </c>
      <c r="G204">
        <v>203</v>
      </c>
      <c r="H204" t="s">
        <v>846</v>
      </c>
    </row>
    <row r="205" spans="1:8" x14ac:dyDescent="0.2">
      <c r="A205" t="s">
        <v>123</v>
      </c>
      <c r="B205">
        <v>1.8291689008696199</v>
      </c>
      <c r="C205">
        <v>5.3558141423974202E-29</v>
      </c>
      <c r="D205">
        <v>28.271174502297001</v>
      </c>
      <c r="E205">
        <v>0.16984595230612401</v>
      </c>
      <c r="F205">
        <v>0.31067693389694701</v>
      </c>
      <c r="G205">
        <v>204</v>
      </c>
      <c r="H205" t="s">
        <v>846</v>
      </c>
    </row>
    <row r="206" spans="1:8" x14ac:dyDescent="0.2">
      <c r="A206" t="s">
        <v>1001</v>
      </c>
      <c r="B206">
        <v>2.78016441981856</v>
      </c>
      <c r="C206">
        <v>4.2874200984370798E-83</v>
      </c>
      <c r="D206">
        <v>82.367803960507501</v>
      </c>
      <c r="E206">
        <v>0.111631359760665</v>
      </c>
      <c r="F206">
        <v>0.31035353454256598</v>
      </c>
      <c r="G206">
        <v>205</v>
      </c>
      <c r="H206" t="s">
        <v>846</v>
      </c>
    </row>
    <row r="207" spans="1:8" x14ac:dyDescent="0.2">
      <c r="A207" t="s">
        <v>1002</v>
      </c>
      <c r="B207">
        <v>3.9422672125810201</v>
      </c>
      <c r="C207">
        <v>5.6478646396170902E-127</v>
      </c>
      <c r="D207">
        <v>126.24811572041401</v>
      </c>
      <c r="E207">
        <v>7.8406906986837999E-2</v>
      </c>
      <c r="F207">
        <v>0.30910097865410102</v>
      </c>
      <c r="G207">
        <v>206</v>
      </c>
      <c r="H207" t="s">
        <v>846</v>
      </c>
    </row>
    <row r="208" spans="1:8" x14ac:dyDescent="0.2">
      <c r="A208" t="s">
        <v>1003</v>
      </c>
      <c r="B208">
        <v>1.63507558478451</v>
      </c>
      <c r="C208">
        <v>1.8568932967651201E-43</v>
      </c>
      <c r="D208">
        <v>42.731213051541602</v>
      </c>
      <c r="E208">
        <v>0.188508756256174</v>
      </c>
      <c r="F208">
        <v>0.30822606487256399</v>
      </c>
      <c r="G208">
        <v>207</v>
      </c>
      <c r="H208" t="s">
        <v>846</v>
      </c>
    </row>
    <row r="209" spans="1:8" x14ac:dyDescent="0.2">
      <c r="A209" t="s">
        <v>143</v>
      </c>
      <c r="B209">
        <v>1.7112463877225399</v>
      </c>
      <c r="C209">
        <v>9.7437730755391494E-47</v>
      </c>
      <c r="D209">
        <v>46.011272838954703</v>
      </c>
      <c r="E209">
        <v>0.17967740085995201</v>
      </c>
      <c r="F209">
        <v>0.307472303176968</v>
      </c>
      <c r="G209">
        <v>208</v>
      </c>
      <c r="H209" t="s">
        <v>846</v>
      </c>
    </row>
    <row r="210" spans="1:8" x14ac:dyDescent="0.2">
      <c r="A210" t="s">
        <v>333</v>
      </c>
      <c r="B210">
        <v>4.9735699305541896</v>
      </c>
      <c r="C210">
        <v>1.5402002104552699E-139</v>
      </c>
      <c r="D210">
        <v>138.81242282160201</v>
      </c>
      <c r="E210">
        <v>6.0817858192219298E-2</v>
      </c>
      <c r="F210">
        <v>0.30248187074553001</v>
      </c>
      <c r="G210">
        <v>209</v>
      </c>
      <c r="H210" t="s">
        <v>846</v>
      </c>
    </row>
    <row r="211" spans="1:8" x14ac:dyDescent="0.2">
      <c r="A211" t="s">
        <v>1004</v>
      </c>
      <c r="B211">
        <v>4.5279682677415298</v>
      </c>
      <c r="C211">
        <v>2.43356171481875E-129</v>
      </c>
      <c r="D211">
        <v>128.613757635627</v>
      </c>
      <c r="E211">
        <v>6.67470389376216E-2</v>
      </c>
      <c r="F211">
        <v>0.30222847427525901</v>
      </c>
      <c r="G211">
        <v>210</v>
      </c>
      <c r="H211" t="s">
        <v>846</v>
      </c>
    </row>
    <row r="212" spans="1:8" x14ac:dyDescent="0.2">
      <c r="A212" t="s">
        <v>1005</v>
      </c>
      <c r="B212">
        <v>2.0918786500706501</v>
      </c>
      <c r="C212">
        <v>8.0134565776761806E-74</v>
      </c>
      <c r="D212">
        <v>73.096180112030396</v>
      </c>
      <c r="E212">
        <v>0.14319316111062599</v>
      </c>
      <c r="F212">
        <v>0.299542716563445</v>
      </c>
      <c r="G212">
        <v>211</v>
      </c>
      <c r="H212" t="s">
        <v>846</v>
      </c>
    </row>
    <row r="213" spans="1:8" x14ac:dyDescent="0.2">
      <c r="A213" t="s">
        <v>1006</v>
      </c>
      <c r="B213">
        <v>2.1072027607693502</v>
      </c>
      <c r="C213">
        <v>4.1385579581833101E-50</v>
      </c>
      <c r="D213">
        <v>49.3831509583719</v>
      </c>
      <c r="E213">
        <v>0.14143138030327199</v>
      </c>
      <c r="F213">
        <v>0.29802459503447498</v>
      </c>
      <c r="G213">
        <v>212</v>
      </c>
      <c r="H213" t="s">
        <v>846</v>
      </c>
    </row>
    <row r="214" spans="1:8" x14ac:dyDescent="0.2">
      <c r="A214" t="s">
        <v>1007</v>
      </c>
      <c r="B214">
        <v>1.8055724216375399</v>
      </c>
      <c r="C214">
        <v>3.4918277770048303E-42</v>
      </c>
      <c r="D214">
        <v>41.456947184594497</v>
      </c>
      <c r="E214">
        <v>0.16463858215326299</v>
      </c>
      <c r="F214">
        <v>0.29726688347343799</v>
      </c>
      <c r="G214">
        <v>213</v>
      </c>
      <c r="H214" t="s">
        <v>846</v>
      </c>
    </row>
    <row r="215" spans="1:8" x14ac:dyDescent="0.2">
      <c r="A215" t="s">
        <v>1008</v>
      </c>
      <c r="B215">
        <v>2.5165449575499301</v>
      </c>
      <c r="C215">
        <v>3.8201505143567999E-65</v>
      </c>
      <c r="D215">
        <v>64.417919525500096</v>
      </c>
      <c r="E215">
        <v>0.117980147084412</v>
      </c>
      <c r="F215">
        <v>0.29690234423627698</v>
      </c>
      <c r="G215">
        <v>214</v>
      </c>
      <c r="H215" t="s">
        <v>846</v>
      </c>
    </row>
    <row r="216" spans="1:8" x14ac:dyDescent="0.2">
      <c r="A216" t="s">
        <v>1009</v>
      </c>
      <c r="B216">
        <v>2.0687849010692201</v>
      </c>
      <c r="C216">
        <v>9.8724131184210995E-60</v>
      </c>
      <c r="D216">
        <v>59.005576679557102</v>
      </c>
      <c r="E216">
        <v>0.14319395617281899</v>
      </c>
      <c r="F216">
        <v>0.29623749445469499</v>
      </c>
      <c r="G216">
        <v>215</v>
      </c>
      <c r="H216" t="s">
        <v>846</v>
      </c>
    </row>
    <row r="217" spans="1:8" x14ac:dyDescent="0.2">
      <c r="A217" t="s">
        <v>1010</v>
      </c>
      <c r="B217">
        <v>1.7555468440481301</v>
      </c>
      <c r="C217">
        <v>9.5513746685521204E-48</v>
      </c>
      <c r="D217">
        <v>47.019934118677803</v>
      </c>
      <c r="E217">
        <v>0.16872879991968501</v>
      </c>
      <c r="F217">
        <v>0.29621131219903102</v>
      </c>
      <c r="G217">
        <v>216</v>
      </c>
      <c r="H217" t="s">
        <v>846</v>
      </c>
    </row>
    <row r="218" spans="1:8" x14ac:dyDescent="0.2">
      <c r="A218" t="s">
        <v>1011</v>
      </c>
      <c r="B218">
        <v>3.74522155833162</v>
      </c>
      <c r="C218">
        <v>6.0220516999112705E-116</v>
      </c>
      <c r="D218">
        <v>115.220255520346</v>
      </c>
      <c r="E218">
        <v>7.9037066223688404E-2</v>
      </c>
      <c r="F218">
        <v>0.29601132432824201</v>
      </c>
      <c r="G218">
        <v>217</v>
      </c>
      <c r="H218" t="s">
        <v>846</v>
      </c>
    </row>
    <row r="219" spans="1:8" x14ac:dyDescent="0.2">
      <c r="A219" t="s">
        <v>140</v>
      </c>
      <c r="B219">
        <v>1.7991448378635999</v>
      </c>
      <c r="C219">
        <v>1.8543155798507202E-40</v>
      </c>
      <c r="D219">
        <v>39.731816352756397</v>
      </c>
      <c r="E219">
        <v>0.164161825915106</v>
      </c>
      <c r="F219">
        <v>0.29535090166942601</v>
      </c>
      <c r="G219">
        <v>218</v>
      </c>
      <c r="H219" t="s">
        <v>846</v>
      </c>
    </row>
    <row r="220" spans="1:8" x14ac:dyDescent="0.2">
      <c r="A220" t="s">
        <v>1012</v>
      </c>
      <c r="B220">
        <v>2.7251928181322098</v>
      </c>
      <c r="C220">
        <v>1.71643775723832E-82</v>
      </c>
      <c r="D220">
        <v>81.765371940666995</v>
      </c>
      <c r="E220">
        <v>0.10813837654406599</v>
      </c>
      <c r="F220">
        <v>0.29469792712236498</v>
      </c>
      <c r="G220">
        <v>219</v>
      </c>
      <c r="H220" t="s">
        <v>846</v>
      </c>
    </row>
    <row r="221" spans="1:8" x14ac:dyDescent="0.2">
      <c r="A221" t="s">
        <v>1013</v>
      </c>
      <c r="B221">
        <v>3.7131459048982598</v>
      </c>
      <c r="C221">
        <v>1.9984514164191299E-128</v>
      </c>
      <c r="D221">
        <v>127.699306405241</v>
      </c>
      <c r="E221">
        <v>7.8482663403338898E-2</v>
      </c>
      <c r="F221">
        <v>0.29141758022161701</v>
      </c>
      <c r="G221">
        <v>220</v>
      </c>
      <c r="H221" t="s">
        <v>846</v>
      </c>
    </row>
    <row r="222" spans="1:8" x14ac:dyDescent="0.2">
      <c r="A222" t="s">
        <v>107</v>
      </c>
      <c r="B222">
        <v>1.6120288796740301</v>
      </c>
      <c r="C222">
        <v>1.44271305813884E-16</v>
      </c>
      <c r="D222">
        <v>15.840820037346401</v>
      </c>
      <c r="E222">
        <v>0.18043812131305001</v>
      </c>
      <c r="F222">
        <v>0.29087146255076102</v>
      </c>
      <c r="G222">
        <v>221</v>
      </c>
      <c r="H222" t="s">
        <v>846</v>
      </c>
    </row>
    <row r="223" spans="1:8" x14ac:dyDescent="0.2">
      <c r="A223" t="s">
        <v>1014</v>
      </c>
      <c r="B223">
        <v>2.8971650367397599</v>
      </c>
      <c r="C223">
        <v>2.33610752890753E-98</v>
      </c>
      <c r="D223">
        <v>97.631507170919093</v>
      </c>
      <c r="E223">
        <v>0.10024588754581699</v>
      </c>
      <c r="F223">
        <v>0.29042888047468701</v>
      </c>
      <c r="G223">
        <v>222</v>
      </c>
      <c r="H223" t="s">
        <v>846</v>
      </c>
    </row>
    <row r="224" spans="1:8" x14ac:dyDescent="0.2">
      <c r="A224" t="s">
        <v>1015</v>
      </c>
      <c r="B224">
        <v>1.8145700388338499</v>
      </c>
      <c r="C224">
        <v>2.07057047011629E-56</v>
      </c>
      <c r="D224">
        <v>55.6839099840644</v>
      </c>
      <c r="E224">
        <v>0.15982102828441899</v>
      </c>
      <c r="F224">
        <v>0.29000644950052501</v>
      </c>
      <c r="G224">
        <v>223</v>
      </c>
      <c r="H224" t="s">
        <v>846</v>
      </c>
    </row>
    <row r="225" spans="1:8" x14ac:dyDescent="0.2">
      <c r="A225" t="s">
        <v>1016</v>
      </c>
      <c r="B225">
        <v>2.8545400417642699</v>
      </c>
      <c r="C225">
        <v>2.0059166059507199E-80</v>
      </c>
      <c r="D225">
        <v>79.697687126314705</v>
      </c>
      <c r="E225">
        <v>9.9594958496313502E-2</v>
      </c>
      <c r="F225">
        <v>0.284297796985577</v>
      </c>
      <c r="G225">
        <v>224</v>
      </c>
      <c r="H225" t="s">
        <v>846</v>
      </c>
    </row>
    <row r="226" spans="1:8" x14ac:dyDescent="0.2">
      <c r="A226" t="s">
        <v>1017</v>
      </c>
      <c r="B226">
        <v>3.5362301257584101</v>
      </c>
      <c r="C226">
        <v>1.55547098571938E-118</v>
      </c>
      <c r="D226">
        <v>117.808138085397</v>
      </c>
      <c r="E226">
        <v>8.0341607676447893E-2</v>
      </c>
      <c r="F226">
        <v>0.28410641341731802</v>
      </c>
      <c r="G226">
        <v>225</v>
      </c>
      <c r="H226" t="s">
        <v>846</v>
      </c>
    </row>
    <row r="227" spans="1:8" x14ac:dyDescent="0.2">
      <c r="A227" t="s">
        <v>1018</v>
      </c>
      <c r="B227">
        <v>1.74321623760805</v>
      </c>
      <c r="C227">
        <v>1.7284338133528998E-49</v>
      </c>
      <c r="D227">
        <v>48.762347246174201</v>
      </c>
      <c r="E227">
        <v>0.16279166165161099</v>
      </c>
      <c r="F227">
        <v>0.283781067938285</v>
      </c>
      <c r="G227">
        <v>226</v>
      </c>
      <c r="H227" t="s">
        <v>846</v>
      </c>
    </row>
    <row r="228" spans="1:8" x14ac:dyDescent="0.2">
      <c r="A228" t="s">
        <v>1019</v>
      </c>
      <c r="B228">
        <v>2.7477951871669299</v>
      </c>
      <c r="C228">
        <v>2.14853081280516E-84</v>
      </c>
      <c r="D228">
        <v>83.667858413571807</v>
      </c>
      <c r="E228">
        <v>0.103022203297066</v>
      </c>
      <c r="F228">
        <v>0.28308391439101199</v>
      </c>
      <c r="G228">
        <v>227</v>
      </c>
      <c r="H228" t="s">
        <v>846</v>
      </c>
    </row>
    <row r="229" spans="1:8" x14ac:dyDescent="0.2">
      <c r="A229" t="s">
        <v>1020</v>
      </c>
      <c r="B229">
        <v>2.23234652459537</v>
      </c>
      <c r="C229">
        <v>2.9368944352147098E-37</v>
      </c>
      <c r="D229">
        <v>36.532111663633003</v>
      </c>
      <c r="E229">
        <v>0.12660971076439501</v>
      </c>
      <c r="F229">
        <v>0.28263674780492198</v>
      </c>
      <c r="G229">
        <v>228</v>
      </c>
      <c r="H229" t="s">
        <v>846</v>
      </c>
    </row>
    <row r="230" spans="1:8" x14ac:dyDescent="0.2">
      <c r="A230" t="s">
        <v>1021</v>
      </c>
      <c r="B230">
        <v>4.3042536854329496</v>
      </c>
      <c r="C230">
        <v>3.8930151473361698E-150</v>
      </c>
      <c r="D230">
        <v>149.40971390648201</v>
      </c>
      <c r="E230">
        <v>6.4882443684063998E-2</v>
      </c>
      <c r="F230">
        <v>0.27927049734702802</v>
      </c>
      <c r="G230">
        <v>229</v>
      </c>
      <c r="H230" t="s">
        <v>846</v>
      </c>
    </row>
    <row r="231" spans="1:8" x14ac:dyDescent="0.2">
      <c r="A231" t="s">
        <v>1022</v>
      </c>
      <c r="B231">
        <v>4.0097211057055899</v>
      </c>
      <c r="C231">
        <v>1.1498584671595101E-135</v>
      </c>
      <c r="D231">
        <v>134.93935561244101</v>
      </c>
      <c r="E231">
        <v>6.9101650305325293E-2</v>
      </c>
      <c r="F231">
        <v>0.27707834566834999</v>
      </c>
      <c r="G231">
        <v>230</v>
      </c>
      <c r="H231" t="s">
        <v>846</v>
      </c>
    </row>
    <row r="232" spans="1:8" x14ac:dyDescent="0.2">
      <c r="A232" t="s">
        <v>1023</v>
      </c>
      <c r="B232">
        <v>2.1427904529849902</v>
      </c>
      <c r="C232">
        <v>4.70885914640536E-51</v>
      </c>
      <c r="D232">
        <v>50.327084300182399</v>
      </c>
      <c r="E232">
        <v>0.12926461491538199</v>
      </c>
      <c r="F232">
        <v>0.27698698274946199</v>
      </c>
      <c r="G232">
        <v>231</v>
      </c>
      <c r="H232" t="s">
        <v>846</v>
      </c>
    </row>
    <row r="233" spans="1:8" x14ac:dyDescent="0.2">
      <c r="A233" t="s">
        <v>1024</v>
      </c>
      <c r="B233">
        <v>4.08779512595334</v>
      </c>
      <c r="C233">
        <v>2.8111296791783599E-120</v>
      </c>
      <c r="D233">
        <v>119.55111911965299</v>
      </c>
      <c r="E233">
        <v>6.7573351718568098E-2</v>
      </c>
      <c r="F233">
        <v>0.27622601779949402</v>
      </c>
      <c r="G233">
        <v>232</v>
      </c>
      <c r="H233" t="s">
        <v>846</v>
      </c>
    </row>
    <row r="234" spans="1:8" x14ac:dyDescent="0.2">
      <c r="A234" t="s">
        <v>1025</v>
      </c>
      <c r="B234">
        <v>2.2276590785566501</v>
      </c>
      <c r="C234">
        <v>5.0991646725760199E-73</v>
      </c>
      <c r="D234">
        <v>72.2925009626871</v>
      </c>
      <c r="E234">
        <v>0.123080968337729</v>
      </c>
      <c r="F234">
        <v>0.274182436515086</v>
      </c>
      <c r="G234">
        <v>233</v>
      </c>
      <c r="H234" t="s">
        <v>846</v>
      </c>
    </row>
    <row r="235" spans="1:8" x14ac:dyDescent="0.2">
      <c r="A235" t="s">
        <v>1026</v>
      </c>
      <c r="B235">
        <v>2.9277511861844299</v>
      </c>
      <c r="C235">
        <v>1.6219030568364E-86</v>
      </c>
      <c r="D235">
        <v>85.7899751076706</v>
      </c>
      <c r="E235">
        <v>9.3206832181124105E-2</v>
      </c>
      <c r="F235">
        <v>0.27288641347877901</v>
      </c>
      <c r="G235">
        <v>234</v>
      </c>
      <c r="H235" t="s">
        <v>846</v>
      </c>
    </row>
    <row r="236" spans="1:8" x14ac:dyDescent="0.2">
      <c r="A236" t="s">
        <v>1027</v>
      </c>
      <c r="B236">
        <v>2.16326940349219</v>
      </c>
      <c r="C236">
        <v>7.9906008080061098E-59</v>
      </c>
      <c r="D236">
        <v>58.097420565142599</v>
      </c>
      <c r="E236">
        <v>0.124482082069114</v>
      </c>
      <c r="F236">
        <v>0.269288279423119</v>
      </c>
      <c r="G236">
        <v>235</v>
      </c>
      <c r="H236" t="s">
        <v>846</v>
      </c>
    </row>
    <row r="237" spans="1:8" x14ac:dyDescent="0.2">
      <c r="A237" t="s">
        <v>1028</v>
      </c>
      <c r="B237">
        <v>3.0615731860887498</v>
      </c>
      <c r="C237">
        <v>6.8897139484344405E-110</v>
      </c>
      <c r="D237">
        <v>109.16179880903501</v>
      </c>
      <c r="E237">
        <v>8.7556611669693502E-2</v>
      </c>
      <c r="F237">
        <v>0.26806097455271899</v>
      </c>
      <c r="G237">
        <v>236</v>
      </c>
      <c r="H237" t="s">
        <v>846</v>
      </c>
    </row>
    <row r="238" spans="1:8" x14ac:dyDescent="0.2">
      <c r="A238" t="s">
        <v>1029</v>
      </c>
      <c r="B238">
        <v>2.01823711464439</v>
      </c>
      <c r="C238">
        <v>7.7979003854252998E-54</v>
      </c>
      <c r="D238">
        <v>53.108022317024002</v>
      </c>
      <c r="E238">
        <v>0.13281188309135999</v>
      </c>
      <c r="F238">
        <v>0.26804587172079503</v>
      </c>
      <c r="G238">
        <v>237</v>
      </c>
      <c r="H238" t="s">
        <v>846</v>
      </c>
    </row>
    <row r="239" spans="1:8" x14ac:dyDescent="0.2">
      <c r="A239" t="s">
        <v>1030</v>
      </c>
      <c r="B239">
        <v>1.7597106390350601</v>
      </c>
      <c r="C239">
        <v>1.2248788558714399E-43</v>
      </c>
      <c r="D239">
        <v>42.911906862179599</v>
      </c>
      <c r="E239">
        <v>0.15156102194231799</v>
      </c>
      <c r="F239">
        <v>0.26670354277492297</v>
      </c>
      <c r="G239">
        <v>238</v>
      </c>
      <c r="H239" t="s">
        <v>846</v>
      </c>
    </row>
    <row r="240" spans="1:8" x14ac:dyDescent="0.2">
      <c r="A240" t="s">
        <v>1031</v>
      </c>
      <c r="B240">
        <v>4.1822546106193803</v>
      </c>
      <c r="C240">
        <v>4.1936674238151199E-136</v>
      </c>
      <c r="D240">
        <v>135.37740601395899</v>
      </c>
      <c r="E240">
        <v>6.3211716828069101E-2</v>
      </c>
      <c r="F240">
        <v>0.26436749414935801</v>
      </c>
      <c r="G240">
        <v>239</v>
      </c>
      <c r="H240" t="s">
        <v>846</v>
      </c>
    </row>
    <row r="241" spans="1:8" x14ac:dyDescent="0.2">
      <c r="A241" t="s">
        <v>338</v>
      </c>
      <c r="B241">
        <v>4.2859174148144898</v>
      </c>
      <c r="C241">
        <v>5.6223273964908497E-120</v>
      </c>
      <c r="D241">
        <v>119.250083868378</v>
      </c>
      <c r="E241">
        <v>6.1470879968513199E-2</v>
      </c>
      <c r="F241">
        <v>0.26345911496102198</v>
      </c>
      <c r="G241">
        <v>240</v>
      </c>
      <c r="H241" t="s">
        <v>846</v>
      </c>
    </row>
    <row r="242" spans="1:8" x14ac:dyDescent="0.2">
      <c r="A242" t="s">
        <v>1032</v>
      </c>
      <c r="B242">
        <v>2.5326761409226202</v>
      </c>
      <c r="C242">
        <v>7.0148274279670905E-69</v>
      </c>
      <c r="D242">
        <v>68.153983008599099</v>
      </c>
      <c r="E242">
        <v>0.10381217866266899</v>
      </c>
      <c r="F242">
        <v>0.26292262803613797</v>
      </c>
      <c r="G242">
        <v>241</v>
      </c>
      <c r="H242" t="s">
        <v>846</v>
      </c>
    </row>
    <row r="243" spans="1:8" x14ac:dyDescent="0.2">
      <c r="A243" t="s">
        <v>1033</v>
      </c>
      <c r="B243">
        <v>2.4232459781717401</v>
      </c>
      <c r="C243">
        <v>4.0229735894089201E-77</v>
      </c>
      <c r="D243">
        <v>76.395452818537805</v>
      </c>
      <c r="E243">
        <v>0.108343501265418</v>
      </c>
      <c r="F243">
        <v>0.262542953702469</v>
      </c>
      <c r="G243">
        <v>242</v>
      </c>
      <c r="H243" t="s">
        <v>846</v>
      </c>
    </row>
    <row r="244" spans="1:8" x14ac:dyDescent="0.2">
      <c r="A244" t="s">
        <v>1034</v>
      </c>
      <c r="B244">
        <v>2.5361895406812001</v>
      </c>
      <c r="C244">
        <v>6.5793749257804102E-83</v>
      </c>
      <c r="D244">
        <v>82.181815364619993</v>
      </c>
      <c r="E244">
        <v>0.103177191046206</v>
      </c>
      <c r="F244">
        <v>0.261676912768253</v>
      </c>
      <c r="G244">
        <v>243</v>
      </c>
      <c r="H244" t="s">
        <v>846</v>
      </c>
    </row>
    <row r="245" spans="1:8" x14ac:dyDescent="0.2">
      <c r="A245" t="s">
        <v>183</v>
      </c>
      <c r="B245">
        <v>2.10013186392966</v>
      </c>
      <c r="C245">
        <v>1.0374238701921699E-37</v>
      </c>
      <c r="D245">
        <v>36.984043763501198</v>
      </c>
      <c r="E245">
        <v>0.124535184574322</v>
      </c>
      <c r="F245">
        <v>0.26154030930489403</v>
      </c>
      <c r="G245">
        <v>244</v>
      </c>
      <c r="H245" t="s">
        <v>846</v>
      </c>
    </row>
    <row r="246" spans="1:8" x14ac:dyDescent="0.2">
      <c r="A246" t="s">
        <v>1035</v>
      </c>
      <c r="B246">
        <v>3.9669407791953799</v>
      </c>
      <c r="C246">
        <v>5.4009881430392797E-132</v>
      </c>
      <c r="D246">
        <v>131.267526776138</v>
      </c>
      <c r="E246">
        <v>6.5239325164548098E-2</v>
      </c>
      <c r="F246">
        <v>0.25880053940243303</v>
      </c>
      <c r="G246">
        <v>245</v>
      </c>
      <c r="H246" t="s">
        <v>846</v>
      </c>
    </row>
    <row r="247" spans="1:8" x14ac:dyDescent="0.2">
      <c r="A247" t="s">
        <v>1036</v>
      </c>
      <c r="B247">
        <v>1.6592759389957401</v>
      </c>
      <c r="C247">
        <v>4.9774222441838502E-50</v>
      </c>
      <c r="D247">
        <v>49.302995515667298</v>
      </c>
      <c r="E247">
        <v>0.15547207205237301</v>
      </c>
      <c r="F247">
        <v>0.25797106834231398</v>
      </c>
      <c r="G247">
        <v>246</v>
      </c>
      <c r="H247" t="s">
        <v>846</v>
      </c>
    </row>
    <row r="248" spans="1:8" x14ac:dyDescent="0.2">
      <c r="A248" t="s">
        <v>156</v>
      </c>
      <c r="B248">
        <v>1.7791648135989799</v>
      </c>
      <c r="C248">
        <v>3.8776638405991901E-31</v>
      </c>
      <c r="D248">
        <v>30.411429843143001</v>
      </c>
      <c r="E248">
        <v>0.144894385763148</v>
      </c>
      <c r="F248">
        <v>0.25779099283783002</v>
      </c>
      <c r="G248">
        <v>247</v>
      </c>
      <c r="H248" t="s">
        <v>846</v>
      </c>
    </row>
    <row r="249" spans="1:8" x14ac:dyDescent="0.2">
      <c r="A249" t="s">
        <v>1037</v>
      </c>
      <c r="B249">
        <v>2.6828619980578501</v>
      </c>
      <c r="C249">
        <v>5.0793674562924599E-54</v>
      </c>
      <c r="D249">
        <v>53.294190367902303</v>
      </c>
      <c r="E249">
        <v>9.5413527328436901E-2</v>
      </c>
      <c r="F249">
        <v>0.25598132657011702</v>
      </c>
      <c r="G249">
        <v>248</v>
      </c>
      <c r="H249" t="s">
        <v>846</v>
      </c>
    </row>
    <row r="250" spans="1:8" x14ac:dyDescent="0.2">
      <c r="A250" t="s">
        <v>163</v>
      </c>
      <c r="B250">
        <v>2.0646901033873601</v>
      </c>
      <c r="C250">
        <v>1.14478593397138E-30</v>
      </c>
      <c r="D250">
        <v>29.941275715408398</v>
      </c>
      <c r="E250">
        <v>0.12371479668272301</v>
      </c>
      <c r="F250">
        <v>0.25543271635339698</v>
      </c>
      <c r="G250">
        <v>249</v>
      </c>
      <c r="H250" t="s">
        <v>846</v>
      </c>
    </row>
    <row r="251" spans="1:8" x14ac:dyDescent="0.2">
      <c r="A251" t="s">
        <v>175</v>
      </c>
      <c r="B251">
        <v>1.9545478617203</v>
      </c>
      <c r="C251">
        <v>5.5508225413006804E-44</v>
      </c>
      <c r="D251">
        <v>43.255642656754901</v>
      </c>
      <c r="E251">
        <v>0.130519429644291</v>
      </c>
      <c r="F251">
        <v>0.25510647212420101</v>
      </c>
      <c r="G251">
        <v>250</v>
      </c>
      <c r="H251" t="s">
        <v>846</v>
      </c>
    </row>
    <row r="252" spans="1:8" x14ac:dyDescent="0.2">
      <c r="A252" t="s">
        <v>1038</v>
      </c>
      <c r="B252">
        <v>1.7259050700928</v>
      </c>
      <c r="C252">
        <v>9.5901687509141504E-43</v>
      </c>
      <c r="D252">
        <v>42.018173750811997</v>
      </c>
      <c r="E252">
        <v>0.147736012311734</v>
      </c>
      <c r="F252">
        <v>0.25497833268411302</v>
      </c>
      <c r="G252">
        <v>251</v>
      </c>
      <c r="H252" t="s">
        <v>846</v>
      </c>
    </row>
    <row r="253" spans="1:8" x14ac:dyDescent="0.2">
      <c r="A253" t="s">
        <v>1039</v>
      </c>
      <c r="B253">
        <v>1.7046351865364</v>
      </c>
      <c r="C253">
        <v>3.2898000832972799E-40</v>
      </c>
      <c r="D253">
        <v>39.482830492736603</v>
      </c>
      <c r="E253">
        <v>0.14932962343378001</v>
      </c>
      <c r="F253">
        <v>0.25455253049745102</v>
      </c>
      <c r="G253">
        <v>252</v>
      </c>
      <c r="H253" t="s">
        <v>846</v>
      </c>
    </row>
    <row r="254" spans="1:8" x14ac:dyDescent="0.2">
      <c r="A254" t="s">
        <v>1040</v>
      </c>
      <c r="B254">
        <v>4.0182030466832801</v>
      </c>
      <c r="C254">
        <v>3.9258736288314103E-124</v>
      </c>
      <c r="D254">
        <v>123.40606368415099</v>
      </c>
      <c r="E254">
        <v>6.3179151161705902E-2</v>
      </c>
      <c r="F254">
        <v>0.25386665768483002</v>
      </c>
      <c r="G254">
        <v>253</v>
      </c>
      <c r="H254" t="s">
        <v>846</v>
      </c>
    </row>
    <row r="255" spans="1:8" x14ac:dyDescent="0.2">
      <c r="A255" t="s">
        <v>1041</v>
      </c>
      <c r="B255">
        <v>4.32273900769676</v>
      </c>
      <c r="C255">
        <v>1.2408449308055399E-142</v>
      </c>
      <c r="D255">
        <v>141.90628248917301</v>
      </c>
      <c r="E255">
        <v>5.85212770872027E-2</v>
      </c>
      <c r="F255">
        <v>0.25297220724508201</v>
      </c>
      <c r="G255">
        <v>254</v>
      </c>
      <c r="H255" t="s">
        <v>846</v>
      </c>
    </row>
    <row r="256" spans="1:8" x14ac:dyDescent="0.2">
      <c r="A256" t="s">
        <v>150</v>
      </c>
      <c r="B256">
        <v>1.6383862557590201</v>
      </c>
      <c r="C256">
        <v>3.2639478472776102E-32</v>
      </c>
      <c r="D256">
        <v>31.486256789201398</v>
      </c>
      <c r="E256">
        <v>0.15373351872411301</v>
      </c>
      <c r="F256">
        <v>0.251874884127059</v>
      </c>
      <c r="G256">
        <v>255</v>
      </c>
      <c r="H256" t="s">
        <v>846</v>
      </c>
    </row>
    <row r="257" spans="1:8" x14ac:dyDescent="0.2">
      <c r="A257" t="s">
        <v>145</v>
      </c>
      <c r="B257">
        <v>1.64750767995045</v>
      </c>
      <c r="C257">
        <v>6.2848247294624502E-32</v>
      </c>
      <c r="D257">
        <v>31.201706829368401</v>
      </c>
      <c r="E257">
        <v>0.15230247590587201</v>
      </c>
      <c r="F257">
        <v>0.25091949873039099</v>
      </c>
      <c r="G257">
        <v>256</v>
      </c>
      <c r="H257" t="s">
        <v>846</v>
      </c>
    </row>
    <row r="258" spans="1:8" x14ac:dyDescent="0.2">
      <c r="A258" t="s">
        <v>1042</v>
      </c>
      <c r="B258">
        <v>1.9577072509440701</v>
      </c>
      <c r="C258">
        <v>6.0981129513863204E-54</v>
      </c>
      <c r="D258">
        <v>53.2148045357415</v>
      </c>
      <c r="E258">
        <v>0.127280031293418</v>
      </c>
      <c r="F258">
        <v>0.249177040163513</v>
      </c>
      <c r="G258">
        <v>257</v>
      </c>
      <c r="H258" t="s">
        <v>846</v>
      </c>
    </row>
    <row r="259" spans="1:8" x14ac:dyDescent="0.2">
      <c r="A259" t="s">
        <v>1043</v>
      </c>
      <c r="B259">
        <v>2.1163842940189599</v>
      </c>
      <c r="C259">
        <v>2.0597055985078199E-63</v>
      </c>
      <c r="D259">
        <v>62.686194850543799</v>
      </c>
      <c r="E259">
        <v>0.117729788063484</v>
      </c>
      <c r="F259">
        <v>0.24916147439573999</v>
      </c>
      <c r="G259">
        <v>258</v>
      </c>
      <c r="H259" t="s">
        <v>846</v>
      </c>
    </row>
    <row r="260" spans="1:8" x14ac:dyDescent="0.2">
      <c r="A260" t="s">
        <v>1044</v>
      </c>
      <c r="B260">
        <v>1.59949122591308</v>
      </c>
      <c r="C260">
        <v>4.8293019334515502E-40</v>
      </c>
      <c r="D260">
        <v>39.316115641165702</v>
      </c>
      <c r="E260">
        <v>0.15516365563135501</v>
      </c>
      <c r="F260">
        <v>0.24818290576295199</v>
      </c>
      <c r="G260">
        <v>259</v>
      </c>
      <c r="H260" t="s">
        <v>846</v>
      </c>
    </row>
    <row r="261" spans="1:8" x14ac:dyDescent="0.2">
      <c r="A261" t="s">
        <v>1045</v>
      </c>
      <c r="B261">
        <v>3.02974161828238</v>
      </c>
      <c r="C261">
        <v>3.89009288864416E-97</v>
      </c>
      <c r="D261">
        <v>96.410040028354501</v>
      </c>
      <c r="E261">
        <v>8.16245545967801E-2</v>
      </c>
      <c r="F261">
        <v>0.24730131013562701</v>
      </c>
      <c r="G261">
        <v>260</v>
      </c>
      <c r="H261" t="s">
        <v>846</v>
      </c>
    </row>
    <row r="262" spans="1:8" x14ac:dyDescent="0.2">
      <c r="A262" t="s">
        <v>121</v>
      </c>
      <c r="B262">
        <v>1.5832085097864299</v>
      </c>
      <c r="C262">
        <v>4.1864459636297103E-7</v>
      </c>
      <c r="D262">
        <v>6.3781545100567598</v>
      </c>
      <c r="E262">
        <v>0.15570826258911499</v>
      </c>
      <c r="F262">
        <v>0.24651864637514601</v>
      </c>
      <c r="G262">
        <v>261</v>
      </c>
      <c r="H262" t="s">
        <v>846</v>
      </c>
    </row>
    <row r="263" spans="1:8" x14ac:dyDescent="0.2">
      <c r="A263" t="s">
        <v>1046</v>
      </c>
      <c r="B263">
        <v>1.9129609517508801</v>
      </c>
      <c r="C263">
        <v>2.8415250379377998E-56</v>
      </c>
      <c r="D263">
        <v>55.546448512841003</v>
      </c>
      <c r="E263">
        <v>0.128863709625052</v>
      </c>
      <c r="F263">
        <v>0.24651124461048801</v>
      </c>
      <c r="G263">
        <v>262</v>
      </c>
      <c r="H263" t="s">
        <v>846</v>
      </c>
    </row>
    <row r="264" spans="1:8" x14ac:dyDescent="0.2">
      <c r="A264" t="s">
        <v>1047</v>
      </c>
      <c r="B264">
        <v>3.5547231285743499</v>
      </c>
      <c r="C264">
        <v>1.0258729800134899E-101</v>
      </c>
      <c r="D264">
        <v>100.988906408712</v>
      </c>
      <c r="E264">
        <v>6.9054045994644597E-2</v>
      </c>
      <c r="F264">
        <v>0.24546801441880001</v>
      </c>
      <c r="G264">
        <v>263</v>
      </c>
      <c r="H264" t="s">
        <v>846</v>
      </c>
    </row>
    <row r="265" spans="1:8" x14ac:dyDescent="0.2">
      <c r="A265" t="s">
        <v>1048</v>
      </c>
      <c r="B265">
        <v>3.26560725581894</v>
      </c>
      <c r="C265">
        <v>8.7349207052418803E-97</v>
      </c>
      <c r="D265">
        <v>96.058741033146106</v>
      </c>
      <c r="E265">
        <v>7.4958786754834805E-2</v>
      </c>
      <c r="F265">
        <v>0.24478595791397301</v>
      </c>
      <c r="G265">
        <v>264</v>
      </c>
      <c r="H265" t="s">
        <v>846</v>
      </c>
    </row>
    <row r="266" spans="1:8" x14ac:dyDescent="0.2">
      <c r="A266" t="s">
        <v>1049</v>
      </c>
      <c r="B266">
        <v>4.5209018217235402</v>
      </c>
      <c r="C266">
        <v>8.3770317244825396E-125</v>
      </c>
      <c r="D266">
        <v>124.076909839847</v>
      </c>
      <c r="E266">
        <v>5.4056796038016698E-2</v>
      </c>
      <c r="F266">
        <v>0.24438546768480701</v>
      </c>
      <c r="G266">
        <v>265</v>
      </c>
      <c r="H266" t="s">
        <v>846</v>
      </c>
    </row>
    <row r="267" spans="1:8" x14ac:dyDescent="0.2">
      <c r="A267" t="s">
        <v>173</v>
      </c>
      <c r="B267">
        <v>1.6900405999724699</v>
      </c>
      <c r="C267">
        <v>2.1254364060717801E-38</v>
      </c>
      <c r="D267">
        <v>37.672551884771302</v>
      </c>
      <c r="E267">
        <v>0.14419141640195199</v>
      </c>
      <c r="F267">
        <v>0.24368934788683599</v>
      </c>
      <c r="G267">
        <v>266</v>
      </c>
      <c r="H267" t="s">
        <v>846</v>
      </c>
    </row>
    <row r="268" spans="1:8" x14ac:dyDescent="0.2">
      <c r="A268" t="s">
        <v>1050</v>
      </c>
      <c r="B268">
        <v>2.1362719019027399</v>
      </c>
      <c r="C268">
        <v>2.45969340936651E-60</v>
      </c>
      <c r="D268">
        <v>59.609119022538202</v>
      </c>
      <c r="E268">
        <v>0.11390154354104499</v>
      </c>
      <c r="F268">
        <v>0.24332466705008499</v>
      </c>
      <c r="G268">
        <v>267</v>
      </c>
      <c r="H268" t="s">
        <v>846</v>
      </c>
    </row>
    <row r="269" spans="1:8" x14ac:dyDescent="0.2">
      <c r="A269" t="s">
        <v>1051</v>
      </c>
      <c r="B269">
        <v>3.58133913736398</v>
      </c>
      <c r="C269">
        <v>2.04036876922322E-113</v>
      </c>
      <c r="D269">
        <v>112.690291332591</v>
      </c>
      <c r="E269">
        <v>6.7759101705369501E-2</v>
      </c>
      <c r="F269">
        <v>0.24266832285006601</v>
      </c>
      <c r="G269">
        <v>268</v>
      </c>
      <c r="H269" t="s">
        <v>846</v>
      </c>
    </row>
    <row r="270" spans="1:8" x14ac:dyDescent="0.2">
      <c r="A270" t="s">
        <v>1052</v>
      </c>
      <c r="B270">
        <v>3.31994965326101</v>
      </c>
      <c r="C270">
        <v>8.6968960404464796E-105</v>
      </c>
      <c r="D270">
        <v>104.06063572129401</v>
      </c>
      <c r="E270">
        <v>7.2435777048861005E-2</v>
      </c>
      <c r="F270">
        <v>0.240483132897058</v>
      </c>
      <c r="G270">
        <v>269</v>
      </c>
      <c r="H270" t="s">
        <v>846</v>
      </c>
    </row>
    <row r="271" spans="1:8" x14ac:dyDescent="0.2">
      <c r="A271" t="s">
        <v>1053</v>
      </c>
      <c r="B271">
        <v>1.74450310951212</v>
      </c>
      <c r="C271">
        <v>3.3072262932794902E-43</v>
      </c>
      <c r="D271">
        <v>42.480536087952899</v>
      </c>
      <c r="E271">
        <v>0.13781569890342599</v>
      </c>
      <c r="F271">
        <v>0.24041991527661299</v>
      </c>
      <c r="G271">
        <v>270</v>
      </c>
      <c r="H271" t="s">
        <v>846</v>
      </c>
    </row>
    <row r="272" spans="1:8" x14ac:dyDescent="0.2">
      <c r="A272" t="s">
        <v>1054</v>
      </c>
      <c r="B272">
        <v>2.2997378601032099</v>
      </c>
      <c r="C272">
        <v>3.3999868611459799E-60</v>
      </c>
      <c r="D272">
        <v>59.468522761235</v>
      </c>
      <c r="E272">
        <v>0.104395918784406</v>
      </c>
      <c r="F272">
        <v>0.24008324686875801</v>
      </c>
      <c r="G272">
        <v>271</v>
      </c>
      <c r="H272" t="s">
        <v>846</v>
      </c>
    </row>
    <row r="273" spans="1:8" x14ac:dyDescent="0.2">
      <c r="A273" t="s">
        <v>1055</v>
      </c>
      <c r="B273">
        <v>4.0753541183896802</v>
      </c>
      <c r="C273">
        <v>3.5076077194831002E-122</v>
      </c>
      <c r="D273">
        <v>121.454988982806</v>
      </c>
      <c r="E273">
        <v>5.8800332206037503E-2</v>
      </c>
      <c r="F273">
        <v>0.23963217601855699</v>
      </c>
      <c r="G273">
        <v>272</v>
      </c>
      <c r="H273" t="s">
        <v>846</v>
      </c>
    </row>
    <row r="274" spans="1:8" x14ac:dyDescent="0.2">
      <c r="A274" t="s">
        <v>1056</v>
      </c>
      <c r="B274">
        <v>2.0560575247672901</v>
      </c>
      <c r="C274">
        <v>3.4164301654130697E-48</v>
      </c>
      <c r="D274">
        <v>47.4664274521799</v>
      </c>
      <c r="E274">
        <v>0.116525680196779</v>
      </c>
      <c r="F274">
        <v>0.239583501597215</v>
      </c>
      <c r="G274">
        <v>273</v>
      </c>
      <c r="H274" t="s">
        <v>846</v>
      </c>
    </row>
    <row r="275" spans="1:8" x14ac:dyDescent="0.2">
      <c r="A275" t="s">
        <v>1057</v>
      </c>
      <c r="B275">
        <v>2.02526052369425</v>
      </c>
      <c r="C275">
        <v>4.8195357054769797E-48</v>
      </c>
      <c r="D275">
        <v>47.316994797915001</v>
      </c>
      <c r="E275">
        <v>0.11730776417362999</v>
      </c>
      <c r="F275">
        <v>0.237578783903687</v>
      </c>
      <c r="G275">
        <v>274</v>
      </c>
      <c r="H275" t="s">
        <v>846</v>
      </c>
    </row>
    <row r="276" spans="1:8" x14ac:dyDescent="0.2">
      <c r="A276" t="s">
        <v>1058</v>
      </c>
      <c r="B276">
        <v>3.0179908129172599</v>
      </c>
      <c r="C276">
        <v>2.9875626139799998E-78</v>
      </c>
      <c r="D276">
        <v>77.524682983911205</v>
      </c>
      <c r="E276">
        <v>7.8384289611049193E-2</v>
      </c>
      <c r="F276">
        <v>0.23656306592319201</v>
      </c>
      <c r="G276">
        <v>275</v>
      </c>
      <c r="H276" t="s">
        <v>846</v>
      </c>
    </row>
    <row r="277" spans="1:8" x14ac:dyDescent="0.2">
      <c r="A277" t="s">
        <v>1059</v>
      </c>
      <c r="B277">
        <v>4.02017854286618</v>
      </c>
      <c r="C277">
        <v>2.5796592883136102E-124</v>
      </c>
      <c r="D277">
        <v>123.588437650229</v>
      </c>
      <c r="E277">
        <v>5.8750300085156401E-2</v>
      </c>
      <c r="F277">
        <v>0.23618669578929499</v>
      </c>
      <c r="G277">
        <v>276</v>
      </c>
      <c r="H277" t="s">
        <v>846</v>
      </c>
    </row>
    <row r="278" spans="1:8" x14ac:dyDescent="0.2">
      <c r="A278" t="s">
        <v>329</v>
      </c>
      <c r="B278">
        <v>4.4796849529783103</v>
      </c>
      <c r="C278">
        <v>5.5493665386276995E-107</v>
      </c>
      <c r="D278">
        <v>106.255756588856</v>
      </c>
      <c r="E278">
        <v>5.2617631757195797E-2</v>
      </c>
      <c r="F278">
        <v>0.235710413244064</v>
      </c>
      <c r="G278">
        <v>277</v>
      </c>
      <c r="H278" t="s">
        <v>846</v>
      </c>
    </row>
    <row r="279" spans="1:8" x14ac:dyDescent="0.2">
      <c r="A279" t="s">
        <v>1060</v>
      </c>
      <c r="B279">
        <v>2.6968542014625001</v>
      </c>
      <c r="C279">
        <v>3.51652008413594E-78</v>
      </c>
      <c r="D279">
        <v>77.453886897828397</v>
      </c>
      <c r="E279">
        <v>8.6276255891715697E-2</v>
      </c>
      <c r="F279">
        <v>0.232674483188027</v>
      </c>
      <c r="G279">
        <v>278</v>
      </c>
      <c r="H279" t="s">
        <v>846</v>
      </c>
    </row>
    <row r="280" spans="1:8" x14ac:dyDescent="0.2">
      <c r="A280" t="s">
        <v>1061</v>
      </c>
      <c r="B280">
        <v>3.0132909112875801</v>
      </c>
      <c r="C280">
        <v>1.5614756845413299E-88</v>
      </c>
      <c r="D280">
        <v>87.806464774259098</v>
      </c>
      <c r="E280">
        <v>7.6797751169873099E-2</v>
      </c>
      <c r="F280">
        <v>0.23141396560750399</v>
      </c>
      <c r="G280">
        <v>279</v>
      </c>
      <c r="H280" t="s">
        <v>846</v>
      </c>
    </row>
    <row r="281" spans="1:8" x14ac:dyDescent="0.2">
      <c r="A281" t="s">
        <v>1062</v>
      </c>
      <c r="B281">
        <v>4.2980319117549497</v>
      </c>
      <c r="C281">
        <v>1.15187961689715E-122</v>
      </c>
      <c r="D281">
        <v>121.93859290671899</v>
      </c>
      <c r="E281">
        <v>5.3734121122068601E-2</v>
      </c>
      <c r="F281">
        <v>0.230950967332757</v>
      </c>
      <c r="G281">
        <v>280</v>
      </c>
      <c r="H281" t="s">
        <v>846</v>
      </c>
    </row>
    <row r="282" spans="1:8" x14ac:dyDescent="0.2">
      <c r="A282" t="s">
        <v>317</v>
      </c>
      <c r="B282">
        <v>4.6671848537951899</v>
      </c>
      <c r="C282">
        <v>5.0872967828120401E-126</v>
      </c>
      <c r="D282">
        <v>125.29351292574999</v>
      </c>
      <c r="E282">
        <v>4.9388959459378698E-2</v>
      </c>
      <c r="F282">
        <v>0.23050740353351701</v>
      </c>
      <c r="G282">
        <v>281</v>
      </c>
      <c r="H282" t="s">
        <v>846</v>
      </c>
    </row>
    <row r="283" spans="1:8" x14ac:dyDescent="0.2">
      <c r="A283" t="s">
        <v>1063</v>
      </c>
      <c r="B283">
        <v>1.6043486267828</v>
      </c>
      <c r="C283">
        <v>1.12625083101368E-35</v>
      </c>
      <c r="D283">
        <v>34.948364875564899</v>
      </c>
      <c r="E283">
        <v>0.14237243468876301</v>
      </c>
      <c r="F283">
        <v>0.22841502008464201</v>
      </c>
      <c r="G283">
        <v>282</v>
      </c>
      <c r="H283" t="s">
        <v>846</v>
      </c>
    </row>
    <row r="284" spans="1:8" x14ac:dyDescent="0.2">
      <c r="A284" t="s">
        <v>1064</v>
      </c>
      <c r="B284">
        <v>4.1498878129716896</v>
      </c>
      <c r="C284">
        <v>8.0519105629282804E-124</v>
      </c>
      <c r="D284">
        <v>123.094101057708</v>
      </c>
      <c r="E284">
        <v>5.5007131696617903E-2</v>
      </c>
      <c r="F284">
        <v>0.228273425454323</v>
      </c>
      <c r="G284">
        <v>283</v>
      </c>
      <c r="H284" t="s">
        <v>846</v>
      </c>
    </row>
    <row r="285" spans="1:8" x14ac:dyDescent="0.2">
      <c r="A285" t="s">
        <v>1065</v>
      </c>
      <c r="B285">
        <v>1.59425735130361</v>
      </c>
      <c r="C285">
        <v>1.85282566006848E-35</v>
      </c>
      <c r="D285">
        <v>34.732165443299699</v>
      </c>
      <c r="E285">
        <v>0.142985388453502</v>
      </c>
      <c r="F285">
        <v>0.22795550667099801</v>
      </c>
      <c r="G285">
        <v>284</v>
      </c>
      <c r="H285" t="s">
        <v>846</v>
      </c>
    </row>
    <row r="286" spans="1:8" x14ac:dyDescent="0.2">
      <c r="A286" t="s">
        <v>1066</v>
      </c>
      <c r="B286">
        <v>1.9013788599029899</v>
      </c>
      <c r="C286">
        <v>4.8313671524600701E-41</v>
      </c>
      <c r="D286">
        <v>40.315929957705201</v>
      </c>
      <c r="E286">
        <v>0.11901386004426399</v>
      </c>
      <c r="F286">
        <v>0.22629043752361599</v>
      </c>
      <c r="G286">
        <v>285</v>
      </c>
      <c r="H286" t="s">
        <v>846</v>
      </c>
    </row>
    <row r="287" spans="1:8" x14ac:dyDescent="0.2">
      <c r="A287" t="s">
        <v>160</v>
      </c>
      <c r="B287">
        <v>1.5867587493862001</v>
      </c>
      <c r="C287">
        <v>1.25595723554882E-31</v>
      </c>
      <c r="D287">
        <v>30.901025147765498</v>
      </c>
      <c r="E287">
        <v>0.141359687807323</v>
      </c>
      <c r="F287">
        <v>0.224303721438772</v>
      </c>
      <c r="G287">
        <v>286</v>
      </c>
      <c r="H287" t="s">
        <v>846</v>
      </c>
    </row>
    <row r="288" spans="1:8" x14ac:dyDescent="0.2">
      <c r="A288" t="s">
        <v>1067</v>
      </c>
      <c r="B288">
        <v>2.0588178091993101</v>
      </c>
      <c r="C288">
        <v>4.4654893958312896E-53</v>
      </c>
      <c r="D288">
        <v>52.350130937612697</v>
      </c>
      <c r="E288">
        <v>0.108773510843182</v>
      </c>
      <c r="F288">
        <v>0.22394484129307801</v>
      </c>
      <c r="G288">
        <v>287</v>
      </c>
      <c r="H288" t="s">
        <v>846</v>
      </c>
    </row>
    <row r="289" spans="1:8" x14ac:dyDescent="0.2">
      <c r="A289" t="s">
        <v>184</v>
      </c>
      <c r="B289">
        <v>1.7120458778265799</v>
      </c>
      <c r="C289">
        <v>4.3346067420623698E-28</v>
      </c>
      <c r="D289">
        <v>27.3630502978416</v>
      </c>
      <c r="E289">
        <v>0.13054013246813001</v>
      </c>
      <c r="F289">
        <v>0.22349069568299801</v>
      </c>
      <c r="G289">
        <v>288</v>
      </c>
      <c r="H289" t="s">
        <v>846</v>
      </c>
    </row>
    <row r="290" spans="1:8" x14ac:dyDescent="0.2">
      <c r="A290" t="s">
        <v>1068</v>
      </c>
      <c r="B290">
        <v>4.2408052593526602</v>
      </c>
      <c r="C290">
        <v>2.5333995404874601E-121</v>
      </c>
      <c r="D290">
        <v>120.59629631256</v>
      </c>
      <c r="E290">
        <v>5.2392716207525697E-2</v>
      </c>
      <c r="F290">
        <v>0.22218730644464599</v>
      </c>
      <c r="G290">
        <v>289</v>
      </c>
      <c r="H290" t="s">
        <v>846</v>
      </c>
    </row>
    <row r="291" spans="1:8" x14ac:dyDescent="0.2">
      <c r="A291" t="s">
        <v>142</v>
      </c>
      <c r="B291">
        <v>1.72273535075061</v>
      </c>
      <c r="C291">
        <v>7.3608999203787E-22</v>
      </c>
      <c r="D291">
        <v>21.133069086944701</v>
      </c>
      <c r="E291">
        <v>0.12805538641759301</v>
      </c>
      <c r="F291">
        <v>0.220605541035618</v>
      </c>
      <c r="G291">
        <v>290</v>
      </c>
      <c r="H291" t="s">
        <v>846</v>
      </c>
    </row>
    <row r="292" spans="1:8" x14ac:dyDescent="0.2">
      <c r="A292" t="s">
        <v>1069</v>
      </c>
      <c r="B292">
        <v>3.3485623581852502</v>
      </c>
      <c r="C292">
        <v>6.8390888302173496E-102</v>
      </c>
      <c r="D292">
        <v>101.165001755351</v>
      </c>
      <c r="E292">
        <v>6.5865338754349995E-2</v>
      </c>
      <c r="F292">
        <v>0.22055419406193599</v>
      </c>
      <c r="G292">
        <v>291</v>
      </c>
      <c r="H292" t="s">
        <v>846</v>
      </c>
    </row>
    <row r="293" spans="1:8" x14ac:dyDescent="0.2">
      <c r="A293" t="s">
        <v>1070</v>
      </c>
      <c r="B293">
        <v>2.1936609731167498</v>
      </c>
      <c r="C293">
        <v>2.03405636837517E-56</v>
      </c>
      <c r="D293">
        <v>55.691637015948601</v>
      </c>
      <c r="E293">
        <v>9.8879310455004907E-2</v>
      </c>
      <c r="F293">
        <v>0.21690768439384001</v>
      </c>
      <c r="G293">
        <v>292</v>
      </c>
      <c r="H293" t="s">
        <v>846</v>
      </c>
    </row>
    <row r="294" spans="1:8" x14ac:dyDescent="0.2">
      <c r="A294" t="s">
        <v>1071</v>
      </c>
      <c r="B294">
        <v>3.9858889595631699</v>
      </c>
      <c r="C294">
        <v>1.2033102926068999E-108</v>
      </c>
      <c r="D294">
        <v>107.91962236851199</v>
      </c>
      <c r="E294">
        <v>5.4097839613762501E-2</v>
      </c>
      <c r="F294">
        <v>0.21562798165271499</v>
      </c>
      <c r="G294">
        <v>293</v>
      </c>
      <c r="H294" t="s">
        <v>846</v>
      </c>
    </row>
    <row r="295" spans="1:8" x14ac:dyDescent="0.2">
      <c r="A295" t="s">
        <v>186</v>
      </c>
      <c r="B295">
        <v>1.8007839693269301</v>
      </c>
      <c r="C295">
        <v>1.5804130444421799E-20</v>
      </c>
      <c r="D295">
        <v>19.801229394387999</v>
      </c>
      <c r="E295">
        <v>0.119302531598631</v>
      </c>
      <c r="F295">
        <v>0.214838086402934</v>
      </c>
      <c r="G295">
        <v>294</v>
      </c>
      <c r="H295" t="s">
        <v>846</v>
      </c>
    </row>
    <row r="296" spans="1:8" x14ac:dyDescent="0.2">
      <c r="A296" t="s">
        <v>1072</v>
      </c>
      <c r="B296">
        <v>1.6649027091145601</v>
      </c>
      <c r="C296">
        <v>2.5790399010164298E-33</v>
      </c>
      <c r="D296">
        <v>32.5885419387239</v>
      </c>
      <c r="E296">
        <v>0.127802742732158</v>
      </c>
      <c r="F296">
        <v>0.21277913260704101</v>
      </c>
      <c r="G296">
        <v>295</v>
      </c>
      <c r="H296" t="s">
        <v>846</v>
      </c>
    </row>
    <row r="297" spans="1:8" x14ac:dyDescent="0.2">
      <c r="A297" t="s">
        <v>1073</v>
      </c>
      <c r="B297">
        <v>2.8378977748441199</v>
      </c>
      <c r="C297">
        <v>1.6577641107479599E-55</v>
      </c>
      <c r="D297">
        <v>54.780477266722301</v>
      </c>
      <c r="E297">
        <v>7.4792509126903606E-2</v>
      </c>
      <c r="F297">
        <v>0.21225349522624801</v>
      </c>
      <c r="G297">
        <v>296</v>
      </c>
      <c r="H297" t="s">
        <v>846</v>
      </c>
    </row>
    <row r="298" spans="1:8" x14ac:dyDescent="0.2">
      <c r="A298" t="s">
        <v>196</v>
      </c>
      <c r="B298">
        <v>1.8928717529749</v>
      </c>
      <c r="C298">
        <v>1.8943211506262801E-41</v>
      </c>
      <c r="D298">
        <v>40.722546391688901</v>
      </c>
      <c r="E298">
        <v>0.111603696147104</v>
      </c>
      <c r="F298">
        <v>0.21125148396444701</v>
      </c>
      <c r="G298">
        <v>297</v>
      </c>
      <c r="H298" t="s">
        <v>846</v>
      </c>
    </row>
    <row r="299" spans="1:8" x14ac:dyDescent="0.2">
      <c r="A299" t="s">
        <v>1074</v>
      </c>
      <c r="B299">
        <v>4.2362118012469399</v>
      </c>
      <c r="C299">
        <v>1.74631196084664E-115</v>
      </c>
      <c r="D299">
        <v>114.75787817141401</v>
      </c>
      <c r="E299">
        <v>4.9412716754060199E-2</v>
      </c>
      <c r="F299">
        <v>0.20932273384522199</v>
      </c>
      <c r="G299">
        <v>298</v>
      </c>
      <c r="H299" t="s">
        <v>846</v>
      </c>
    </row>
    <row r="300" spans="1:8" x14ac:dyDescent="0.2">
      <c r="A300" t="s">
        <v>194</v>
      </c>
      <c r="B300">
        <v>1.8334579857787501</v>
      </c>
      <c r="C300">
        <v>6.9345089423223705E-42</v>
      </c>
      <c r="D300">
        <v>41.158984287465998</v>
      </c>
      <c r="E300">
        <v>0.113987022913888</v>
      </c>
      <c r="F300">
        <v>0.20899041743661301</v>
      </c>
      <c r="G300">
        <v>299</v>
      </c>
      <c r="H300" t="s">
        <v>846</v>
      </c>
    </row>
    <row r="301" spans="1:8" x14ac:dyDescent="0.2">
      <c r="A301" t="s">
        <v>1075</v>
      </c>
      <c r="B301">
        <v>1.83171497461233</v>
      </c>
      <c r="C301">
        <v>2.8056645627631701E-40</v>
      </c>
      <c r="D301">
        <v>39.551964253211104</v>
      </c>
      <c r="E301">
        <v>0.11351825400410701</v>
      </c>
      <c r="F301">
        <v>0.20793308575116901</v>
      </c>
      <c r="G301">
        <v>300</v>
      </c>
      <c r="H301" t="s">
        <v>846</v>
      </c>
    </row>
    <row r="302" spans="1:8" x14ac:dyDescent="0.2">
      <c r="A302" t="s">
        <v>330</v>
      </c>
      <c r="B302">
        <v>3.8965353894126702</v>
      </c>
      <c r="C302">
        <v>4.4403580295584996E-96</v>
      </c>
      <c r="D302">
        <v>95.352582010968106</v>
      </c>
      <c r="E302">
        <v>5.3089985496995999E-2</v>
      </c>
      <c r="F302">
        <v>0.20686700731245</v>
      </c>
      <c r="G302">
        <v>301</v>
      </c>
      <c r="H302" t="s">
        <v>846</v>
      </c>
    </row>
    <row r="303" spans="1:8" x14ac:dyDescent="0.2">
      <c r="A303" t="s">
        <v>1076</v>
      </c>
      <c r="B303">
        <v>4.3246074362838396</v>
      </c>
      <c r="C303">
        <v>3.36926216107198E-102</v>
      </c>
      <c r="D303">
        <v>101.472465195407</v>
      </c>
      <c r="E303">
        <v>4.7414877865534298E-2</v>
      </c>
      <c r="F303">
        <v>0.20505073340777999</v>
      </c>
      <c r="G303">
        <v>302</v>
      </c>
      <c r="H303" t="s">
        <v>846</v>
      </c>
    </row>
    <row r="304" spans="1:8" x14ac:dyDescent="0.2">
      <c r="A304" t="s">
        <v>224</v>
      </c>
      <c r="B304">
        <v>2.1595555519914398</v>
      </c>
      <c r="C304">
        <v>3.5522872328274003E-30</v>
      </c>
      <c r="D304">
        <v>29.449491925047599</v>
      </c>
      <c r="E304">
        <v>9.4248073625340906E-2</v>
      </c>
      <c r="F304">
        <v>0.203533950662103</v>
      </c>
      <c r="G304">
        <v>303</v>
      </c>
      <c r="H304" t="s">
        <v>846</v>
      </c>
    </row>
    <row r="305" spans="1:8" x14ac:dyDescent="0.2">
      <c r="A305" t="s">
        <v>1077</v>
      </c>
      <c r="B305">
        <v>2.07033837544745</v>
      </c>
      <c r="C305">
        <v>3.8634730254786003E-45</v>
      </c>
      <c r="D305">
        <v>44.413022115624599</v>
      </c>
      <c r="E305">
        <v>9.81847116762085E-2</v>
      </c>
      <c r="F305">
        <v>0.20327557646549799</v>
      </c>
      <c r="G305">
        <v>304</v>
      </c>
      <c r="H305" t="s">
        <v>846</v>
      </c>
    </row>
    <row r="306" spans="1:8" x14ac:dyDescent="0.2">
      <c r="A306" t="s">
        <v>1078</v>
      </c>
      <c r="B306">
        <v>2.2361998234155598</v>
      </c>
      <c r="C306">
        <v>2.4405431469266299E-52</v>
      </c>
      <c r="D306">
        <v>51.612513509947</v>
      </c>
      <c r="E306">
        <v>9.0563812815658506E-2</v>
      </c>
      <c r="F306">
        <v>0.202518782226216</v>
      </c>
      <c r="G306">
        <v>305</v>
      </c>
      <c r="H306" t="s">
        <v>846</v>
      </c>
    </row>
    <row r="307" spans="1:8" x14ac:dyDescent="0.2">
      <c r="A307" t="s">
        <v>1079</v>
      </c>
      <c r="B307">
        <v>1.66924600200444</v>
      </c>
      <c r="C307">
        <v>1.45889894012792E-38</v>
      </c>
      <c r="D307">
        <v>37.835974791221602</v>
      </c>
      <c r="E307">
        <v>0.120285976390201</v>
      </c>
      <c r="F307">
        <v>0.200786885186543</v>
      </c>
      <c r="G307">
        <v>306</v>
      </c>
      <c r="H307" t="s">
        <v>846</v>
      </c>
    </row>
    <row r="308" spans="1:8" x14ac:dyDescent="0.2">
      <c r="A308" t="s">
        <v>1080</v>
      </c>
      <c r="B308">
        <v>2.6557839252308799</v>
      </c>
      <c r="C308">
        <v>3.1682111942395898E-71</v>
      </c>
      <c r="D308">
        <v>70.499185875871802</v>
      </c>
      <c r="E308">
        <v>7.5178162148005295E-2</v>
      </c>
      <c r="F308">
        <v>0.19965695456107299</v>
      </c>
      <c r="G308">
        <v>307</v>
      </c>
      <c r="H308" t="s">
        <v>846</v>
      </c>
    </row>
    <row r="309" spans="1:8" x14ac:dyDescent="0.2">
      <c r="A309" t="s">
        <v>236</v>
      </c>
      <c r="B309">
        <v>2.2110960349323099</v>
      </c>
      <c r="C309">
        <v>1.5924719322351699E-44</v>
      </c>
      <c r="D309">
        <v>43.797928213487303</v>
      </c>
      <c r="E309">
        <v>8.9977165473107898E-2</v>
      </c>
      <c r="F309">
        <v>0.19894815381203801</v>
      </c>
      <c r="G309">
        <v>308</v>
      </c>
      <c r="H309" t="s">
        <v>846</v>
      </c>
    </row>
    <row r="310" spans="1:8" x14ac:dyDescent="0.2">
      <c r="A310" t="s">
        <v>1081</v>
      </c>
      <c r="B310">
        <v>2.2519392223703099</v>
      </c>
      <c r="C310">
        <v>2.0387346979678601E-53</v>
      </c>
      <c r="D310">
        <v>52.690639285602501</v>
      </c>
      <c r="E310">
        <v>8.8301547345516707E-2</v>
      </c>
      <c r="F310">
        <v>0.19884971786335801</v>
      </c>
      <c r="G310">
        <v>309</v>
      </c>
      <c r="H310" t="s">
        <v>846</v>
      </c>
    </row>
    <row r="311" spans="1:8" x14ac:dyDescent="0.2">
      <c r="A311" t="s">
        <v>1082</v>
      </c>
      <c r="B311">
        <v>1.8451448274137201</v>
      </c>
      <c r="C311">
        <v>9.3035334015538105E-36</v>
      </c>
      <c r="D311">
        <v>35.031352078826899</v>
      </c>
      <c r="E311">
        <v>0.10757110657142301</v>
      </c>
      <c r="F311">
        <v>0.19848427086943099</v>
      </c>
      <c r="G311">
        <v>310</v>
      </c>
      <c r="H311" t="s">
        <v>846</v>
      </c>
    </row>
    <row r="312" spans="1:8" x14ac:dyDescent="0.2">
      <c r="A312" t="s">
        <v>216</v>
      </c>
      <c r="B312">
        <v>1.98869578897091</v>
      </c>
      <c r="C312">
        <v>5.6105785647931202E-35</v>
      </c>
      <c r="D312">
        <v>34.2509923518381</v>
      </c>
      <c r="E312">
        <v>9.9733112099632495E-2</v>
      </c>
      <c r="F312">
        <v>0.19833882005350301</v>
      </c>
      <c r="G312">
        <v>311</v>
      </c>
      <c r="H312" t="s">
        <v>846</v>
      </c>
    </row>
    <row r="313" spans="1:8" x14ac:dyDescent="0.2">
      <c r="A313" t="s">
        <v>1083</v>
      </c>
      <c r="B313">
        <v>1.95234916163274</v>
      </c>
      <c r="C313">
        <v>4.1346845474665198E-44</v>
      </c>
      <c r="D313">
        <v>43.383557619006403</v>
      </c>
      <c r="E313">
        <v>0.101194461256397</v>
      </c>
      <c r="F313">
        <v>0.197566921595804</v>
      </c>
      <c r="G313">
        <v>312</v>
      </c>
      <c r="H313" t="s">
        <v>846</v>
      </c>
    </row>
    <row r="314" spans="1:8" x14ac:dyDescent="0.2">
      <c r="A314" t="s">
        <v>1084</v>
      </c>
      <c r="B314">
        <v>3.1367491037356601</v>
      </c>
      <c r="C314">
        <v>2.3396520378223099E-70</v>
      </c>
      <c r="D314">
        <v>69.630848727756799</v>
      </c>
      <c r="E314">
        <v>6.2916231451946095E-2</v>
      </c>
      <c r="F314">
        <v>0.197352432617317</v>
      </c>
      <c r="G314">
        <v>313</v>
      </c>
      <c r="H314" t="s">
        <v>846</v>
      </c>
    </row>
    <row r="315" spans="1:8" x14ac:dyDescent="0.2">
      <c r="A315" t="s">
        <v>1085</v>
      </c>
      <c r="B315">
        <v>1.77559775534746</v>
      </c>
      <c r="C315">
        <v>8.5370181252656703E-39</v>
      </c>
      <c r="D315">
        <v>38.068693796510303</v>
      </c>
      <c r="E315">
        <v>0.110127545495602</v>
      </c>
      <c r="F315">
        <v>0.19554222258391701</v>
      </c>
      <c r="G315">
        <v>314</v>
      </c>
      <c r="H315" t="s">
        <v>846</v>
      </c>
    </row>
    <row r="316" spans="1:8" x14ac:dyDescent="0.2">
      <c r="A316" t="s">
        <v>1086</v>
      </c>
      <c r="B316">
        <v>2.2587124005594599</v>
      </c>
      <c r="C316">
        <v>1.17863827248135E-56</v>
      </c>
      <c r="D316">
        <v>55.928619460697497</v>
      </c>
      <c r="E316">
        <v>8.6256124588081198E-2</v>
      </c>
      <c r="F316">
        <v>0.19482777823130101</v>
      </c>
      <c r="G316">
        <v>315</v>
      </c>
      <c r="H316" t="s">
        <v>846</v>
      </c>
    </row>
    <row r="317" spans="1:8" x14ac:dyDescent="0.2">
      <c r="A317" t="s">
        <v>1087</v>
      </c>
      <c r="B317">
        <v>2.3409466870276798</v>
      </c>
      <c r="C317">
        <v>5.2735138910982603E-58</v>
      </c>
      <c r="D317">
        <v>57.277899905665699</v>
      </c>
      <c r="E317">
        <v>8.27364784784691E-2</v>
      </c>
      <c r="F317">
        <v>0.19368168519050899</v>
      </c>
      <c r="G317">
        <v>316</v>
      </c>
      <c r="H317" t="s">
        <v>846</v>
      </c>
    </row>
    <row r="318" spans="1:8" x14ac:dyDescent="0.2">
      <c r="A318" t="s">
        <v>226</v>
      </c>
      <c r="B318">
        <v>2.15429231397288</v>
      </c>
      <c r="C318">
        <v>2.2244315184825702E-30</v>
      </c>
      <c r="D318">
        <v>29.652780959933001</v>
      </c>
      <c r="E318">
        <v>8.91661700036427E-2</v>
      </c>
      <c r="F318">
        <v>0.19208999470524701</v>
      </c>
      <c r="G318">
        <v>317</v>
      </c>
      <c r="H318" t="s">
        <v>846</v>
      </c>
    </row>
    <row r="319" spans="1:8" x14ac:dyDescent="0.2">
      <c r="A319" t="s">
        <v>1088</v>
      </c>
      <c r="B319">
        <v>2.0425592000008099</v>
      </c>
      <c r="C319">
        <v>4.4141010829789397E-39</v>
      </c>
      <c r="D319">
        <v>38.355157725710498</v>
      </c>
      <c r="E319">
        <v>9.2903344838977095E-2</v>
      </c>
      <c r="F319">
        <v>0.18976058171169999</v>
      </c>
      <c r="G319">
        <v>318</v>
      </c>
      <c r="H319" t="s">
        <v>846</v>
      </c>
    </row>
    <row r="320" spans="1:8" x14ac:dyDescent="0.2">
      <c r="A320" t="s">
        <v>1089</v>
      </c>
      <c r="B320">
        <v>2.40948573309185</v>
      </c>
      <c r="C320">
        <v>1.4532556583742699E-56</v>
      </c>
      <c r="D320">
        <v>55.837657977405897</v>
      </c>
      <c r="E320">
        <v>7.8499051648363002E-2</v>
      </c>
      <c r="F320">
        <v>0.189142345007971</v>
      </c>
      <c r="G320">
        <v>319</v>
      </c>
      <c r="H320" t="s">
        <v>846</v>
      </c>
    </row>
    <row r="321" spans="1:8" x14ac:dyDescent="0.2">
      <c r="A321" t="s">
        <v>1090</v>
      </c>
      <c r="B321">
        <v>2.3205352816787901</v>
      </c>
      <c r="C321">
        <v>2.0236118439486999E-56</v>
      </c>
      <c r="D321">
        <v>55.6938727873844</v>
      </c>
      <c r="E321">
        <v>8.0931944996415706E-2</v>
      </c>
      <c r="F321">
        <v>0.18780543377907</v>
      </c>
      <c r="G321">
        <v>320</v>
      </c>
      <c r="H321" t="s">
        <v>846</v>
      </c>
    </row>
    <row r="322" spans="1:8" x14ac:dyDescent="0.2">
      <c r="A322" t="s">
        <v>1091</v>
      </c>
      <c r="B322">
        <v>3.04198036047161</v>
      </c>
      <c r="C322">
        <v>1.2204859409981899E-78</v>
      </c>
      <c r="D322">
        <v>77.913467218935907</v>
      </c>
      <c r="E322">
        <v>6.15191033062839E-2</v>
      </c>
      <c r="F322">
        <v>0.18713990405153999</v>
      </c>
      <c r="G322">
        <v>321</v>
      </c>
      <c r="H322" t="s">
        <v>846</v>
      </c>
    </row>
    <row r="323" spans="1:8" x14ac:dyDescent="0.2">
      <c r="A323" t="s">
        <v>1092</v>
      </c>
      <c r="B323">
        <v>2.6472391830644999</v>
      </c>
      <c r="C323">
        <v>5.2459514449183298E-46</v>
      </c>
      <c r="D323">
        <v>45.280175733437197</v>
      </c>
      <c r="E323">
        <v>7.0378367234625899E-2</v>
      </c>
      <c r="F323">
        <v>0.18630837138360501</v>
      </c>
      <c r="G323">
        <v>322</v>
      </c>
      <c r="H323" t="s">
        <v>846</v>
      </c>
    </row>
    <row r="324" spans="1:8" x14ac:dyDescent="0.2">
      <c r="A324" t="s">
        <v>1093</v>
      </c>
      <c r="B324">
        <v>1.6318958927699201</v>
      </c>
      <c r="C324">
        <v>2.6908862387038198E-29</v>
      </c>
      <c r="D324">
        <v>28.570104662305901</v>
      </c>
      <c r="E324">
        <v>0.113631866294041</v>
      </c>
      <c r="F324">
        <v>0.185435375893025</v>
      </c>
      <c r="G324">
        <v>323</v>
      </c>
      <c r="H324" t="s">
        <v>846</v>
      </c>
    </row>
    <row r="325" spans="1:8" x14ac:dyDescent="0.2">
      <c r="A325" t="s">
        <v>1094</v>
      </c>
      <c r="B325">
        <v>2.4110169924844</v>
      </c>
      <c r="C325">
        <v>6.5958388106706403E-59</v>
      </c>
      <c r="D325">
        <v>58.1807299662009</v>
      </c>
      <c r="E325">
        <v>7.6509739009099798E-2</v>
      </c>
      <c r="F325">
        <v>0.184466280841486</v>
      </c>
      <c r="G325">
        <v>324</v>
      </c>
      <c r="H325" t="s">
        <v>846</v>
      </c>
    </row>
    <row r="326" spans="1:8" x14ac:dyDescent="0.2">
      <c r="A326" t="s">
        <v>1095</v>
      </c>
      <c r="B326">
        <v>1.58574961982892</v>
      </c>
      <c r="C326">
        <v>1.46569120134081E-30</v>
      </c>
      <c r="D326">
        <v>29.833957519244802</v>
      </c>
      <c r="E326">
        <v>0.115387838070484</v>
      </c>
      <c r="F326">
        <v>0.182976220353152</v>
      </c>
      <c r="G326">
        <v>325</v>
      </c>
      <c r="H326" t="s">
        <v>846</v>
      </c>
    </row>
    <row r="327" spans="1:8" x14ac:dyDescent="0.2">
      <c r="A327" t="s">
        <v>1096</v>
      </c>
      <c r="B327">
        <v>1.66114558308074</v>
      </c>
      <c r="C327">
        <v>2.3001495903671999E-27</v>
      </c>
      <c r="D327">
        <v>26.638243918696102</v>
      </c>
      <c r="E327">
        <v>0.109785080928922</v>
      </c>
      <c r="F327">
        <v>0.18236900227323999</v>
      </c>
      <c r="G327">
        <v>326</v>
      </c>
      <c r="H327" t="s">
        <v>846</v>
      </c>
    </row>
    <row r="328" spans="1:8" x14ac:dyDescent="0.2">
      <c r="A328" t="s">
        <v>1097</v>
      </c>
      <c r="B328">
        <v>2.0453088257877599</v>
      </c>
      <c r="C328">
        <v>4.18866412578315E-39</v>
      </c>
      <c r="D328">
        <v>38.377924462786801</v>
      </c>
      <c r="E328">
        <v>8.8711798090569199E-2</v>
      </c>
      <c r="F328">
        <v>0.181443023586143</v>
      </c>
      <c r="G328">
        <v>327</v>
      </c>
      <c r="H328" t="s">
        <v>846</v>
      </c>
    </row>
    <row r="329" spans="1:8" x14ac:dyDescent="0.2">
      <c r="A329" t="s">
        <v>1098</v>
      </c>
      <c r="B329">
        <v>2.8201717804700199</v>
      </c>
      <c r="C329">
        <v>3.81363502900906E-58</v>
      </c>
      <c r="D329">
        <v>57.418660871980002</v>
      </c>
      <c r="E329">
        <v>6.4217751132042894E-2</v>
      </c>
      <c r="F329">
        <v>0.181105089547834</v>
      </c>
      <c r="G329">
        <v>328</v>
      </c>
      <c r="H329" t="s">
        <v>846</v>
      </c>
    </row>
    <row r="330" spans="1:8" x14ac:dyDescent="0.2">
      <c r="A330" t="s">
        <v>1099</v>
      </c>
      <c r="B330">
        <v>2.6463790883434899</v>
      </c>
      <c r="C330">
        <v>5.2395293632056101E-62</v>
      </c>
      <c r="D330">
        <v>61.2807077214404</v>
      </c>
      <c r="E330">
        <v>6.8433395158914695E-2</v>
      </c>
      <c r="F330">
        <v>0.18110070589289801</v>
      </c>
      <c r="G330">
        <v>329</v>
      </c>
      <c r="H330" t="s">
        <v>846</v>
      </c>
    </row>
    <row r="331" spans="1:8" x14ac:dyDescent="0.2">
      <c r="A331" t="s">
        <v>1100</v>
      </c>
      <c r="B331">
        <v>3.2757047651729501</v>
      </c>
      <c r="C331">
        <v>9.8117178090092603E-81</v>
      </c>
      <c r="D331">
        <v>80.008254950860305</v>
      </c>
      <c r="E331">
        <v>5.5259139398026499E-2</v>
      </c>
      <c r="F331">
        <v>0.18101262624547201</v>
      </c>
      <c r="G331">
        <v>330</v>
      </c>
      <c r="H331" t="s">
        <v>846</v>
      </c>
    </row>
    <row r="332" spans="1:8" x14ac:dyDescent="0.2">
      <c r="A332" t="s">
        <v>1101</v>
      </c>
      <c r="B332">
        <v>1.5792577693563099</v>
      </c>
      <c r="C332">
        <v>8.9188901092159899E-32</v>
      </c>
      <c r="D332">
        <v>31.049689187040201</v>
      </c>
      <c r="E332">
        <v>0.11427989570148001</v>
      </c>
      <c r="F332">
        <v>0.18047741316779201</v>
      </c>
      <c r="G332">
        <v>331</v>
      </c>
      <c r="H332" t="s">
        <v>846</v>
      </c>
    </row>
    <row r="333" spans="1:8" x14ac:dyDescent="0.2">
      <c r="A333" t="s">
        <v>187</v>
      </c>
      <c r="B333">
        <v>1.58046104657583</v>
      </c>
      <c r="C333">
        <v>8.6569017407836504E-27</v>
      </c>
      <c r="D333">
        <v>26.0626375118668</v>
      </c>
      <c r="E333">
        <v>0.113982541864661</v>
      </c>
      <c r="F333">
        <v>0.180144967406796</v>
      </c>
      <c r="G333">
        <v>332</v>
      </c>
      <c r="H333" t="s">
        <v>846</v>
      </c>
    </row>
    <row r="334" spans="1:8" x14ac:dyDescent="0.2">
      <c r="A334" t="s">
        <v>197</v>
      </c>
      <c r="B334">
        <v>1.8408296632019301</v>
      </c>
      <c r="C334">
        <v>2.8807307807125501E-31</v>
      </c>
      <c r="D334">
        <v>30.540497326903299</v>
      </c>
      <c r="E334">
        <v>9.7477868532459197E-2</v>
      </c>
      <c r="F334">
        <v>0.17944015190024901</v>
      </c>
      <c r="G334">
        <v>333</v>
      </c>
      <c r="H334" t="s">
        <v>846</v>
      </c>
    </row>
    <row r="335" spans="1:8" x14ac:dyDescent="0.2">
      <c r="A335" t="s">
        <v>1102</v>
      </c>
      <c r="B335">
        <v>1.67999877405086</v>
      </c>
      <c r="C335">
        <v>3.94530211881345E-32</v>
      </c>
      <c r="D335">
        <v>31.403919734277199</v>
      </c>
      <c r="E335">
        <v>0.10667926203689</v>
      </c>
      <c r="F335">
        <v>0.179221029438625</v>
      </c>
      <c r="G335">
        <v>334</v>
      </c>
      <c r="H335" t="s">
        <v>846</v>
      </c>
    </row>
    <row r="336" spans="1:8" x14ac:dyDescent="0.2">
      <c r="A336" t="s">
        <v>1103</v>
      </c>
      <c r="B336">
        <v>2.0099520498396699</v>
      </c>
      <c r="C336">
        <v>9.1281987987444905E-45</v>
      </c>
      <c r="D336">
        <v>44.039614910191801</v>
      </c>
      <c r="E336">
        <v>8.8915318399181903E-2</v>
      </c>
      <c r="F336">
        <v>0.17871552647858199</v>
      </c>
      <c r="G336">
        <v>335</v>
      </c>
      <c r="H336" t="s">
        <v>846</v>
      </c>
    </row>
    <row r="337" spans="1:8" x14ac:dyDescent="0.2">
      <c r="A337" t="s">
        <v>1104</v>
      </c>
      <c r="B337">
        <v>1.59599303872211</v>
      </c>
      <c r="C337">
        <v>8.6753152253976003E-32</v>
      </c>
      <c r="D337">
        <v>31.061714735769002</v>
      </c>
      <c r="E337">
        <v>0.11180511410145701</v>
      </c>
      <c r="F337">
        <v>0.178440183799456</v>
      </c>
      <c r="G337">
        <v>336</v>
      </c>
      <c r="H337" t="s">
        <v>846</v>
      </c>
    </row>
    <row r="338" spans="1:8" x14ac:dyDescent="0.2">
      <c r="A338" t="s">
        <v>1105</v>
      </c>
      <c r="B338">
        <v>1.8732054698562299</v>
      </c>
      <c r="C338">
        <v>7.28770248194557E-36</v>
      </c>
      <c r="D338">
        <v>35.137409365602402</v>
      </c>
      <c r="E338">
        <v>9.5107202369924204E-2</v>
      </c>
      <c r="F338">
        <v>0.17815533170206599</v>
      </c>
      <c r="G338">
        <v>337</v>
      </c>
      <c r="H338" t="s">
        <v>846</v>
      </c>
    </row>
    <row r="339" spans="1:8" x14ac:dyDescent="0.2">
      <c r="A339" t="s">
        <v>1106</v>
      </c>
      <c r="B339">
        <v>2.0500492078319099</v>
      </c>
      <c r="C339">
        <v>1.2266063834847201E-35</v>
      </c>
      <c r="D339">
        <v>34.911294779494497</v>
      </c>
      <c r="E339">
        <v>8.6875772130358297E-2</v>
      </c>
      <c r="F339">
        <v>0.17809960783562701</v>
      </c>
      <c r="G339">
        <v>338</v>
      </c>
      <c r="H339" t="s">
        <v>846</v>
      </c>
    </row>
    <row r="340" spans="1:8" x14ac:dyDescent="0.2">
      <c r="A340" t="s">
        <v>1107</v>
      </c>
      <c r="B340">
        <v>1.6100584332535901</v>
      </c>
      <c r="C340">
        <v>3.5689016064024398E-30</v>
      </c>
      <c r="D340">
        <v>29.447465425254101</v>
      </c>
      <c r="E340">
        <v>0.110255656753106</v>
      </c>
      <c r="F340">
        <v>0.177518049969252</v>
      </c>
      <c r="G340">
        <v>339</v>
      </c>
      <c r="H340" t="s">
        <v>846</v>
      </c>
    </row>
    <row r="341" spans="1:8" x14ac:dyDescent="0.2">
      <c r="A341" t="s">
        <v>372</v>
      </c>
      <c r="B341">
        <v>2.33628619543226</v>
      </c>
      <c r="C341">
        <v>4.9477078071180397E-34</v>
      </c>
      <c r="D341">
        <v>33.3055959560727</v>
      </c>
      <c r="E341">
        <v>7.5402567388247493E-2</v>
      </c>
      <c r="F341">
        <v>0.17616197728931299</v>
      </c>
      <c r="G341">
        <v>340</v>
      </c>
      <c r="H341" t="s">
        <v>846</v>
      </c>
    </row>
    <row r="342" spans="1:8" x14ac:dyDescent="0.2">
      <c r="A342" t="s">
        <v>1108</v>
      </c>
      <c r="B342">
        <v>1.71136099568361</v>
      </c>
      <c r="C342">
        <v>6.5038356829017504E-35</v>
      </c>
      <c r="D342">
        <v>34.186830439571203</v>
      </c>
      <c r="E342">
        <v>0.102578974720027</v>
      </c>
      <c r="F342">
        <v>0.17554965631306901</v>
      </c>
      <c r="G342">
        <v>341</v>
      </c>
      <c r="H342" t="s">
        <v>846</v>
      </c>
    </row>
    <row r="343" spans="1:8" x14ac:dyDescent="0.2">
      <c r="A343" t="s">
        <v>1109</v>
      </c>
      <c r="B343">
        <v>2.4388114911672698</v>
      </c>
      <c r="C343">
        <v>3.4280393670510301E-42</v>
      </c>
      <c r="D343">
        <v>41.464954199352398</v>
      </c>
      <c r="E343">
        <v>7.1380573724655894E-2</v>
      </c>
      <c r="F343">
        <v>0.17408376344580301</v>
      </c>
      <c r="G343">
        <v>342</v>
      </c>
      <c r="H343" t="s">
        <v>846</v>
      </c>
    </row>
    <row r="344" spans="1:8" x14ac:dyDescent="0.2">
      <c r="A344" t="s">
        <v>1110</v>
      </c>
      <c r="B344">
        <v>3.50100426974734</v>
      </c>
      <c r="C344">
        <v>2.1110004862614601E-81</v>
      </c>
      <c r="D344">
        <v>80.675511666654103</v>
      </c>
      <c r="E344">
        <v>4.9399109032464202E-2</v>
      </c>
      <c r="F344">
        <v>0.17294649164437201</v>
      </c>
      <c r="G344">
        <v>343</v>
      </c>
      <c r="H344" t="s">
        <v>846</v>
      </c>
    </row>
    <row r="345" spans="1:8" x14ac:dyDescent="0.2">
      <c r="A345" t="s">
        <v>1111</v>
      </c>
      <c r="B345">
        <v>2.1649045808367</v>
      </c>
      <c r="C345">
        <v>1.53466258494186E-46</v>
      </c>
      <c r="D345">
        <v>45.8139870948485</v>
      </c>
      <c r="E345">
        <v>7.9316281631705898E-2</v>
      </c>
      <c r="F345">
        <v>0.171712181439414</v>
      </c>
      <c r="G345">
        <v>344</v>
      </c>
      <c r="H345" t="s">
        <v>846</v>
      </c>
    </row>
    <row r="346" spans="1:8" x14ac:dyDescent="0.2">
      <c r="A346" t="s">
        <v>233</v>
      </c>
      <c r="B346">
        <v>2.1387574486698901</v>
      </c>
      <c r="C346">
        <v>3.1928255023067701E-40</v>
      </c>
      <c r="D346">
        <v>39.495824816335599</v>
      </c>
      <c r="E346">
        <v>7.9578390993160705E-2</v>
      </c>
      <c r="F346">
        <v>0.17019887648978799</v>
      </c>
      <c r="G346">
        <v>345</v>
      </c>
      <c r="H346" t="s">
        <v>846</v>
      </c>
    </row>
    <row r="347" spans="1:8" x14ac:dyDescent="0.2">
      <c r="A347" t="s">
        <v>176</v>
      </c>
      <c r="B347">
        <v>1.6128512315522101</v>
      </c>
      <c r="C347">
        <v>2.1702822998233001E-22</v>
      </c>
      <c r="D347">
        <v>21.6634837715517</v>
      </c>
      <c r="E347">
        <v>0.10539385728278899</v>
      </c>
      <c r="F347">
        <v>0.169984612516584</v>
      </c>
      <c r="G347">
        <v>346</v>
      </c>
      <c r="H347" t="s">
        <v>846</v>
      </c>
    </row>
    <row r="348" spans="1:8" x14ac:dyDescent="0.2">
      <c r="A348" t="s">
        <v>391</v>
      </c>
      <c r="B348">
        <v>2.1090411121614698</v>
      </c>
      <c r="C348">
        <v>1.39347236238529E-40</v>
      </c>
      <c r="D348">
        <v>39.855901640501202</v>
      </c>
      <c r="E348">
        <v>8.0332253620519198E-2</v>
      </c>
      <c r="F348">
        <v>0.169424025518257</v>
      </c>
      <c r="G348">
        <v>347</v>
      </c>
      <c r="H348" t="s">
        <v>846</v>
      </c>
    </row>
    <row r="349" spans="1:8" x14ac:dyDescent="0.2">
      <c r="A349" t="s">
        <v>1112</v>
      </c>
      <c r="B349">
        <v>2.0208826674970402</v>
      </c>
      <c r="C349">
        <v>1.4283937812565299E-32</v>
      </c>
      <c r="D349">
        <v>31.845152049246401</v>
      </c>
      <c r="E349">
        <v>8.2691410734498899E-2</v>
      </c>
      <c r="F349">
        <v>0.16710963870422799</v>
      </c>
      <c r="G349">
        <v>348</v>
      </c>
      <c r="H349" t="s">
        <v>846</v>
      </c>
    </row>
    <row r="350" spans="1:8" x14ac:dyDescent="0.2">
      <c r="A350" t="s">
        <v>200</v>
      </c>
      <c r="B350">
        <v>1.599893505679</v>
      </c>
      <c r="C350">
        <v>4.4581851426017797E-28</v>
      </c>
      <c r="D350">
        <v>27.3508418997991</v>
      </c>
      <c r="E350">
        <v>0.104240985447832</v>
      </c>
      <c r="F350">
        <v>0.16677447564356501</v>
      </c>
      <c r="G350">
        <v>349</v>
      </c>
      <c r="H350" t="s">
        <v>846</v>
      </c>
    </row>
    <row r="351" spans="1:8" x14ac:dyDescent="0.2">
      <c r="A351" t="s">
        <v>1113</v>
      </c>
      <c r="B351">
        <v>1.9273746517867401</v>
      </c>
      <c r="C351">
        <v>2.2420867933658401E-21</v>
      </c>
      <c r="D351">
        <v>20.649347579452801</v>
      </c>
      <c r="E351">
        <v>8.6438970259216097E-2</v>
      </c>
      <c r="F351">
        <v>0.16660028020416101</v>
      </c>
      <c r="G351">
        <v>350</v>
      </c>
      <c r="H351" t="s">
        <v>846</v>
      </c>
    </row>
    <row r="352" spans="1:8" x14ac:dyDescent="0.2">
      <c r="A352" t="s">
        <v>296</v>
      </c>
      <c r="B352">
        <v>4.6192475177516696</v>
      </c>
      <c r="C352">
        <v>4.9842537509379699E-93</v>
      </c>
      <c r="D352">
        <v>92.302399855629204</v>
      </c>
      <c r="E352">
        <v>3.5521609177116602E-2</v>
      </c>
      <c r="F352">
        <v>0.16408310501794099</v>
      </c>
      <c r="G352">
        <v>351</v>
      </c>
      <c r="H352" t="s">
        <v>846</v>
      </c>
    </row>
    <row r="353" spans="1:8" x14ac:dyDescent="0.2">
      <c r="A353" t="s">
        <v>1114</v>
      </c>
      <c r="B353">
        <v>3.02708104116111</v>
      </c>
      <c r="C353">
        <v>1.717623975794E-72</v>
      </c>
      <c r="D353">
        <v>71.765071906344104</v>
      </c>
      <c r="E353">
        <v>5.3957102750058099E-2</v>
      </c>
      <c r="F353">
        <v>0.163332522770683</v>
      </c>
      <c r="G353">
        <v>352</v>
      </c>
      <c r="H353" t="s">
        <v>846</v>
      </c>
    </row>
    <row r="354" spans="1:8" x14ac:dyDescent="0.2">
      <c r="A354" t="s">
        <v>1115</v>
      </c>
      <c r="B354">
        <v>2.1313858183265202</v>
      </c>
      <c r="C354">
        <v>3.0436030236615497E-45</v>
      </c>
      <c r="D354">
        <v>44.516611993122297</v>
      </c>
      <c r="E354">
        <v>7.6364805174463896E-2</v>
      </c>
      <c r="F354">
        <v>0.16276286276811999</v>
      </c>
      <c r="G354">
        <v>353</v>
      </c>
      <c r="H354" t="s">
        <v>846</v>
      </c>
    </row>
    <row r="355" spans="1:8" x14ac:dyDescent="0.2">
      <c r="A355" t="s">
        <v>1116</v>
      </c>
      <c r="B355">
        <v>2.4289849230343998</v>
      </c>
      <c r="C355">
        <v>1.09673423133844E-53</v>
      </c>
      <c r="D355">
        <v>52.959898601091602</v>
      </c>
      <c r="E355">
        <v>6.6628137318816505E-2</v>
      </c>
      <c r="F355">
        <v>0.161838740997271</v>
      </c>
      <c r="G355">
        <v>354</v>
      </c>
      <c r="H355" t="s">
        <v>846</v>
      </c>
    </row>
    <row r="356" spans="1:8" x14ac:dyDescent="0.2">
      <c r="A356" t="s">
        <v>1117</v>
      </c>
      <c r="B356">
        <v>1.6508359270961299</v>
      </c>
      <c r="C356">
        <v>4.3073624434629703E-27</v>
      </c>
      <c r="D356">
        <v>26.365788582945299</v>
      </c>
      <c r="E356">
        <v>9.7929359551077594E-2</v>
      </c>
      <c r="F356">
        <v>0.161665305064434</v>
      </c>
      <c r="G356">
        <v>355</v>
      </c>
      <c r="H356" t="s">
        <v>846</v>
      </c>
    </row>
    <row r="357" spans="1:8" x14ac:dyDescent="0.2">
      <c r="A357" t="s">
        <v>1118</v>
      </c>
      <c r="B357">
        <v>2.1167590988053702</v>
      </c>
      <c r="C357">
        <v>6.0896752294699103E-39</v>
      </c>
      <c r="D357">
        <v>38.215405868255502</v>
      </c>
      <c r="E357">
        <v>7.5915732724816803E-2</v>
      </c>
      <c r="F357">
        <v>0.16069531798773301</v>
      </c>
      <c r="G357">
        <v>356</v>
      </c>
      <c r="H357" t="s">
        <v>846</v>
      </c>
    </row>
    <row r="358" spans="1:8" x14ac:dyDescent="0.2">
      <c r="A358" t="s">
        <v>1119</v>
      </c>
      <c r="B358">
        <v>2.4866426908412098</v>
      </c>
      <c r="C358">
        <v>5.0345677555853699E-48</v>
      </c>
      <c r="D358">
        <v>47.298037810000601</v>
      </c>
      <c r="E358">
        <v>6.4479269954084303E-2</v>
      </c>
      <c r="F358">
        <v>0.16033690534210099</v>
      </c>
      <c r="G358">
        <v>357</v>
      </c>
      <c r="H358" t="s">
        <v>846</v>
      </c>
    </row>
    <row r="359" spans="1:8" x14ac:dyDescent="0.2">
      <c r="A359" t="s">
        <v>1120</v>
      </c>
      <c r="B359">
        <v>1.61581314160657</v>
      </c>
      <c r="C359">
        <v>2.1386382563359899E-33</v>
      </c>
      <c r="D359">
        <v>32.669862668707196</v>
      </c>
      <c r="E359">
        <v>9.9019399273144501E-2</v>
      </c>
      <c r="F359">
        <v>0.159996846619535</v>
      </c>
      <c r="G359">
        <v>358</v>
      </c>
      <c r="H359" t="s">
        <v>846</v>
      </c>
    </row>
    <row r="360" spans="1:8" x14ac:dyDescent="0.2">
      <c r="A360" t="s">
        <v>1121</v>
      </c>
      <c r="B360">
        <v>1.8307648944686099</v>
      </c>
      <c r="C360">
        <v>6.6515286009094197E-35</v>
      </c>
      <c r="D360">
        <v>34.177078537155197</v>
      </c>
      <c r="E360">
        <v>8.7197134590861397E-2</v>
      </c>
      <c r="F360">
        <v>0.15963745290720399</v>
      </c>
      <c r="G360">
        <v>359</v>
      </c>
      <c r="H360" t="s">
        <v>846</v>
      </c>
    </row>
    <row r="361" spans="1:8" x14ac:dyDescent="0.2">
      <c r="A361" t="s">
        <v>1122</v>
      </c>
      <c r="B361">
        <v>2.4719914436185699</v>
      </c>
      <c r="C361">
        <v>3.2883576316697802E-53</v>
      </c>
      <c r="D361">
        <v>52.483020956030302</v>
      </c>
      <c r="E361">
        <v>6.4136813696408099E-2</v>
      </c>
      <c r="F361">
        <v>0.158545654678479</v>
      </c>
      <c r="G361">
        <v>360</v>
      </c>
      <c r="H361" t="s">
        <v>846</v>
      </c>
    </row>
    <row r="362" spans="1:8" x14ac:dyDescent="0.2">
      <c r="A362" t="s">
        <v>1123</v>
      </c>
      <c r="B362">
        <v>1.7890096102183599</v>
      </c>
      <c r="C362">
        <v>1.8246757491432699E-36</v>
      </c>
      <c r="D362">
        <v>35.738814299902998</v>
      </c>
      <c r="E362">
        <v>8.8229500601898103E-2</v>
      </c>
      <c r="F362">
        <v>0.15784342448156199</v>
      </c>
      <c r="G362">
        <v>361</v>
      </c>
      <c r="H362" t="s">
        <v>846</v>
      </c>
    </row>
    <row r="363" spans="1:8" x14ac:dyDescent="0.2">
      <c r="A363" t="s">
        <v>1124</v>
      </c>
      <c r="B363">
        <v>1.7123237985459501</v>
      </c>
      <c r="C363">
        <v>2.7610525835263001E-28</v>
      </c>
      <c r="D363">
        <v>27.558925322256801</v>
      </c>
      <c r="E363">
        <v>9.1682793288546394E-2</v>
      </c>
      <c r="F363">
        <v>0.156990628865147</v>
      </c>
      <c r="G363">
        <v>362</v>
      </c>
      <c r="H363" t="s">
        <v>846</v>
      </c>
    </row>
    <row r="364" spans="1:8" x14ac:dyDescent="0.2">
      <c r="A364" t="s">
        <v>1125</v>
      </c>
      <c r="B364">
        <v>1.5808997720540601</v>
      </c>
      <c r="C364">
        <v>2.1416048698986402E-21</v>
      </c>
      <c r="D364">
        <v>20.669260654256799</v>
      </c>
      <c r="E364">
        <v>9.9267950149298803E-2</v>
      </c>
      <c r="F364">
        <v>0.1569326797633</v>
      </c>
      <c r="G364">
        <v>363</v>
      </c>
      <c r="H364" t="s">
        <v>846</v>
      </c>
    </row>
    <row r="365" spans="1:8" x14ac:dyDescent="0.2">
      <c r="A365" t="s">
        <v>1126</v>
      </c>
      <c r="B365">
        <v>2.0159119016313798</v>
      </c>
      <c r="C365">
        <v>1.52322496996733E-40</v>
      </c>
      <c r="D365">
        <v>39.8172359495858</v>
      </c>
      <c r="E365">
        <v>7.7451032594122102E-2</v>
      </c>
      <c r="F365">
        <v>0.15613445840013099</v>
      </c>
      <c r="G365">
        <v>364</v>
      </c>
      <c r="H365" t="s">
        <v>846</v>
      </c>
    </row>
    <row r="366" spans="1:8" x14ac:dyDescent="0.2">
      <c r="A366" t="s">
        <v>1127</v>
      </c>
      <c r="B366">
        <v>2.9325083129120499</v>
      </c>
      <c r="C366">
        <v>2.8562103436680501E-59</v>
      </c>
      <c r="D366">
        <v>58.544209812396403</v>
      </c>
      <c r="E366">
        <v>5.3160828194186903E-2</v>
      </c>
      <c r="F366">
        <v>0.15589457060074199</v>
      </c>
      <c r="G366">
        <v>365</v>
      </c>
      <c r="H366" t="s">
        <v>846</v>
      </c>
    </row>
    <row r="367" spans="1:8" x14ac:dyDescent="0.2">
      <c r="A367" t="s">
        <v>1128</v>
      </c>
      <c r="B367">
        <v>1.6241411465879201</v>
      </c>
      <c r="C367">
        <v>1.7865154761984598E-30</v>
      </c>
      <c r="D367">
        <v>29.747993217245799</v>
      </c>
      <c r="E367">
        <v>9.5964255271697593E-2</v>
      </c>
      <c r="F367">
        <v>0.15585949558843001</v>
      </c>
      <c r="G367">
        <v>366</v>
      </c>
      <c r="H367" t="s">
        <v>846</v>
      </c>
    </row>
    <row r="368" spans="1:8" x14ac:dyDescent="0.2">
      <c r="A368" t="s">
        <v>1129</v>
      </c>
      <c r="B368">
        <v>1.86180471010103</v>
      </c>
      <c r="C368">
        <v>2.9225223699551801E-33</v>
      </c>
      <c r="D368">
        <v>32.534242155919401</v>
      </c>
      <c r="E368">
        <v>8.1710353058819504E-2</v>
      </c>
      <c r="F368">
        <v>0.15212872018892801</v>
      </c>
      <c r="G368">
        <v>367</v>
      </c>
      <c r="H368" t="s">
        <v>846</v>
      </c>
    </row>
    <row r="369" spans="1:8" x14ac:dyDescent="0.2">
      <c r="A369" t="s">
        <v>1130</v>
      </c>
      <c r="B369">
        <v>2.3823605944263302</v>
      </c>
      <c r="C369">
        <v>6.8320683819690795E-44</v>
      </c>
      <c r="D369">
        <v>43.165447795456799</v>
      </c>
      <c r="E369">
        <v>6.3547230918070602E-2</v>
      </c>
      <c r="F369">
        <v>0.15139241882412199</v>
      </c>
      <c r="G369">
        <v>368</v>
      </c>
      <c r="H369" t="s">
        <v>846</v>
      </c>
    </row>
    <row r="370" spans="1:8" x14ac:dyDescent="0.2">
      <c r="A370" t="s">
        <v>1131</v>
      </c>
      <c r="B370">
        <v>2.1378561847905102</v>
      </c>
      <c r="C370">
        <v>6.3263217885373701E-42</v>
      </c>
      <c r="D370">
        <v>41.198848721457303</v>
      </c>
      <c r="E370">
        <v>7.0749530055489798E-2</v>
      </c>
      <c r="F370">
        <v>0.15125232040015099</v>
      </c>
      <c r="G370">
        <v>369</v>
      </c>
      <c r="H370" t="s">
        <v>846</v>
      </c>
    </row>
    <row r="371" spans="1:8" x14ac:dyDescent="0.2">
      <c r="A371" t="s">
        <v>1132</v>
      </c>
      <c r="B371">
        <v>1.78664639123682</v>
      </c>
      <c r="C371">
        <v>2.7927430096539298E-29</v>
      </c>
      <c r="D371">
        <v>28.553969026570499</v>
      </c>
      <c r="E371">
        <v>8.3503716702708106E-2</v>
      </c>
      <c r="F371">
        <v>0.14919161410175499</v>
      </c>
      <c r="G371">
        <v>370</v>
      </c>
      <c r="H371" t="s">
        <v>846</v>
      </c>
    </row>
    <row r="372" spans="1:8" x14ac:dyDescent="0.2">
      <c r="A372" t="s">
        <v>1133</v>
      </c>
      <c r="B372">
        <v>3.4276260801274301</v>
      </c>
      <c r="C372">
        <v>3.0115091645493099E-61</v>
      </c>
      <c r="D372">
        <v>60.521215810857299</v>
      </c>
      <c r="E372">
        <v>4.34019920622273E-2</v>
      </c>
      <c r="F372">
        <v>0.148765799921974</v>
      </c>
      <c r="G372">
        <v>371</v>
      </c>
      <c r="H372" t="s">
        <v>846</v>
      </c>
    </row>
    <row r="373" spans="1:8" x14ac:dyDescent="0.2">
      <c r="A373" t="s">
        <v>221</v>
      </c>
      <c r="B373">
        <v>1.7640329387776901</v>
      </c>
      <c r="C373">
        <v>7.2231326401005197E-24</v>
      </c>
      <c r="D373">
        <v>23.1412744100137</v>
      </c>
      <c r="E373">
        <v>8.4204834823053604E-2</v>
      </c>
      <c r="F373">
        <v>0.14854010223220099</v>
      </c>
      <c r="G373">
        <v>372</v>
      </c>
      <c r="H373" t="s">
        <v>846</v>
      </c>
    </row>
    <row r="374" spans="1:8" x14ac:dyDescent="0.2">
      <c r="A374" t="s">
        <v>1134</v>
      </c>
      <c r="B374">
        <v>1.94253853272052</v>
      </c>
      <c r="C374">
        <v>5.0894279464572796E-40</v>
      </c>
      <c r="D374">
        <v>39.293331029777001</v>
      </c>
      <c r="E374">
        <v>7.5979429756182701E-2</v>
      </c>
      <c r="F374">
        <v>0.14759296999551699</v>
      </c>
      <c r="G374">
        <v>373</v>
      </c>
      <c r="H374" t="s">
        <v>846</v>
      </c>
    </row>
    <row r="375" spans="1:8" x14ac:dyDescent="0.2">
      <c r="A375" t="s">
        <v>1135</v>
      </c>
      <c r="B375">
        <v>1.59476902972376</v>
      </c>
      <c r="C375">
        <v>4.5199635891525102E-21</v>
      </c>
      <c r="D375">
        <v>20.344865063660698</v>
      </c>
      <c r="E375">
        <v>9.2308567291509894E-2</v>
      </c>
      <c r="F375">
        <v>0.14721084429467099</v>
      </c>
      <c r="G375">
        <v>374</v>
      </c>
      <c r="H375" t="s">
        <v>846</v>
      </c>
    </row>
    <row r="376" spans="1:8" x14ac:dyDescent="0.2">
      <c r="A376" t="s">
        <v>1136</v>
      </c>
      <c r="B376">
        <v>2.60336087230271</v>
      </c>
      <c r="C376">
        <v>5.6073215555286598E-50</v>
      </c>
      <c r="D376">
        <v>49.251244538285803</v>
      </c>
      <c r="E376">
        <v>5.64873109568267E-2</v>
      </c>
      <c r="F376">
        <v>0.147056855126599</v>
      </c>
      <c r="G376">
        <v>375</v>
      </c>
      <c r="H376" t="s">
        <v>846</v>
      </c>
    </row>
    <row r="377" spans="1:8" x14ac:dyDescent="0.2">
      <c r="A377" t="s">
        <v>1137</v>
      </c>
      <c r="B377">
        <v>1.95424980841915</v>
      </c>
      <c r="C377">
        <v>5.3167359129424197E-36</v>
      </c>
      <c r="D377">
        <v>35.2743549109478</v>
      </c>
      <c r="E377">
        <v>7.5247556526095494E-2</v>
      </c>
      <c r="F377">
        <v>0.14705252292513099</v>
      </c>
      <c r="G377">
        <v>376</v>
      </c>
      <c r="H377" t="s">
        <v>846</v>
      </c>
    </row>
    <row r="378" spans="1:8" x14ac:dyDescent="0.2">
      <c r="A378" t="s">
        <v>1138</v>
      </c>
      <c r="B378">
        <v>3.2792140029919201</v>
      </c>
      <c r="C378">
        <v>3.7837980223468902E-62</v>
      </c>
      <c r="D378">
        <v>61.422072054120498</v>
      </c>
      <c r="E378">
        <v>4.4833116520671998E-2</v>
      </c>
      <c r="F378">
        <v>0.14701738349235599</v>
      </c>
      <c r="G378">
        <v>377</v>
      </c>
      <c r="H378" t="s">
        <v>846</v>
      </c>
    </row>
    <row r="379" spans="1:8" x14ac:dyDescent="0.2">
      <c r="A379" t="s">
        <v>1139</v>
      </c>
      <c r="B379">
        <v>1.72337862828924</v>
      </c>
      <c r="C379">
        <v>5.1468206324169996E-29</v>
      </c>
      <c r="D379">
        <v>28.288460966723399</v>
      </c>
      <c r="E379">
        <v>8.5260969741325798E-2</v>
      </c>
      <c r="F379">
        <v>0.14693693307941599</v>
      </c>
      <c r="G379">
        <v>378</v>
      </c>
      <c r="H379" t="s">
        <v>846</v>
      </c>
    </row>
    <row r="380" spans="1:8" x14ac:dyDescent="0.2">
      <c r="A380" t="s">
        <v>229</v>
      </c>
      <c r="B380">
        <v>1.7521213134282401</v>
      </c>
      <c r="C380">
        <v>3.7847935135213004E-24</v>
      </c>
      <c r="D380">
        <v>23.4219578092642</v>
      </c>
      <c r="E380">
        <v>8.3371147260276196E-2</v>
      </c>
      <c r="F380">
        <v>0.14607636403969401</v>
      </c>
      <c r="G380">
        <v>379</v>
      </c>
      <c r="H380" t="s">
        <v>846</v>
      </c>
    </row>
    <row r="381" spans="1:8" x14ac:dyDescent="0.2">
      <c r="A381" t="s">
        <v>245</v>
      </c>
      <c r="B381">
        <v>1.81740166557982</v>
      </c>
      <c r="C381">
        <v>1.60358000173649E-22</v>
      </c>
      <c r="D381">
        <v>21.794909368478901</v>
      </c>
      <c r="E381">
        <v>7.9291433583229501E-2</v>
      </c>
      <c r="F381">
        <v>0.14410438346037299</v>
      </c>
      <c r="G381">
        <v>380</v>
      </c>
      <c r="H381" t="s">
        <v>846</v>
      </c>
    </row>
    <row r="382" spans="1:8" x14ac:dyDescent="0.2">
      <c r="A382" t="s">
        <v>1140</v>
      </c>
      <c r="B382">
        <v>1.7764808194619801</v>
      </c>
      <c r="C382">
        <v>3.7372790175957802E-25</v>
      </c>
      <c r="D382">
        <v>24.427444477403601</v>
      </c>
      <c r="E382">
        <v>8.0252246645821201E-2</v>
      </c>
      <c r="F382">
        <v>0.14256657688503299</v>
      </c>
      <c r="G382">
        <v>381</v>
      </c>
      <c r="H382" t="s">
        <v>846</v>
      </c>
    </row>
    <row r="383" spans="1:8" x14ac:dyDescent="0.2">
      <c r="A383" t="s">
        <v>1141</v>
      </c>
      <c r="B383">
        <v>1.8098229351983399</v>
      </c>
      <c r="C383">
        <v>1.5278207994988101E-29</v>
      </c>
      <c r="D383">
        <v>28.8159275818551</v>
      </c>
      <c r="E383">
        <v>7.8557592945475194E-2</v>
      </c>
      <c r="F383">
        <v>0.142175333446696</v>
      </c>
      <c r="G383">
        <v>382</v>
      </c>
      <c r="H383" t="s">
        <v>846</v>
      </c>
    </row>
    <row r="384" spans="1:8" x14ac:dyDescent="0.2">
      <c r="A384" t="s">
        <v>1142</v>
      </c>
      <c r="B384">
        <v>1.8733927998197499</v>
      </c>
      <c r="C384">
        <v>4.4325871455633899E-31</v>
      </c>
      <c r="D384">
        <v>30.3533427173254</v>
      </c>
      <c r="E384">
        <v>7.5300525178064001E-2</v>
      </c>
      <c r="F384">
        <v>0.14106746169123099</v>
      </c>
      <c r="G384">
        <v>383</v>
      </c>
      <c r="H384" t="s">
        <v>846</v>
      </c>
    </row>
    <row r="385" spans="1:8" x14ac:dyDescent="0.2">
      <c r="A385" t="s">
        <v>237</v>
      </c>
      <c r="B385">
        <v>1.91545124429477</v>
      </c>
      <c r="C385">
        <v>7.1997432241181502E-26</v>
      </c>
      <c r="D385">
        <v>25.1426829922267</v>
      </c>
      <c r="E385">
        <v>7.3404159964551893E-2</v>
      </c>
      <c r="F385">
        <v>0.14060208954051301</v>
      </c>
      <c r="G385">
        <v>384</v>
      </c>
      <c r="H385" t="s">
        <v>846</v>
      </c>
    </row>
    <row r="386" spans="1:8" x14ac:dyDescent="0.2">
      <c r="A386" t="s">
        <v>203</v>
      </c>
      <c r="B386">
        <v>1.6435236120027299</v>
      </c>
      <c r="C386">
        <v>7.0101729900602701E-22</v>
      </c>
      <c r="D386">
        <v>21.154271264814899</v>
      </c>
      <c r="E386">
        <v>8.55035019882672E-2</v>
      </c>
      <c r="F386">
        <v>0.14052702442664</v>
      </c>
      <c r="G386">
        <v>385</v>
      </c>
      <c r="H386" t="s">
        <v>846</v>
      </c>
    </row>
    <row r="387" spans="1:8" x14ac:dyDescent="0.2">
      <c r="A387" t="s">
        <v>1143</v>
      </c>
      <c r="B387">
        <v>2.2732131622923402</v>
      </c>
      <c r="C387">
        <v>1.9177493161845199E-44</v>
      </c>
      <c r="D387">
        <v>43.717208163439103</v>
      </c>
      <c r="E387">
        <v>6.1543025643279299E-2</v>
      </c>
      <c r="F387">
        <v>0.13990041593959701</v>
      </c>
      <c r="G387">
        <v>386</v>
      </c>
      <c r="H387" t="s">
        <v>846</v>
      </c>
    </row>
    <row r="388" spans="1:8" x14ac:dyDescent="0.2">
      <c r="A388" t="s">
        <v>1144</v>
      </c>
      <c r="B388">
        <v>2.78368458285934</v>
      </c>
      <c r="C388">
        <v>2.6515002786431901E-46</v>
      </c>
      <c r="D388">
        <v>45.576508322905902</v>
      </c>
      <c r="E388">
        <v>5.0181086909518301E-2</v>
      </c>
      <c r="F388">
        <v>0.139688317981151</v>
      </c>
      <c r="G388">
        <v>387</v>
      </c>
      <c r="H388" t="s">
        <v>846</v>
      </c>
    </row>
    <row r="389" spans="1:8" x14ac:dyDescent="0.2">
      <c r="A389" t="s">
        <v>1145</v>
      </c>
      <c r="B389">
        <v>3.4898325851965799</v>
      </c>
      <c r="C389">
        <v>9.5096007697959693E-69</v>
      </c>
      <c r="D389">
        <v>68.021837715146106</v>
      </c>
      <c r="E389">
        <v>3.9894033185261198E-2</v>
      </c>
      <c r="F389">
        <v>0.13922349696483799</v>
      </c>
      <c r="G389">
        <v>388</v>
      </c>
      <c r="H389" t="s">
        <v>846</v>
      </c>
    </row>
    <row r="390" spans="1:8" x14ac:dyDescent="0.2">
      <c r="A390" t="s">
        <v>1146</v>
      </c>
      <c r="B390">
        <v>2.1254270324053399</v>
      </c>
      <c r="C390">
        <v>5.7574784260544703E-37</v>
      </c>
      <c r="D390">
        <v>36.239767680712902</v>
      </c>
      <c r="E390">
        <v>6.5350191801214902E-2</v>
      </c>
      <c r="F390">
        <v>0.13889706422717599</v>
      </c>
      <c r="G390">
        <v>389</v>
      </c>
      <c r="H390" t="s">
        <v>846</v>
      </c>
    </row>
    <row r="391" spans="1:8" x14ac:dyDescent="0.2">
      <c r="A391" t="s">
        <v>1147</v>
      </c>
      <c r="B391">
        <v>2.29384525195794</v>
      </c>
      <c r="C391">
        <v>1.7306349140997102E-36</v>
      </c>
      <c r="D391">
        <v>35.761794539007703</v>
      </c>
      <c r="E391">
        <v>6.0217357981714702E-2</v>
      </c>
      <c r="F391">
        <v>0.13812930069180801</v>
      </c>
      <c r="G391">
        <v>390</v>
      </c>
      <c r="H391" t="s">
        <v>846</v>
      </c>
    </row>
    <row r="392" spans="1:8" x14ac:dyDescent="0.2">
      <c r="A392" t="s">
        <v>1148</v>
      </c>
      <c r="B392">
        <v>1.98160494676117</v>
      </c>
      <c r="C392">
        <v>4.9778587383701801E-30</v>
      </c>
      <c r="D392">
        <v>29.302957431957399</v>
      </c>
      <c r="E392">
        <v>6.9508762080958006E-2</v>
      </c>
      <c r="F392">
        <v>0.13773890678287201</v>
      </c>
      <c r="G392">
        <v>391</v>
      </c>
      <c r="H392" t="s">
        <v>846</v>
      </c>
    </row>
    <row r="393" spans="1:8" x14ac:dyDescent="0.2">
      <c r="A393" t="s">
        <v>1149</v>
      </c>
      <c r="B393">
        <v>1.61682479804853</v>
      </c>
      <c r="C393">
        <v>4.7895498706727101E-24</v>
      </c>
      <c r="D393">
        <v>23.3197053003368</v>
      </c>
      <c r="E393">
        <v>8.5181946813081499E-2</v>
      </c>
      <c r="F393">
        <v>0.137724283953441</v>
      </c>
      <c r="G393">
        <v>392</v>
      </c>
      <c r="H393" t="s">
        <v>846</v>
      </c>
    </row>
    <row r="394" spans="1:8" x14ac:dyDescent="0.2">
      <c r="A394" t="s">
        <v>228</v>
      </c>
      <c r="B394">
        <v>1.7478598160638401</v>
      </c>
      <c r="C394">
        <v>1.62604417879232E-24</v>
      </c>
      <c r="D394">
        <v>23.788867659021701</v>
      </c>
      <c r="E394">
        <v>7.8539689491299206E-2</v>
      </c>
      <c r="F394">
        <v>0.13727636722797301</v>
      </c>
      <c r="G394">
        <v>393</v>
      </c>
      <c r="H394" t="s">
        <v>846</v>
      </c>
    </row>
    <row r="395" spans="1:8" x14ac:dyDescent="0.2">
      <c r="A395" t="s">
        <v>241</v>
      </c>
      <c r="B395">
        <v>1.7837374441882501</v>
      </c>
      <c r="C395">
        <v>1.88437327594403E-24</v>
      </c>
      <c r="D395">
        <v>23.724833063525502</v>
      </c>
      <c r="E395">
        <v>7.6609982274910393E-2</v>
      </c>
      <c r="F395">
        <v>0.136652093982356</v>
      </c>
      <c r="G395">
        <v>394</v>
      </c>
      <c r="H395" t="s">
        <v>846</v>
      </c>
    </row>
    <row r="396" spans="1:8" x14ac:dyDescent="0.2">
      <c r="A396" t="s">
        <v>1150</v>
      </c>
      <c r="B396">
        <v>2.5540060932729398</v>
      </c>
      <c r="C396">
        <v>1.7862760125293101E-48</v>
      </c>
      <c r="D396">
        <v>47.748051433769497</v>
      </c>
      <c r="E396">
        <v>5.3441932848887298E-2</v>
      </c>
      <c r="F396">
        <v>0.13649102213234099</v>
      </c>
      <c r="G396">
        <v>395</v>
      </c>
      <c r="H396" t="s">
        <v>846</v>
      </c>
    </row>
    <row r="397" spans="1:8" x14ac:dyDescent="0.2">
      <c r="A397" t="s">
        <v>1151</v>
      </c>
      <c r="B397">
        <v>1.69288707028122</v>
      </c>
      <c r="C397">
        <v>1.9683346228635801E-29</v>
      </c>
      <c r="D397">
        <v>28.7059010682473</v>
      </c>
      <c r="E397">
        <v>8.0615154433280295E-2</v>
      </c>
      <c r="F397">
        <v>0.13647235260882401</v>
      </c>
      <c r="G397">
        <v>396</v>
      </c>
      <c r="H397" t="s">
        <v>846</v>
      </c>
    </row>
    <row r="398" spans="1:8" x14ac:dyDescent="0.2">
      <c r="A398" t="s">
        <v>1152</v>
      </c>
      <c r="B398">
        <v>3.1787704744102401</v>
      </c>
      <c r="C398">
        <v>1.33198926258487E-61</v>
      </c>
      <c r="D398">
        <v>60.875499276080802</v>
      </c>
      <c r="E398">
        <v>4.29222123548922E-2</v>
      </c>
      <c r="F398">
        <v>0.136439861330098</v>
      </c>
      <c r="G398">
        <v>397</v>
      </c>
      <c r="H398" t="s">
        <v>846</v>
      </c>
    </row>
    <row r="399" spans="1:8" x14ac:dyDescent="0.2">
      <c r="A399" t="s">
        <v>1153</v>
      </c>
      <c r="B399">
        <v>2.8917850523164002</v>
      </c>
      <c r="C399">
        <v>8.4936421542397696E-51</v>
      </c>
      <c r="D399">
        <v>50.070906040227001</v>
      </c>
      <c r="E399">
        <v>4.70263966245913E-2</v>
      </c>
      <c r="F399">
        <v>0.13599023082329501</v>
      </c>
      <c r="G399">
        <v>398</v>
      </c>
      <c r="H399" t="s">
        <v>846</v>
      </c>
    </row>
    <row r="400" spans="1:8" x14ac:dyDescent="0.2">
      <c r="A400" t="s">
        <v>1154</v>
      </c>
      <c r="B400">
        <v>2.2508008406112201</v>
      </c>
      <c r="C400">
        <v>2.3597106603643098E-36</v>
      </c>
      <c r="D400">
        <v>35.627141245466703</v>
      </c>
      <c r="E400">
        <v>6.0278973017991899E-2</v>
      </c>
      <c r="F400">
        <v>0.13567596314007699</v>
      </c>
      <c r="G400">
        <v>399</v>
      </c>
      <c r="H400" t="s">
        <v>846</v>
      </c>
    </row>
    <row r="401" spans="1:8" x14ac:dyDescent="0.2">
      <c r="A401" t="s">
        <v>1155</v>
      </c>
      <c r="B401">
        <v>1.5907798299157001</v>
      </c>
      <c r="C401">
        <v>6.0982620768518597E-25</v>
      </c>
      <c r="D401">
        <v>24.214793915476601</v>
      </c>
      <c r="E401">
        <v>8.4900458925033603E-2</v>
      </c>
      <c r="F401">
        <v>0.13505793760852999</v>
      </c>
      <c r="G401">
        <v>400</v>
      </c>
      <c r="H401" t="s">
        <v>846</v>
      </c>
    </row>
    <row r="402" spans="1:8" x14ac:dyDescent="0.2">
      <c r="A402" t="s">
        <v>234</v>
      </c>
      <c r="B402">
        <v>1.6293306946572199</v>
      </c>
      <c r="C402">
        <v>3.2850870772506899E-18</v>
      </c>
      <c r="D402">
        <v>17.483453114180801</v>
      </c>
      <c r="E402">
        <v>8.2679851219652906E-2</v>
      </c>
      <c r="F402">
        <v>0.13471281942187299</v>
      </c>
      <c r="G402">
        <v>401</v>
      </c>
      <c r="H402" t="s">
        <v>846</v>
      </c>
    </row>
    <row r="403" spans="1:8" x14ac:dyDescent="0.2">
      <c r="A403" t="s">
        <v>1156</v>
      </c>
      <c r="B403">
        <v>1.6952672152152199</v>
      </c>
      <c r="C403">
        <v>9.0713674400478195E-28</v>
      </c>
      <c r="D403">
        <v>27.042327241395899</v>
      </c>
      <c r="E403">
        <v>7.8967610456884302E-2</v>
      </c>
      <c r="F403">
        <v>0.13387120107144301</v>
      </c>
      <c r="G403">
        <v>402</v>
      </c>
      <c r="H403" t="s">
        <v>846</v>
      </c>
    </row>
    <row r="404" spans="1:8" x14ac:dyDescent="0.2">
      <c r="A404" t="s">
        <v>1157</v>
      </c>
      <c r="B404">
        <v>2.8189848036417899</v>
      </c>
      <c r="C404">
        <v>3.6297447280505499E-50</v>
      </c>
      <c r="D404">
        <v>49.440123916864003</v>
      </c>
      <c r="E404">
        <v>4.71979079375935E-2</v>
      </c>
      <c r="F404">
        <v>0.13305018523976</v>
      </c>
      <c r="G404">
        <v>403</v>
      </c>
      <c r="H404" t="s">
        <v>846</v>
      </c>
    </row>
    <row r="405" spans="1:8" x14ac:dyDescent="0.2">
      <c r="A405" t="s">
        <v>1158</v>
      </c>
      <c r="B405">
        <v>3.0076390629238001</v>
      </c>
      <c r="C405">
        <v>8.6785793594062302E-32</v>
      </c>
      <c r="D405">
        <v>31.061551360867998</v>
      </c>
      <c r="E405">
        <v>4.4187651564193103E-2</v>
      </c>
      <c r="F405">
        <v>0.132900506943333</v>
      </c>
      <c r="G405">
        <v>404</v>
      </c>
      <c r="H405" t="s">
        <v>846</v>
      </c>
    </row>
    <row r="406" spans="1:8" x14ac:dyDescent="0.2">
      <c r="A406" t="s">
        <v>272</v>
      </c>
      <c r="B406">
        <v>2.32319591214265</v>
      </c>
      <c r="C406">
        <v>8.1823581182134599E-38</v>
      </c>
      <c r="D406">
        <v>37.087121516604903</v>
      </c>
      <c r="E406">
        <v>5.67829125819534E-2</v>
      </c>
      <c r="F406">
        <v>0.13191783038994701</v>
      </c>
      <c r="G406">
        <v>405</v>
      </c>
      <c r="H406" t="s">
        <v>846</v>
      </c>
    </row>
    <row r="407" spans="1:8" x14ac:dyDescent="0.2">
      <c r="A407" t="s">
        <v>1159</v>
      </c>
      <c r="B407">
        <v>1.6079665802571901</v>
      </c>
      <c r="C407">
        <v>4.7559752619093402E-24</v>
      </c>
      <c r="D407">
        <v>23.322760413019701</v>
      </c>
      <c r="E407">
        <v>8.1785173174921705E-2</v>
      </c>
      <c r="F407">
        <v>0.131507825225821</v>
      </c>
      <c r="G407">
        <v>406</v>
      </c>
      <c r="H407" t="s">
        <v>846</v>
      </c>
    </row>
    <row r="408" spans="1:8" x14ac:dyDescent="0.2">
      <c r="A408" t="s">
        <v>1160</v>
      </c>
      <c r="B408">
        <v>1.9998146115344</v>
      </c>
      <c r="C408">
        <v>3.7371320472334702E-31</v>
      </c>
      <c r="D408">
        <v>30.4274615565866</v>
      </c>
      <c r="E408">
        <v>6.5674593028186096E-2</v>
      </c>
      <c r="F408">
        <v>0.13133701074434201</v>
      </c>
      <c r="G408">
        <v>407</v>
      </c>
      <c r="H408" t="s">
        <v>846</v>
      </c>
    </row>
    <row r="409" spans="1:8" x14ac:dyDescent="0.2">
      <c r="A409" t="s">
        <v>1161</v>
      </c>
      <c r="B409">
        <v>1.99037450941759</v>
      </c>
      <c r="C409">
        <v>1.1087106424085099E-28</v>
      </c>
      <c r="D409">
        <v>27.9551817836997</v>
      </c>
      <c r="E409">
        <v>6.5880191393783996E-2</v>
      </c>
      <c r="F409">
        <v>0.13112625362574001</v>
      </c>
      <c r="G409">
        <v>408</v>
      </c>
      <c r="H409" t="s">
        <v>846</v>
      </c>
    </row>
    <row r="410" spans="1:8" x14ac:dyDescent="0.2">
      <c r="A410" t="s">
        <v>231</v>
      </c>
      <c r="B410">
        <v>1.68412691397737</v>
      </c>
      <c r="C410">
        <v>3.3169911927440698E-22</v>
      </c>
      <c r="D410">
        <v>21.4792556816152</v>
      </c>
      <c r="E410">
        <v>7.760175551614E-2</v>
      </c>
      <c r="F410">
        <v>0.13069120503662299</v>
      </c>
      <c r="G410">
        <v>409</v>
      </c>
      <c r="H410" t="s">
        <v>846</v>
      </c>
    </row>
    <row r="411" spans="1:8" x14ac:dyDescent="0.2">
      <c r="A411" t="s">
        <v>1162</v>
      </c>
      <c r="B411">
        <v>2.8629898804685299</v>
      </c>
      <c r="C411">
        <v>1.4226039021730101E-44</v>
      </c>
      <c r="D411">
        <v>43.8469160043758</v>
      </c>
      <c r="E411">
        <v>4.5467626750876698E-2</v>
      </c>
      <c r="F411">
        <v>0.13017335527668</v>
      </c>
      <c r="G411">
        <v>410</v>
      </c>
      <c r="H411" t="s">
        <v>846</v>
      </c>
    </row>
    <row r="412" spans="1:8" x14ac:dyDescent="0.2">
      <c r="A412" t="s">
        <v>1163</v>
      </c>
      <c r="B412">
        <v>2.4033733777184398</v>
      </c>
      <c r="C412">
        <v>1.3118665483295E-37</v>
      </c>
      <c r="D412">
        <v>36.882110341996899</v>
      </c>
      <c r="E412">
        <v>5.3779166382238397E-2</v>
      </c>
      <c r="F412">
        <v>0.12925141675896201</v>
      </c>
      <c r="G412">
        <v>411</v>
      </c>
      <c r="H412" t="s">
        <v>846</v>
      </c>
    </row>
    <row r="413" spans="1:8" x14ac:dyDescent="0.2">
      <c r="A413" t="s">
        <v>1164</v>
      </c>
      <c r="B413">
        <v>2.9478332438392898</v>
      </c>
      <c r="C413">
        <v>5.1232953984918896E-50</v>
      </c>
      <c r="D413">
        <v>49.290450602890701</v>
      </c>
      <c r="E413">
        <v>4.3766260124042902E-2</v>
      </c>
      <c r="F413">
        <v>0.12901563655217099</v>
      </c>
      <c r="G413">
        <v>412</v>
      </c>
      <c r="H413" t="s">
        <v>846</v>
      </c>
    </row>
    <row r="414" spans="1:8" x14ac:dyDescent="0.2">
      <c r="A414" t="s">
        <v>255</v>
      </c>
      <c r="B414">
        <v>1.9422588933318501</v>
      </c>
      <c r="C414">
        <v>6.7097048765745001E-19</v>
      </c>
      <c r="D414">
        <v>18.173296581663202</v>
      </c>
      <c r="E414">
        <v>6.6250857028000307E-2</v>
      </c>
      <c r="F414">
        <v>0.12867631625349099</v>
      </c>
      <c r="G414">
        <v>413</v>
      </c>
      <c r="H414" t="s">
        <v>846</v>
      </c>
    </row>
    <row r="415" spans="1:8" x14ac:dyDescent="0.2">
      <c r="A415" t="s">
        <v>297</v>
      </c>
      <c r="B415">
        <v>4.7042682587914602</v>
      </c>
      <c r="C415">
        <v>2.4711868781428601E-81</v>
      </c>
      <c r="D415">
        <v>80.6070944107787</v>
      </c>
      <c r="E415">
        <v>2.7269363840460002E-2</v>
      </c>
      <c r="F415">
        <v>0.128282402752112</v>
      </c>
      <c r="G415">
        <v>414</v>
      </c>
      <c r="H415" t="s">
        <v>846</v>
      </c>
    </row>
    <row r="416" spans="1:8" x14ac:dyDescent="0.2">
      <c r="A416" t="s">
        <v>1165</v>
      </c>
      <c r="B416">
        <v>3.43622965448546</v>
      </c>
      <c r="C416">
        <v>5.4775195041598805E-57</v>
      </c>
      <c r="D416">
        <v>56.261416067343902</v>
      </c>
      <c r="E416">
        <v>3.6827404879991102E-2</v>
      </c>
      <c r="F416">
        <v>0.12654742074636799</v>
      </c>
      <c r="G416">
        <v>415</v>
      </c>
      <c r="H416" t="s">
        <v>846</v>
      </c>
    </row>
    <row r="417" spans="1:8" x14ac:dyDescent="0.2">
      <c r="A417" t="s">
        <v>215</v>
      </c>
      <c r="B417">
        <v>1.6063661443345501</v>
      </c>
      <c r="C417">
        <v>1.8663607561765599E-19</v>
      </c>
      <c r="D417">
        <v>18.7290044059948</v>
      </c>
      <c r="E417">
        <v>7.8737181218738697E-2</v>
      </c>
      <c r="F417">
        <v>0.12648074221011599</v>
      </c>
      <c r="G417">
        <v>416</v>
      </c>
      <c r="H417" t="s">
        <v>846</v>
      </c>
    </row>
    <row r="418" spans="1:8" x14ac:dyDescent="0.2">
      <c r="A418" t="s">
        <v>1166</v>
      </c>
      <c r="B418">
        <v>3.0687565928424099</v>
      </c>
      <c r="C418">
        <v>2.6287323249906498E-55</v>
      </c>
      <c r="D418">
        <v>54.580253634395</v>
      </c>
      <c r="E418">
        <v>4.09545236229771E-2</v>
      </c>
      <c r="F418">
        <v>0.12567946437473099</v>
      </c>
      <c r="G418">
        <v>417</v>
      </c>
      <c r="H418" t="s">
        <v>846</v>
      </c>
    </row>
    <row r="419" spans="1:8" x14ac:dyDescent="0.2">
      <c r="A419" t="s">
        <v>1167</v>
      </c>
      <c r="B419">
        <v>1.90804602533284</v>
      </c>
      <c r="C419">
        <v>4.1819638410403198E-30</v>
      </c>
      <c r="D419">
        <v>29.378619726588798</v>
      </c>
      <c r="E419">
        <v>6.5307281278132998E-2</v>
      </c>
      <c r="F419">
        <v>0.12460929846803501</v>
      </c>
      <c r="G419">
        <v>418</v>
      </c>
      <c r="H419" t="s">
        <v>846</v>
      </c>
    </row>
    <row r="420" spans="1:8" x14ac:dyDescent="0.2">
      <c r="A420" t="s">
        <v>225</v>
      </c>
      <c r="B420">
        <v>1.64094435181715</v>
      </c>
      <c r="C420">
        <v>7.8790686109593501E-17</v>
      </c>
      <c r="D420">
        <v>16.103525117666301</v>
      </c>
      <c r="E420">
        <v>7.5475764965544395E-2</v>
      </c>
      <c r="F420">
        <v>0.123851530219289</v>
      </c>
      <c r="G420">
        <v>419</v>
      </c>
      <c r="H420" t="s">
        <v>846</v>
      </c>
    </row>
    <row r="421" spans="1:8" x14ac:dyDescent="0.2">
      <c r="A421" t="s">
        <v>1168</v>
      </c>
      <c r="B421">
        <v>2.4792577692700002</v>
      </c>
      <c r="C421">
        <v>1.0222133757553299E-37</v>
      </c>
      <c r="D421">
        <v>36.990458440560701</v>
      </c>
      <c r="E421">
        <v>4.9696312393236901E-2</v>
      </c>
      <c r="F421">
        <v>0.123209968605002</v>
      </c>
      <c r="G421">
        <v>420</v>
      </c>
      <c r="H421" t="s">
        <v>846</v>
      </c>
    </row>
    <row r="422" spans="1:8" x14ac:dyDescent="0.2">
      <c r="A422" t="s">
        <v>1169</v>
      </c>
      <c r="B422">
        <v>1.9010905866787899</v>
      </c>
      <c r="C422">
        <v>3.6401294252954303E-27</v>
      </c>
      <c r="D422">
        <v>26.438883174677201</v>
      </c>
      <c r="E422">
        <v>6.4222364148738997E-2</v>
      </c>
      <c r="F422">
        <v>0.122092531937425</v>
      </c>
      <c r="G422">
        <v>421</v>
      </c>
      <c r="H422" t="s">
        <v>846</v>
      </c>
    </row>
    <row r="423" spans="1:8" x14ac:dyDescent="0.2">
      <c r="A423" t="s">
        <v>1170</v>
      </c>
      <c r="B423">
        <v>2.9709499673267699</v>
      </c>
      <c r="C423">
        <v>1.60377721421732E-49</v>
      </c>
      <c r="D423">
        <v>48.794855961086803</v>
      </c>
      <c r="E423">
        <v>4.0905762044737802E-2</v>
      </c>
      <c r="F423">
        <v>0.12152897241029</v>
      </c>
      <c r="G423">
        <v>422</v>
      </c>
      <c r="H423" t="s">
        <v>846</v>
      </c>
    </row>
    <row r="424" spans="1:8" x14ac:dyDescent="0.2">
      <c r="A424" t="s">
        <v>1171</v>
      </c>
      <c r="B424">
        <v>3.64956595197406</v>
      </c>
      <c r="C424">
        <v>1.0824059279369601E-64</v>
      </c>
      <c r="D424">
        <v>63.965609837933698</v>
      </c>
      <c r="E424">
        <v>3.3206804613005597E-2</v>
      </c>
      <c r="F424">
        <v>0.121190423489481</v>
      </c>
      <c r="G424">
        <v>423</v>
      </c>
      <c r="H424" t="s">
        <v>846</v>
      </c>
    </row>
    <row r="425" spans="1:8" x14ac:dyDescent="0.2">
      <c r="A425" t="s">
        <v>1172</v>
      </c>
      <c r="B425">
        <v>2.8776838254481301</v>
      </c>
      <c r="C425">
        <v>1.5820046376446501E-48</v>
      </c>
      <c r="D425">
        <v>47.800792247702702</v>
      </c>
      <c r="E425">
        <v>4.2028015060298997E-2</v>
      </c>
      <c r="F425">
        <v>0.120943339154713</v>
      </c>
      <c r="G425">
        <v>424</v>
      </c>
      <c r="H425" t="s">
        <v>846</v>
      </c>
    </row>
    <row r="426" spans="1:8" x14ac:dyDescent="0.2">
      <c r="A426" t="s">
        <v>1173</v>
      </c>
      <c r="B426">
        <v>1.6907060008294199</v>
      </c>
      <c r="C426">
        <v>5.12399136032034E-26</v>
      </c>
      <c r="D426">
        <v>25.290391611200601</v>
      </c>
      <c r="E426">
        <v>7.0914338260618895E-2</v>
      </c>
      <c r="F426">
        <v>0.119895297242076</v>
      </c>
      <c r="G426">
        <v>425</v>
      </c>
      <c r="H426" t="s">
        <v>846</v>
      </c>
    </row>
    <row r="427" spans="1:8" x14ac:dyDescent="0.2">
      <c r="A427" t="s">
        <v>1174</v>
      </c>
      <c r="B427">
        <v>4.4290914417184499</v>
      </c>
      <c r="C427">
        <v>2.99589296697747E-73</v>
      </c>
      <c r="D427">
        <v>72.523473706553801</v>
      </c>
      <c r="E427">
        <v>2.7029131661813401E-2</v>
      </c>
      <c r="F427">
        <v>0.11971449572041901</v>
      </c>
      <c r="G427">
        <v>426</v>
      </c>
      <c r="H427" t="s">
        <v>846</v>
      </c>
    </row>
    <row r="428" spans="1:8" x14ac:dyDescent="0.2">
      <c r="A428" t="s">
        <v>1175</v>
      </c>
      <c r="B428">
        <v>4.3796887904810404</v>
      </c>
      <c r="C428">
        <v>1.6715597310583901E-76</v>
      </c>
      <c r="D428">
        <v>75.776878099833894</v>
      </c>
      <c r="E428">
        <v>2.71700059581493E-2</v>
      </c>
      <c r="F428">
        <v>0.118996170532209</v>
      </c>
      <c r="G428">
        <v>427</v>
      </c>
      <c r="H428" t="s">
        <v>846</v>
      </c>
    </row>
    <row r="429" spans="1:8" x14ac:dyDescent="0.2">
      <c r="A429" t="s">
        <v>1176</v>
      </c>
      <c r="B429">
        <v>2.8371382040623301</v>
      </c>
      <c r="C429">
        <v>2.0387982013634698E-43</v>
      </c>
      <c r="D429">
        <v>42.690625758219603</v>
      </c>
      <c r="E429">
        <v>4.1789456005756002E-2</v>
      </c>
      <c r="F429">
        <v>0.118562462160912</v>
      </c>
      <c r="G429">
        <v>428</v>
      </c>
      <c r="H429" t="s">
        <v>846</v>
      </c>
    </row>
    <row r="430" spans="1:8" x14ac:dyDescent="0.2">
      <c r="A430" t="s">
        <v>1177</v>
      </c>
      <c r="B430">
        <v>1.6679087206723699</v>
      </c>
      <c r="C430">
        <v>9.8369469494569801E-23</v>
      </c>
      <c r="D430">
        <v>22.007139670749901</v>
      </c>
      <c r="E430">
        <v>7.0819037000777602E-2</v>
      </c>
      <c r="F430">
        <v>0.118119689403216</v>
      </c>
      <c r="G430">
        <v>429</v>
      </c>
      <c r="H430" t="s">
        <v>846</v>
      </c>
    </row>
    <row r="431" spans="1:8" x14ac:dyDescent="0.2">
      <c r="A431" t="s">
        <v>1178</v>
      </c>
      <c r="B431">
        <v>3.0354607923185499</v>
      </c>
      <c r="C431">
        <v>2.68400205726381E-47</v>
      </c>
      <c r="D431">
        <v>46.571217155619998</v>
      </c>
      <c r="E431">
        <v>3.8739383547364802E-2</v>
      </c>
      <c r="F431">
        <v>0.117591879876616</v>
      </c>
      <c r="G431">
        <v>430</v>
      </c>
      <c r="H431" t="s">
        <v>846</v>
      </c>
    </row>
    <row r="432" spans="1:8" x14ac:dyDescent="0.2">
      <c r="A432" t="s">
        <v>1179</v>
      </c>
      <c r="B432">
        <v>1.5795171508902699</v>
      </c>
      <c r="C432">
        <v>1.6529712024882301E-23</v>
      </c>
      <c r="D432">
        <v>22.781734712495901</v>
      </c>
      <c r="E432">
        <v>7.3877789687173706E-2</v>
      </c>
      <c r="F432">
        <v>0.116691235880755</v>
      </c>
      <c r="G432">
        <v>431</v>
      </c>
      <c r="H432" t="s">
        <v>846</v>
      </c>
    </row>
    <row r="433" spans="1:8" x14ac:dyDescent="0.2">
      <c r="A433" t="s">
        <v>230</v>
      </c>
      <c r="B433">
        <v>1.6092175558880499</v>
      </c>
      <c r="C433">
        <v>2.3172032512092901E-22</v>
      </c>
      <c r="D433">
        <v>21.6350358708249</v>
      </c>
      <c r="E433">
        <v>7.1826610201826693E-2</v>
      </c>
      <c r="F433">
        <v>0.11558464211670701</v>
      </c>
      <c r="G433">
        <v>432</v>
      </c>
      <c r="H433" t="s">
        <v>846</v>
      </c>
    </row>
    <row r="434" spans="1:8" x14ac:dyDescent="0.2">
      <c r="A434" t="s">
        <v>1180</v>
      </c>
      <c r="B434">
        <v>2.2811626097336002</v>
      </c>
      <c r="C434">
        <v>7.0461000775380298E-34</v>
      </c>
      <c r="D434">
        <v>33.152051192716797</v>
      </c>
      <c r="E434">
        <v>5.0385641509232103E-2</v>
      </c>
      <c r="F434">
        <v>0.11493784147830099</v>
      </c>
      <c r="G434">
        <v>433</v>
      </c>
      <c r="H434" t="s">
        <v>846</v>
      </c>
    </row>
    <row r="435" spans="1:8" x14ac:dyDescent="0.2">
      <c r="A435" t="s">
        <v>1181</v>
      </c>
      <c r="B435">
        <v>1.75186739215738</v>
      </c>
      <c r="C435">
        <v>4.1496572573018E-26</v>
      </c>
      <c r="D435">
        <v>25.381987772543201</v>
      </c>
      <c r="E435">
        <v>6.5283927264101593E-2</v>
      </c>
      <c r="F435">
        <v>0.114368783405953</v>
      </c>
      <c r="G435">
        <v>434</v>
      </c>
      <c r="H435" t="s">
        <v>846</v>
      </c>
    </row>
    <row r="436" spans="1:8" x14ac:dyDescent="0.2">
      <c r="A436" t="s">
        <v>1182</v>
      </c>
      <c r="B436">
        <v>1.8202356434425599</v>
      </c>
      <c r="C436">
        <v>1.69626498401404E-20</v>
      </c>
      <c r="D436">
        <v>19.7705063029603</v>
      </c>
      <c r="E436">
        <v>6.2475994117017701E-2</v>
      </c>
      <c r="F436">
        <v>0.113721031351303</v>
      </c>
      <c r="G436">
        <v>435</v>
      </c>
      <c r="H436" t="s">
        <v>846</v>
      </c>
    </row>
    <row r="437" spans="1:8" x14ac:dyDescent="0.2">
      <c r="A437" t="s">
        <v>285</v>
      </c>
      <c r="B437">
        <v>4.6862471534588499</v>
      </c>
      <c r="C437">
        <v>5.2280878163391699E-69</v>
      </c>
      <c r="D437">
        <v>68.281657126173499</v>
      </c>
      <c r="E437">
        <v>2.4260038511327901E-2</v>
      </c>
      <c r="F437">
        <v>0.113688536416512</v>
      </c>
      <c r="G437">
        <v>436</v>
      </c>
      <c r="H437" t="s">
        <v>846</v>
      </c>
    </row>
    <row r="438" spans="1:8" x14ac:dyDescent="0.2">
      <c r="A438" t="s">
        <v>1183</v>
      </c>
      <c r="B438">
        <v>1.7390906296628901</v>
      </c>
      <c r="C438">
        <v>2.4968013351155398E-25</v>
      </c>
      <c r="D438">
        <v>24.6026160121122</v>
      </c>
      <c r="E438">
        <v>6.5358126128977206E-2</v>
      </c>
      <c r="F438">
        <v>0.11366370472322899</v>
      </c>
      <c r="G438">
        <v>437</v>
      </c>
      <c r="H438" t="s">
        <v>846</v>
      </c>
    </row>
    <row r="439" spans="1:8" x14ac:dyDescent="0.2">
      <c r="A439" t="s">
        <v>1184</v>
      </c>
      <c r="B439">
        <v>2.3905436984543802</v>
      </c>
      <c r="C439">
        <v>3.139035092524E-38</v>
      </c>
      <c r="D439">
        <v>37.503203829121802</v>
      </c>
      <c r="E439">
        <v>4.7453636383510002E-2</v>
      </c>
      <c r="F439">
        <v>0.113439991425345</v>
      </c>
      <c r="G439">
        <v>438</v>
      </c>
      <c r="H439" t="s">
        <v>846</v>
      </c>
    </row>
    <row r="440" spans="1:8" x14ac:dyDescent="0.2">
      <c r="A440" t="s">
        <v>1185</v>
      </c>
      <c r="B440">
        <v>3.6643276884359501</v>
      </c>
      <c r="C440">
        <v>5.3253761680226102E-61</v>
      </c>
      <c r="D440">
        <v>60.273649709593201</v>
      </c>
      <c r="E440">
        <v>3.0791985401384898E-2</v>
      </c>
      <c r="F440">
        <v>0.11283192468821</v>
      </c>
      <c r="G440">
        <v>439</v>
      </c>
      <c r="H440" t="s">
        <v>846</v>
      </c>
    </row>
    <row r="441" spans="1:8" x14ac:dyDescent="0.2">
      <c r="A441" t="s">
        <v>1186</v>
      </c>
      <c r="B441">
        <v>2.0178454596455002</v>
      </c>
      <c r="C441">
        <v>1.26996828431182E-34</v>
      </c>
      <c r="D441">
        <v>33.8962071248081</v>
      </c>
      <c r="E441">
        <v>5.5915705394809001E-2</v>
      </c>
      <c r="F441">
        <v>0.11282925225379099</v>
      </c>
      <c r="G441">
        <v>440</v>
      </c>
      <c r="H441" t="s">
        <v>846</v>
      </c>
    </row>
    <row r="442" spans="1:8" x14ac:dyDescent="0.2">
      <c r="A442" t="s">
        <v>1187</v>
      </c>
      <c r="B442">
        <v>2.5840982361006599</v>
      </c>
      <c r="C442">
        <v>7.1826411178118797E-41</v>
      </c>
      <c r="D442">
        <v>40.143715832640602</v>
      </c>
      <c r="E442">
        <v>4.3636057692065099E-2</v>
      </c>
      <c r="F442">
        <v>0.112759859712452</v>
      </c>
      <c r="G442">
        <v>441</v>
      </c>
      <c r="H442" t="s">
        <v>846</v>
      </c>
    </row>
    <row r="443" spans="1:8" x14ac:dyDescent="0.2">
      <c r="A443" t="s">
        <v>1188</v>
      </c>
      <c r="B443">
        <v>1.6375596951982301</v>
      </c>
      <c r="C443">
        <v>1.8825120342049699E-22</v>
      </c>
      <c r="D443">
        <v>21.725262238833999</v>
      </c>
      <c r="E443">
        <v>6.8637320017922401E-2</v>
      </c>
      <c r="F443">
        <v>0.112397708847772</v>
      </c>
      <c r="G443">
        <v>442</v>
      </c>
      <c r="H443" t="s">
        <v>846</v>
      </c>
    </row>
    <row r="444" spans="1:8" x14ac:dyDescent="0.2">
      <c r="A444" t="s">
        <v>1189</v>
      </c>
      <c r="B444">
        <v>2.5310552116579399</v>
      </c>
      <c r="C444">
        <v>1.9332250339116099E-39</v>
      </c>
      <c r="D444">
        <v>38.7137175896871</v>
      </c>
      <c r="E444">
        <v>4.4273134009979703E-2</v>
      </c>
      <c r="F444">
        <v>0.112057746572389</v>
      </c>
      <c r="G444">
        <v>443</v>
      </c>
      <c r="H444" t="s">
        <v>846</v>
      </c>
    </row>
    <row r="445" spans="1:8" x14ac:dyDescent="0.2">
      <c r="A445" t="s">
        <v>1190</v>
      </c>
      <c r="B445">
        <v>3.4695576101782799</v>
      </c>
      <c r="C445">
        <v>1.65329862330095E-50</v>
      </c>
      <c r="D445">
        <v>49.781648695891001</v>
      </c>
      <c r="E445">
        <v>3.2132032602445099E-2</v>
      </c>
      <c r="F445">
        <v>0.11148393824631</v>
      </c>
      <c r="G445">
        <v>444</v>
      </c>
      <c r="H445" t="s">
        <v>846</v>
      </c>
    </row>
    <row r="446" spans="1:8" x14ac:dyDescent="0.2">
      <c r="A446" t="s">
        <v>243</v>
      </c>
      <c r="B446">
        <v>1.80523975573544</v>
      </c>
      <c r="C446">
        <v>5.5461593878010402E-10</v>
      </c>
      <c r="D446">
        <v>9.2560076536460407</v>
      </c>
      <c r="E446">
        <v>6.1709338815498102E-2</v>
      </c>
      <c r="F446">
        <v>0.111400151729885</v>
      </c>
      <c r="G446">
        <v>445</v>
      </c>
      <c r="H446" t="s">
        <v>846</v>
      </c>
    </row>
    <row r="447" spans="1:8" x14ac:dyDescent="0.2">
      <c r="A447" t="s">
        <v>1191</v>
      </c>
      <c r="B447">
        <v>1.9464887794160499</v>
      </c>
      <c r="C447">
        <v>3.3721385281336498E-26</v>
      </c>
      <c r="D447">
        <v>25.472094592775601</v>
      </c>
      <c r="E447">
        <v>5.6499625457027497E-2</v>
      </c>
      <c r="F447">
        <v>0.109975886993313</v>
      </c>
      <c r="G447">
        <v>446</v>
      </c>
      <c r="H447" t="s">
        <v>846</v>
      </c>
    </row>
    <row r="448" spans="1:8" x14ac:dyDescent="0.2">
      <c r="A448" t="s">
        <v>1192</v>
      </c>
      <c r="B448">
        <v>2.1252715459951301</v>
      </c>
      <c r="C448">
        <v>2.0903183816629899E-29</v>
      </c>
      <c r="D448">
        <v>28.679787560363302</v>
      </c>
      <c r="E448">
        <v>5.1375948915601398E-2</v>
      </c>
      <c r="F448">
        <v>0.109187842378827</v>
      </c>
      <c r="G448">
        <v>447</v>
      </c>
      <c r="H448" t="s">
        <v>846</v>
      </c>
    </row>
    <row r="449" spans="1:8" x14ac:dyDescent="0.2">
      <c r="A449" t="s">
        <v>1193</v>
      </c>
      <c r="B449">
        <v>1.8516252854428901</v>
      </c>
      <c r="C449">
        <v>2.0569087677300101E-25</v>
      </c>
      <c r="D449">
        <v>24.686784970604801</v>
      </c>
      <c r="E449">
        <v>5.8584165465713697E-2</v>
      </c>
      <c r="F449">
        <v>0.10847592210288599</v>
      </c>
      <c r="G449">
        <v>448</v>
      </c>
      <c r="H449" t="s">
        <v>846</v>
      </c>
    </row>
    <row r="450" spans="1:8" x14ac:dyDescent="0.2">
      <c r="A450" t="s">
        <v>258</v>
      </c>
      <c r="B450">
        <v>1.66247425864373</v>
      </c>
      <c r="C450">
        <v>2.34921590251532E-15</v>
      </c>
      <c r="D450">
        <v>14.6290770679554</v>
      </c>
      <c r="E450">
        <v>6.5189586129642194E-2</v>
      </c>
      <c r="F450">
        <v>0.108376008872168</v>
      </c>
      <c r="G450">
        <v>449</v>
      </c>
      <c r="H450" t="s">
        <v>846</v>
      </c>
    </row>
    <row r="451" spans="1:8" x14ac:dyDescent="0.2">
      <c r="A451" t="s">
        <v>1194</v>
      </c>
      <c r="B451">
        <v>4.1737543541853697</v>
      </c>
      <c r="C451">
        <v>1.26600514372876E-64</v>
      </c>
      <c r="D451">
        <v>63.897564529793797</v>
      </c>
      <c r="E451">
        <v>2.59044681783769E-2</v>
      </c>
      <c r="F451">
        <v>0.108118886852357</v>
      </c>
      <c r="G451">
        <v>450</v>
      </c>
      <c r="H451" t="s">
        <v>846</v>
      </c>
    </row>
    <row r="452" spans="1:8" x14ac:dyDescent="0.2">
      <c r="A452" t="s">
        <v>1195</v>
      </c>
      <c r="B452">
        <v>4.1560257231739701</v>
      </c>
      <c r="C452">
        <v>1.5216467228362899E-62</v>
      </c>
      <c r="D452">
        <v>61.817686164997603</v>
      </c>
      <c r="E452">
        <v>2.5920528060451899E-2</v>
      </c>
      <c r="F452">
        <v>0.10772638137749101</v>
      </c>
      <c r="G452">
        <v>451</v>
      </c>
      <c r="H452" t="s">
        <v>846</v>
      </c>
    </row>
    <row r="453" spans="1:8" x14ac:dyDescent="0.2">
      <c r="A453" t="s">
        <v>1196</v>
      </c>
      <c r="B453">
        <v>3.10794591280444</v>
      </c>
      <c r="C453">
        <v>8.9569188092834998E-41</v>
      </c>
      <c r="D453">
        <v>40.047841362465199</v>
      </c>
      <c r="E453">
        <v>3.4602332069749102E-2</v>
      </c>
      <c r="F453">
        <v>0.107542176529679</v>
      </c>
      <c r="G453">
        <v>452</v>
      </c>
      <c r="H453" t="s">
        <v>846</v>
      </c>
    </row>
    <row r="454" spans="1:8" x14ac:dyDescent="0.2">
      <c r="A454" t="s">
        <v>1197</v>
      </c>
      <c r="B454">
        <v>3.0742596889798599</v>
      </c>
      <c r="C454">
        <v>9.8704204237160607E-50</v>
      </c>
      <c r="D454">
        <v>49.005664348464002</v>
      </c>
      <c r="E454">
        <v>3.4545838204707802E-2</v>
      </c>
      <c r="F454">
        <v>0.106202877814753</v>
      </c>
      <c r="G454">
        <v>453</v>
      </c>
      <c r="H454" t="s">
        <v>846</v>
      </c>
    </row>
    <row r="455" spans="1:8" x14ac:dyDescent="0.2">
      <c r="A455" t="s">
        <v>1198</v>
      </c>
      <c r="B455">
        <v>2.1229717698749102</v>
      </c>
      <c r="C455">
        <v>1.61335416205099E-29</v>
      </c>
      <c r="D455">
        <v>28.7922702862124</v>
      </c>
      <c r="E455">
        <v>4.9617270278844397E-2</v>
      </c>
      <c r="F455">
        <v>0.10533606410024</v>
      </c>
      <c r="G455">
        <v>454</v>
      </c>
      <c r="H455" t="s">
        <v>846</v>
      </c>
    </row>
    <row r="456" spans="1:8" x14ac:dyDescent="0.2">
      <c r="A456" t="s">
        <v>262</v>
      </c>
      <c r="B456">
        <v>1.66547917382982</v>
      </c>
      <c r="C456">
        <v>8.8508118823823108E-22</v>
      </c>
      <c r="D456">
        <v>21.0530168897693</v>
      </c>
      <c r="E456">
        <v>6.3081963315537407E-2</v>
      </c>
      <c r="F456">
        <v>0.105061696146324</v>
      </c>
      <c r="G456">
        <v>455</v>
      </c>
      <c r="H456" t="s">
        <v>846</v>
      </c>
    </row>
    <row r="457" spans="1:8" x14ac:dyDescent="0.2">
      <c r="A457" t="s">
        <v>1199</v>
      </c>
      <c r="B457">
        <v>1.9084547922447399</v>
      </c>
      <c r="C457">
        <v>4.5385182435791903E-15</v>
      </c>
      <c r="D457">
        <v>14.3430859144722</v>
      </c>
      <c r="E457">
        <v>5.4950677179715697E-2</v>
      </c>
      <c r="F457">
        <v>0.10487088320072201</v>
      </c>
      <c r="G457">
        <v>456</v>
      </c>
      <c r="H457" t="s">
        <v>846</v>
      </c>
    </row>
    <row r="458" spans="1:8" x14ac:dyDescent="0.2">
      <c r="A458" t="s">
        <v>1200</v>
      </c>
      <c r="B458">
        <v>1.60622407031966</v>
      </c>
      <c r="C458">
        <v>5.7691691530772003E-22</v>
      </c>
      <c r="D458">
        <v>21.238886727262901</v>
      </c>
      <c r="E458">
        <v>6.5062281898725094E-2</v>
      </c>
      <c r="F458">
        <v>0.104504603255655</v>
      </c>
      <c r="G458">
        <v>457</v>
      </c>
      <c r="H458" t="s">
        <v>846</v>
      </c>
    </row>
    <row r="459" spans="1:8" x14ac:dyDescent="0.2">
      <c r="A459" t="s">
        <v>1201</v>
      </c>
      <c r="B459">
        <v>2.14223964243258</v>
      </c>
      <c r="C459">
        <v>6.8417978204424898E-31</v>
      </c>
      <c r="D459">
        <v>30.164829763644601</v>
      </c>
      <c r="E459">
        <v>4.83146306560783E-2</v>
      </c>
      <c r="F459">
        <v>0.10350151710093899</v>
      </c>
      <c r="G459">
        <v>458</v>
      </c>
      <c r="H459" t="s">
        <v>846</v>
      </c>
    </row>
    <row r="460" spans="1:8" x14ac:dyDescent="0.2">
      <c r="A460" t="s">
        <v>1202</v>
      </c>
      <c r="B460">
        <v>2.4950237812630101</v>
      </c>
      <c r="C460">
        <v>3.5696024583929802E-36</v>
      </c>
      <c r="D460">
        <v>35.447380147960601</v>
      </c>
      <c r="E460">
        <v>4.1424005749737897E-2</v>
      </c>
      <c r="F460">
        <v>0.103353879460772</v>
      </c>
      <c r="G460">
        <v>459</v>
      </c>
      <c r="H460" t="s">
        <v>846</v>
      </c>
    </row>
    <row r="461" spans="1:8" x14ac:dyDescent="0.2">
      <c r="A461" t="s">
        <v>1203</v>
      </c>
      <c r="B461">
        <v>3.70544387315371</v>
      </c>
      <c r="C461">
        <v>5.6806910171409097E-61</v>
      </c>
      <c r="D461">
        <v>60.245598832127399</v>
      </c>
      <c r="E461">
        <v>2.7790992579895601E-2</v>
      </c>
      <c r="F461">
        <v>0.102977963184034</v>
      </c>
      <c r="G461">
        <v>460</v>
      </c>
      <c r="H461" t="s">
        <v>846</v>
      </c>
    </row>
    <row r="462" spans="1:8" x14ac:dyDescent="0.2">
      <c r="A462" t="s">
        <v>1204</v>
      </c>
      <c r="B462">
        <v>2.2274673284089199</v>
      </c>
      <c r="C462">
        <v>3.4091130129409901E-25</v>
      </c>
      <c r="D462">
        <v>24.4673586015628</v>
      </c>
      <c r="E462">
        <v>4.59900809426073E-2</v>
      </c>
      <c r="F462">
        <v>0.10244140273053901</v>
      </c>
      <c r="G462">
        <v>461</v>
      </c>
      <c r="H462" t="s">
        <v>846</v>
      </c>
    </row>
    <row r="463" spans="1:8" x14ac:dyDescent="0.2">
      <c r="A463" t="s">
        <v>250</v>
      </c>
      <c r="B463">
        <v>1.6795651979934301</v>
      </c>
      <c r="C463">
        <v>6.6050232853542999E-16</v>
      </c>
      <c r="D463">
        <v>15.1801256469846</v>
      </c>
      <c r="E463">
        <v>6.09752494797281E-2</v>
      </c>
      <c r="F463">
        <v>0.102411906965118</v>
      </c>
      <c r="G463">
        <v>462</v>
      </c>
      <c r="H463" t="s">
        <v>846</v>
      </c>
    </row>
    <row r="464" spans="1:8" x14ac:dyDescent="0.2">
      <c r="A464" t="s">
        <v>276</v>
      </c>
      <c r="B464">
        <v>1.88025167059283</v>
      </c>
      <c r="C464">
        <v>4.84578726393662E-23</v>
      </c>
      <c r="D464">
        <v>22.314635655845699</v>
      </c>
      <c r="E464">
        <v>5.4383108323261403E-2</v>
      </c>
      <c r="F464">
        <v>0.102253930276843</v>
      </c>
      <c r="G464">
        <v>463</v>
      </c>
      <c r="H464" t="s">
        <v>846</v>
      </c>
    </row>
    <row r="465" spans="1:8" x14ac:dyDescent="0.2">
      <c r="A465" t="s">
        <v>273</v>
      </c>
      <c r="B465">
        <v>1.80615462304286</v>
      </c>
      <c r="C465">
        <v>1.01018645374271E-19</v>
      </c>
      <c r="D465">
        <v>18.9955984595261</v>
      </c>
      <c r="E465">
        <v>5.5966667570997698E-2</v>
      </c>
      <c r="F465">
        <v>0.10108445536966</v>
      </c>
      <c r="G465">
        <v>464</v>
      </c>
      <c r="H465" t="s">
        <v>846</v>
      </c>
    </row>
    <row r="466" spans="1:8" x14ac:dyDescent="0.2">
      <c r="A466" t="s">
        <v>1205</v>
      </c>
      <c r="B466">
        <v>1.5870644151922799</v>
      </c>
      <c r="C466">
        <v>1.26333779288766E-15</v>
      </c>
      <c r="D466">
        <v>14.898480511699001</v>
      </c>
      <c r="E466">
        <v>6.3238121107189099E-2</v>
      </c>
      <c r="F466">
        <v>0.100362971692839</v>
      </c>
      <c r="G466">
        <v>465</v>
      </c>
      <c r="H466" t="s">
        <v>846</v>
      </c>
    </row>
  </sheetData>
  <autoFilter ref="F1:F1039" xr:uid="{531BD959-091A-ED49-AD5F-2D04E23017FD}"/>
  <conditionalFormatting sqref="J1:J1048576 A1:A1048576 K1">
    <cfRule type="duplicateValues" dxfId="7" priority="1"/>
  </conditionalFormatting>
  <conditionalFormatting sqref="J1:J1048576 K1">
    <cfRule type="duplicateValues" dxfId="6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C1D36-8DD2-6E48-B6BA-18FE7FF29B21}">
  <dimension ref="A1:J23"/>
  <sheetViews>
    <sheetView workbookViewId="0">
      <selection activeCell="F1" sqref="F1:F1048576"/>
    </sheetView>
  </sheetViews>
  <sheetFormatPr baseColWidth="10" defaultRowHeight="15" x14ac:dyDescent="0.2"/>
  <cols>
    <col min="10" max="10" width="13.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2"/>
    </row>
    <row r="2" spans="1:10" x14ac:dyDescent="0.2">
      <c r="A2" t="s">
        <v>1254</v>
      </c>
      <c r="B2">
        <v>1.7533810738982201</v>
      </c>
      <c r="C2">
        <v>7.8453831846937402E-85</v>
      </c>
      <c r="D2">
        <v>84.105385839720896</v>
      </c>
      <c r="E2">
        <v>2.7428189063969799</v>
      </c>
      <c r="F2">
        <v>4.8092067596066697</v>
      </c>
      <c r="G2">
        <v>1</v>
      </c>
      <c r="H2" t="s">
        <v>1255</v>
      </c>
      <c r="J2" s="3"/>
    </row>
    <row r="3" spans="1:10" x14ac:dyDescent="0.2">
      <c r="A3" t="s">
        <v>1256</v>
      </c>
      <c r="B3">
        <v>1.4783991927937301</v>
      </c>
      <c r="C3">
        <v>2.0726948260146402E-70</v>
      </c>
      <c r="D3">
        <v>69.6834646367071</v>
      </c>
      <c r="E3">
        <v>2.31339471727722</v>
      </c>
      <c r="F3">
        <v>3.4201208826359299</v>
      </c>
      <c r="G3">
        <v>2</v>
      </c>
      <c r="H3" t="s">
        <v>1255</v>
      </c>
      <c r="J3" s="3"/>
    </row>
    <row r="4" spans="1:10" x14ac:dyDescent="0.2">
      <c r="A4" t="s">
        <v>1257</v>
      </c>
      <c r="B4">
        <v>1.63142437514905</v>
      </c>
      <c r="C4">
        <v>1.3651889655621801E-23</v>
      </c>
      <c r="D4">
        <v>22.864807230659199</v>
      </c>
      <c r="E4">
        <v>2.0364282036867598</v>
      </c>
      <c r="F4">
        <v>3.3222786097355699</v>
      </c>
      <c r="G4">
        <v>3</v>
      </c>
      <c r="H4" t="s">
        <v>1255</v>
      </c>
      <c r="J4" s="3"/>
    </row>
    <row r="5" spans="1:10" x14ac:dyDescent="0.2">
      <c r="A5" t="s">
        <v>1258</v>
      </c>
      <c r="B5">
        <v>1.6563937741189501</v>
      </c>
      <c r="C5">
        <v>9.8852386481190499E-30</v>
      </c>
      <c r="D5">
        <v>29.005012841544001</v>
      </c>
      <c r="E5">
        <v>0.65804447924225395</v>
      </c>
      <c r="F5">
        <v>1.08998077851021</v>
      </c>
      <c r="G5">
        <v>4</v>
      </c>
      <c r="H5" t="s">
        <v>1255</v>
      </c>
      <c r="J5" s="3"/>
    </row>
    <row r="6" spans="1:10" x14ac:dyDescent="0.2">
      <c r="A6" t="s">
        <v>1259</v>
      </c>
      <c r="B6">
        <v>1.39725736911016</v>
      </c>
      <c r="C6">
        <v>3.7685773147623201E-41</v>
      </c>
      <c r="D6">
        <v>40.423822570473099</v>
      </c>
      <c r="E6">
        <v>0.74753803546431496</v>
      </c>
      <c r="F6">
        <v>1.04450302874264</v>
      </c>
      <c r="G6">
        <v>5</v>
      </c>
      <c r="H6" t="s">
        <v>1255</v>
      </c>
      <c r="J6" s="3"/>
    </row>
    <row r="7" spans="1:10" x14ac:dyDescent="0.2">
      <c r="A7" t="s">
        <v>1260</v>
      </c>
      <c r="B7">
        <v>1.5713007696138099</v>
      </c>
      <c r="C7">
        <v>2.4603989897029501E-66</v>
      </c>
      <c r="D7">
        <v>65.608994459979698</v>
      </c>
      <c r="E7">
        <v>0.479942817008228</v>
      </c>
      <c r="F7">
        <v>0.75413451773564799</v>
      </c>
      <c r="G7">
        <v>6</v>
      </c>
      <c r="H7" t="s">
        <v>1255</v>
      </c>
      <c r="J7" s="3"/>
    </row>
    <row r="8" spans="1:10" x14ac:dyDescent="0.2">
      <c r="A8" t="s">
        <v>912</v>
      </c>
      <c r="B8">
        <v>1.6355279307858299</v>
      </c>
      <c r="C8">
        <v>4.0672197309351998E-16</v>
      </c>
      <c r="D8">
        <v>15.390702364267399</v>
      </c>
      <c r="E8">
        <v>0.44380674899915101</v>
      </c>
      <c r="F8">
        <v>0.72585833385936904</v>
      </c>
      <c r="G8">
        <v>7</v>
      </c>
      <c r="H8" t="s">
        <v>1255</v>
      </c>
      <c r="J8" s="3"/>
    </row>
    <row r="9" spans="1:10" x14ac:dyDescent="0.2">
      <c r="A9" t="s">
        <v>1261</v>
      </c>
      <c r="B9">
        <v>1.6168807799117999</v>
      </c>
      <c r="C9">
        <v>1.53177614828738E-38</v>
      </c>
      <c r="D9">
        <v>37.814804697279698</v>
      </c>
      <c r="E9">
        <v>0.33500407447334801</v>
      </c>
      <c r="F9">
        <v>0.54166164920809601</v>
      </c>
      <c r="G9">
        <v>8</v>
      </c>
      <c r="H9" t="s">
        <v>1255</v>
      </c>
      <c r="J9" s="3"/>
    </row>
    <row r="10" spans="1:10" x14ac:dyDescent="0.2">
      <c r="A10" t="s">
        <v>619</v>
      </c>
      <c r="B10">
        <v>1.38535437105369</v>
      </c>
      <c r="C10">
        <v>5.6158052203338998E-17</v>
      </c>
      <c r="D10">
        <v>16.250587963770201</v>
      </c>
      <c r="E10">
        <v>0.38503304395240301</v>
      </c>
      <c r="F10">
        <v>0.53340721043956796</v>
      </c>
      <c r="G10">
        <v>9</v>
      </c>
      <c r="H10" t="s">
        <v>1255</v>
      </c>
      <c r="J10" s="3"/>
    </row>
    <row r="11" spans="1:10" x14ac:dyDescent="0.2">
      <c r="A11" t="s">
        <v>1262</v>
      </c>
      <c r="B11">
        <v>1.4640324452140501</v>
      </c>
      <c r="C11">
        <v>1.3295628577580999E-28</v>
      </c>
      <c r="D11">
        <v>27.876291125702</v>
      </c>
      <c r="E11">
        <v>0.284373538581706</v>
      </c>
      <c r="F11">
        <v>0.41633208704394797</v>
      </c>
      <c r="G11">
        <v>10</v>
      </c>
      <c r="H11" t="s">
        <v>1255</v>
      </c>
      <c r="J11" s="3"/>
    </row>
    <row r="12" spans="1:10" x14ac:dyDescent="0.2">
      <c r="A12" t="s">
        <v>1263</v>
      </c>
      <c r="B12">
        <v>1.66229742735996</v>
      </c>
      <c r="C12">
        <v>3.2020108112384898E-23</v>
      </c>
      <c r="D12">
        <v>22.494577206066499</v>
      </c>
      <c r="E12">
        <v>0.17667542820854901</v>
      </c>
      <c r="F12">
        <v>0.29368710978878998</v>
      </c>
      <c r="G12">
        <v>11</v>
      </c>
      <c r="H12" t="s">
        <v>1255</v>
      </c>
      <c r="J12" s="3"/>
    </row>
    <row r="13" spans="1:10" x14ac:dyDescent="0.2">
      <c r="A13" t="s">
        <v>1264</v>
      </c>
      <c r="B13">
        <v>1.4268660189017699</v>
      </c>
      <c r="C13">
        <v>8.5497099758716107E-27</v>
      </c>
      <c r="D13">
        <v>26.068048617203399</v>
      </c>
      <c r="E13">
        <v>0.19976322360408399</v>
      </c>
      <c r="F13">
        <v>0.28503535558694398</v>
      </c>
      <c r="G13">
        <v>12</v>
      </c>
      <c r="H13" t="s">
        <v>1255</v>
      </c>
      <c r="J13" s="3"/>
    </row>
    <row r="14" spans="1:10" x14ac:dyDescent="0.2">
      <c r="A14" t="s">
        <v>1265</v>
      </c>
      <c r="B14">
        <v>1.51025122377379</v>
      </c>
      <c r="C14">
        <v>3.1512152397343401E-26</v>
      </c>
      <c r="D14">
        <v>25.501521931882699</v>
      </c>
      <c r="E14">
        <v>0.17740714028848001</v>
      </c>
      <c r="F14">
        <v>0.26792935072688501</v>
      </c>
      <c r="G14">
        <v>13</v>
      </c>
      <c r="H14" t="s">
        <v>1255</v>
      </c>
      <c r="J14" s="3"/>
    </row>
    <row r="15" spans="1:10" x14ac:dyDescent="0.2">
      <c r="A15" t="s">
        <v>1266</v>
      </c>
      <c r="B15">
        <v>2.2608664422105602</v>
      </c>
      <c r="C15">
        <v>5.9722373764350799E-30</v>
      </c>
      <c r="D15">
        <v>29.223862938852701</v>
      </c>
      <c r="E15">
        <v>0.105892415885393</v>
      </c>
      <c r="F15">
        <v>0.23940860955988999</v>
      </c>
      <c r="G15">
        <v>14</v>
      </c>
      <c r="H15" t="s">
        <v>1255</v>
      </c>
      <c r="J15" s="3"/>
    </row>
    <row r="16" spans="1:10" x14ac:dyDescent="0.2">
      <c r="A16" t="s">
        <v>1267</v>
      </c>
      <c r="B16">
        <v>2.5363200654171001</v>
      </c>
      <c r="C16">
        <v>8.1045459316759598E-18</v>
      </c>
      <c r="D16">
        <v>17.091271312079101</v>
      </c>
      <c r="E16">
        <v>9.0868728145446498E-2</v>
      </c>
      <c r="F16">
        <v>0.23047217851422699</v>
      </c>
      <c r="G16">
        <v>15</v>
      </c>
      <c r="H16" t="s">
        <v>1255</v>
      </c>
      <c r="J16" s="3"/>
    </row>
    <row r="17" spans="1:10" x14ac:dyDescent="0.2">
      <c r="A17" t="s">
        <v>1268</v>
      </c>
      <c r="B17">
        <v>1.4506958914650601</v>
      </c>
      <c r="C17">
        <v>9.2175296976724408E-22</v>
      </c>
      <c r="D17">
        <v>21.035385454479702</v>
      </c>
      <c r="E17">
        <v>0.158841337732818</v>
      </c>
      <c r="F17">
        <v>0.230430476043813</v>
      </c>
      <c r="G17">
        <v>16</v>
      </c>
      <c r="H17" t="s">
        <v>1255</v>
      </c>
      <c r="J17" s="3"/>
    </row>
    <row r="18" spans="1:10" x14ac:dyDescent="0.2">
      <c r="A18" t="s">
        <v>1269</v>
      </c>
      <c r="B18">
        <v>1.3584128781756</v>
      </c>
      <c r="C18">
        <v>3.0727997458058899E-21</v>
      </c>
      <c r="D18">
        <v>20.5124657417694</v>
      </c>
      <c r="E18">
        <v>0.16644781676384099</v>
      </c>
      <c r="F18">
        <v>0.22610485783621301</v>
      </c>
      <c r="G18">
        <v>17</v>
      </c>
      <c r="H18" t="s">
        <v>1255</v>
      </c>
      <c r="J18" s="3"/>
    </row>
    <row r="19" spans="1:10" x14ac:dyDescent="0.2">
      <c r="A19" t="s">
        <v>1270</v>
      </c>
      <c r="B19">
        <v>1.6689335186765999</v>
      </c>
      <c r="C19">
        <v>1.14355224074252E-17</v>
      </c>
      <c r="D19">
        <v>16.941743990787899</v>
      </c>
      <c r="E19">
        <v>0.107618200731544</v>
      </c>
      <c r="F19">
        <v>0.17960762242053999</v>
      </c>
      <c r="G19">
        <v>18</v>
      </c>
      <c r="H19" t="s">
        <v>1255</v>
      </c>
      <c r="J19" s="3"/>
    </row>
    <row r="20" spans="1:10" x14ac:dyDescent="0.2">
      <c r="A20" t="s">
        <v>1271</v>
      </c>
      <c r="B20">
        <v>1.6192041666439301</v>
      </c>
      <c r="C20">
        <v>4.7196924214860299E-21</v>
      </c>
      <c r="D20">
        <v>20.3260863030617</v>
      </c>
      <c r="E20">
        <v>0.101329203039717</v>
      </c>
      <c r="F20">
        <v>0.16407266776461801</v>
      </c>
      <c r="G20">
        <v>19</v>
      </c>
      <c r="H20" t="s">
        <v>1255</v>
      </c>
      <c r="J20" s="3"/>
    </row>
    <row r="21" spans="1:10" x14ac:dyDescent="0.2">
      <c r="A21" t="s">
        <v>1272</v>
      </c>
      <c r="B21">
        <v>1.49920057409264</v>
      </c>
      <c r="C21">
        <v>3.0157504867963297E-14</v>
      </c>
      <c r="D21">
        <v>13.5206045934024</v>
      </c>
      <c r="E21">
        <v>9.5354881857411797E-2</v>
      </c>
      <c r="F21">
        <v>0.142956093623168</v>
      </c>
      <c r="G21">
        <v>20</v>
      </c>
      <c r="H21" t="s">
        <v>1255</v>
      </c>
      <c r="J21" s="3"/>
    </row>
    <row r="22" spans="1:10" x14ac:dyDescent="0.2">
      <c r="A22" t="s">
        <v>1273</v>
      </c>
      <c r="B22">
        <v>1.99002772254558</v>
      </c>
      <c r="C22">
        <v>6.8336128549811601E-15</v>
      </c>
      <c r="D22">
        <v>14.1653496289478</v>
      </c>
      <c r="E22">
        <v>6.4774646393295596E-2</v>
      </c>
      <c r="F22">
        <v>0.12890334204074499</v>
      </c>
      <c r="G22">
        <v>21</v>
      </c>
      <c r="H22" t="s">
        <v>1255</v>
      </c>
      <c r="J22" s="3"/>
    </row>
    <row r="23" spans="1:10" x14ac:dyDescent="0.2">
      <c r="A23" t="s">
        <v>1274</v>
      </c>
      <c r="B23">
        <v>1.5855804548835399</v>
      </c>
      <c r="C23">
        <v>7.1584238262138103E-14</v>
      </c>
      <c r="D23">
        <v>13.1451825920683</v>
      </c>
      <c r="E23">
        <v>7.8531431689727496E-2</v>
      </c>
      <c r="F23">
        <v>0.124517903181254</v>
      </c>
      <c r="G23">
        <v>22</v>
      </c>
      <c r="H23" t="s">
        <v>1255</v>
      </c>
      <c r="J23" s="3"/>
    </row>
  </sheetData>
  <conditionalFormatting sqref="J1:J23">
    <cfRule type="duplicateValues" dxfId="5" priority="7"/>
  </conditionalFormatting>
  <conditionalFormatting sqref="J1:J1048576 A1:A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2AACD-F880-9344-A4EE-F0673E468D7D}">
  <dimension ref="A1:H22"/>
  <sheetViews>
    <sheetView workbookViewId="0">
      <selection activeCell="F1" sqref="F1:F1048576"/>
    </sheetView>
  </sheetViews>
  <sheetFormatPr baseColWidth="10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759</v>
      </c>
      <c r="B2">
        <v>1.8854564250627099</v>
      </c>
      <c r="C2">
        <v>2.9370297359091698E-70</v>
      </c>
      <c r="D2">
        <v>69.532091656447605</v>
      </c>
      <c r="E2">
        <v>1.9197784371172599</v>
      </c>
      <c r="F2">
        <v>3.6196585889595898</v>
      </c>
      <c r="G2">
        <v>1</v>
      </c>
      <c r="H2" t="s">
        <v>1466</v>
      </c>
    </row>
    <row r="3" spans="1:8" x14ac:dyDescent="0.2">
      <c r="A3" t="s">
        <v>773</v>
      </c>
      <c r="B3">
        <v>1.6854252725674299</v>
      </c>
      <c r="C3">
        <v>9.5655675400314901E-33</v>
      </c>
      <c r="D3">
        <v>32.019289257503701</v>
      </c>
      <c r="E3">
        <v>1.03380732851302</v>
      </c>
      <c r="F3">
        <v>1.7424049984412699</v>
      </c>
      <c r="G3">
        <v>2</v>
      </c>
      <c r="H3" t="s">
        <v>1466</v>
      </c>
    </row>
    <row r="4" spans="1:8" x14ac:dyDescent="0.2">
      <c r="A4" t="s">
        <v>1467</v>
      </c>
      <c r="B4">
        <v>1.7854206130738699</v>
      </c>
      <c r="C4">
        <v>6.9366230686779997E-37</v>
      </c>
      <c r="D4">
        <v>36.1588519041225</v>
      </c>
      <c r="E4">
        <v>0.82611117200038398</v>
      </c>
      <c r="F4">
        <v>1.4749559151800999</v>
      </c>
      <c r="G4">
        <v>3</v>
      </c>
      <c r="H4" t="s">
        <v>1466</v>
      </c>
    </row>
    <row r="5" spans="1:8" x14ac:dyDescent="0.2">
      <c r="A5" t="s">
        <v>1258</v>
      </c>
      <c r="B5">
        <v>1.6928036150544501</v>
      </c>
      <c r="C5">
        <v>4.6861757782621701E-37</v>
      </c>
      <c r="D5">
        <v>36.329181425065201</v>
      </c>
      <c r="E5">
        <v>0.65804447924225395</v>
      </c>
      <c r="F5">
        <v>1.1139400733279099</v>
      </c>
      <c r="G5">
        <v>4</v>
      </c>
      <c r="H5" t="s">
        <v>1466</v>
      </c>
    </row>
    <row r="6" spans="1:8" x14ac:dyDescent="0.2">
      <c r="A6" t="s">
        <v>638</v>
      </c>
      <c r="B6">
        <v>1.7996079948978401</v>
      </c>
      <c r="C6">
        <v>2.1439198484775699E-39</v>
      </c>
      <c r="D6">
        <v>38.668791454993503</v>
      </c>
      <c r="E6">
        <v>0.56918008205964998</v>
      </c>
      <c r="F6">
        <v>1.02430102621115</v>
      </c>
      <c r="G6">
        <v>5</v>
      </c>
      <c r="H6" t="s">
        <v>1466</v>
      </c>
    </row>
    <row r="7" spans="1:8" x14ac:dyDescent="0.2">
      <c r="A7" t="s">
        <v>619</v>
      </c>
      <c r="B7">
        <v>2.4745477800547802</v>
      </c>
      <c r="C7">
        <v>2.05804354857082E-91</v>
      </c>
      <c r="D7">
        <v>90.686545439727198</v>
      </c>
      <c r="E7">
        <v>0.38503304395240301</v>
      </c>
      <c r="F7">
        <v>0.952782664160153</v>
      </c>
      <c r="G7">
        <v>6</v>
      </c>
      <c r="H7" t="s">
        <v>1466</v>
      </c>
    </row>
    <row r="8" spans="1:8" x14ac:dyDescent="0.2">
      <c r="A8" t="s">
        <v>678</v>
      </c>
      <c r="B8">
        <v>1.8424249229412</v>
      </c>
      <c r="C8">
        <v>3.3314820629426101E-61</v>
      </c>
      <c r="D8">
        <v>60.477362520677701</v>
      </c>
      <c r="E8">
        <v>0.50193062658911802</v>
      </c>
      <c r="F8">
        <v>0.92476949601528402</v>
      </c>
      <c r="G8">
        <v>7</v>
      </c>
      <c r="H8" t="s">
        <v>1466</v>
      </c>
    </row>
    <row r="9" spans="1:8" x14ac:dyDescent="0.2">
      <c r="A9" t="s">
        <v>696</v>
      </c>
      <c r="B9">
        <v>1.7336039889266699</v>
      </c>
      <c r="C9">
        <v>1.10671882757947E-46</v>
      </c>
      <c r="D9">
        <v>45.955962701742102</v>
      </c>
      <c r="E9">
        <v>0.52313113855045601</v>
      </c>
      <c r="F9">
        <v>0.90690222852281999</v>
      </c>
      <c r="G9">
        <v>8</v>
      </c>
      <c r="H9" t="s">
        <v>1466</v>
      </c>
    </row>
    <row r="10" spans="1:8" x14ac:dyDescent="0.2">
      <c r="A10" t="s">
        <v>677</v>
      </c>
      <c r="B10">
        <v>2.0499039894755202</v>
      </c>
      <c r="C10">
        <v>1.6120833950345701E-56</v>
      </c>
      <c r="D10">
        <v>55.792612495368097</v>
      </c>
      <c r="E10">
        <v>0.38830117436102002</v>
      </c>
      <c r="F10">
        <v>0.79598012644068294</v>
      </c>
      <c r="G10">
        <v>9</v>
      </c>
      <c r="H10" t="s">
        <v>1466</v>
      </c>
    </row>
    <row r="11" spans="1:8" x14ac:dyDescent="0.2">
      <c r="A11" t="s">
        <v>634</v>
      </c>
      <c r="B11">
        <v>1.64436079170642</v>
      </c>
      <c r="C11">
        <v>4.50131686090236E-43</v>
      </c>
      <c r="D11">
        <v>42.3466604147225</v>
      </c>
      <c r="E11">
        <v>0.38013110444971598</v>
      </c>
      <c r="F11">
        <v>0.62507268386517201</v>
      </c>
      <c r="G11">
        <v>10</v>
      </c>
      <c r="H11" t="s">
        <v>1466</v>
      </c>
    </row>
    <row r="12" spans="1:8" x14ac:dyDescent="0.2">
      <c r="A12" t="s">
        <v>636</v>
      </c>
      <c r="B12">
        <v>1.6255379424777501</v>
      </c>
      <c r="C12">
        <v>8.8745591521326205E-32</v>
      </c>
      <c r="D12">
        <v>31.0518532115181</v>
      </c>
      <c r="E12">
        <v>0.383289782691212</v>
      </c>
      <c r="F12">
        <v>0.62305208472861495</v>
      </c>
      <c r="G12">
        <v>11</v>
      </c>
      <c r="H12" t="s">
        <v>1466</v>
      </c>
    </row>
    <row r="13" spans="1:8" x14ac:dyDescent="0.2">
      <c r="A13" t="s">
        <v>616</v>
      </c>
      <c r="B13">
        <v>1.6410581583783299</v>
      </c>
      <c r="C13">
        <v>1.4924724633785499E-42</v>
      </c>
      <c r="D13">
        <v>41.826093673004699</v>
      </c>
      <c r="E13">
        <v>0.33482526637323401</v>
      </c>
      <c r="F13">
        <v>0.54946773501299195</v>
      </c>
      <c r="G13">
        <v>12</v>
      </c>
      <c r="H13" t="s">
        <v>1466</v>
      </c>
    </row>
    <row r="14" spans="1:8" x14ac:dyDescent="0.2">
      <c r="A14" t="s">
        <v>622</v>
      </c>
      <c r="B14">
        <v>1.6648314881959401</v>
      </c>
      <c r="C14">
        <v>9.13297689300357E-38</v>
      </c>
      <c r="D14">
        <v>37.039387641142604</v>
      </c>
      <c r="E14">
        <v>0.29198914421084399</v>
      </c>
      <c r="F14">
        <v>0.48611272149359802</v>
      </c>
      <c r="G14">
        <v>13</v>
      </c>
      <c r="H14" t="s">
        <v>1466</v>
      </c>
    </row>
    <row r="15" spans="1:8" x14ac:dyDescent="0.2">
      <c r="A15" t="s">
        <v>606</v>
      </c>
      <c r="B15">
        <v>1.8395451305243899</v>
      </c>
      <c r="C15">
        <v>1.6381326847586899E-43</v>
      </c>
      <c r="D15">
        <v>42.785650924355402</v>
      </c>
      <c r="E15">
        <v>0.255297039170508</v>
      </c>
      <c r="F15">
        <v>0.46963042524340398</v>
      </c>
      <c r="G15">
        <v>14</v>
      </c>
      <c r="H15" t="s">
        <v>1466</v>
      </c>
    </row>
    <row r="16" spans="1:8" x14ac:dyDescent="0.2">
      <c r="A16" t="s">
        <v>563</v>
      </c>
      <c r="B16">
        <v>2.0293169732710101</v>
      </c>
      <c r="C16">
        <v>1.3348297156891999E-53</v>
      </c>
      <c r="D16">
        <v>52.874574133740197</v>
      </c>
      <c r="E16">
        <v>0.22648271016323299</v>
      </c>
      <c r="F16">
        <v>0.45960520788666598</v>
      </c>
      <c r="G16">
        <v>15</v>
      </c>
      <c r="H16" t="s">
        <v>1466</v>
      </c>
    </row>
    <row r="17" spans="1:8" x14ac:dyDescent="0.2">
      <c r="A17" t="s">
        <v>553</v>
      </c>
      <c r="B17">
        <v>1.79352554844234</v>
      </c>
      <c r="C17">
        <v>1.84266783510594E-32</v>
      </c>
      <c r="D17">
        <v>31.734552944966499</v>
      </c>
      <c r="E17">
        <v>0.17276770083982701</v>
      </c>
      <c r="F17">
        <v>0.30986328540187202</v>
      </c>
      <c r="G17">
        <v>16</v>
      </c>
      <c r="H17" t="s">
        <v>1466</v>
      </c>
    </row>
    <row r="18" spans="1:8" x14ac:dyDescent="0.2">
      <c r="A18" t="s">
        <v>503</v>
      </c>
      <c r="B18">
        <v>1.6053138853633899</v>
      </c>
      <c r="C18">
        <v>1.8745707698172501E-14</v>
      </c>
      <c r="D18">
        <v>13.727098159211</v>
      </c>
      <c r="E18">
        <v>0.13411373206339799</v>
      </c>
      <c r="F18">
        <v>0.215294636299277</v>
      </c>
      <c r="G18">
        <v>17</v>
      </c>
      <c r="H18" t="s">
        <v>1466</v>
      </c>
    </row>
    <row r="19" spans="1:8" x14ac:dyDescent="0.2">
      <c r="A19" t="s">
        <v>1374</v>
      </c>
      <c r="B19">
        <v>1.95199989511908</v>
      </c>
      <c r="C19">
        <v>1.05484666563613E-5</v>
      </c>
      <c r="D19">
        <v>4.9768106655870099</v>
      </c>
      <c r="E19">
        <v>7.8050482690075002E-2</v>
      </c>
      <c r="F19">
        <v>0.15235453402502</v>
      </c>
      <c r="G19">
        <v>18</v>
      </c>
      <c r="H19" t="s">
        <v>1466</v>
      </c>
    </row>
    <row r="20" spans="1:8" x14ac:dyDescent="0.2">
      <c r="A20" t="s">
        <v>473</v>
      </c>
      <c r="B20">
        <v>1.60750951294964</v>
      </c>
      <c r="C20">
        <v>9.7311001224844004E-17</v>
      </c>
      <c r="D20">
        <v>16.011838059000301</v>
      </c>
      <c r="E20">
        <v>8.1868009897736294E-2</v>
      </c>
      <c r="F20">
        <v>0.131603604716867</v>
      </c>
      <c r="G20">
        <v>19</v>
      </c>
      <c r="H20" t="s">
        <v>1466</v>
      </c>
    </row>
    <row r="21" spans="1:8" x14ac:dyDescent="0.2">
      <c r="A21" t="s">
        <v>1235</v>
      </c>
      <c r="B21">
        <v>1.6483241537553399</v>
      </c>
      <c r="C21">
        <v>3.22824247830501E-18</v>
      </c>
      <c r="D21">
        <v>17.491033852192</v>
      </c>
      <c r="E21">
        <v>7.9799229123810794E-2</v>
      </c>
      <c r="F21">
        <v>0.131534996815834</v>
      </c>
      <c r="G21">
        <v>20</v>
      </c>
      <c r="H21" t="s">
        <v>1466</v>
      </c>
    </row>
    <row r="22" spans="1:8" x14ac:dyDescent="0.2">
      <c r="A22" t="s">
        <v>440</v>
      </c>
      <c r="B22">
        <v>1.7382547707964999</v>
      </c>
      <c r="C22">
        <v>1.9224016872922599E-13</v>
      </c>
      <c r="D22">
        <v>12.716155861023701</v>
      </c>
      <c r="E22">
        <v>6.9599731068553106E-2</v>
      </c>
      <c r="F22">
        <v>0.120982064576066</v>
      </c>
      <c r="G22">
        <v>21</v>
      </c>
      <c r="H22" t="s">
        <v>1466</v>
      </c>
    </row>
  </sheetData>
  <autoFilter ref="A1:H75" xr:uid="{DA32AACD-F880-9344-A4EE-F0673E468D7D}"/>
  <conditionalFormatting sqref="A1:A1048576">
    <cfRule type="duplicateValues" dxfId="3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A0BEB-670D-E746-A050-2CE837D248EA}">
  <dimension ref="A1:H57"/>
  <sheetViews>
    <sheetView workbookViewId="0">
      <selection activeCell="F1" sqref="F1:F1048576"/>
    </sheetView>
  </sheetViews>
  <sheetFormatPr baseColWidth="10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1597</v>
      </c>
      <c r="B2">
        <v>2.4031736064817899</v>
      </c>
      <c r="C2">
        <v>1.8296038270236901E-179</v>
      </c>
      <c r="D2">
        <v>178.73764293997701</v>
      </c>
      <c r="E2">
        <v>6.35833517460674</v>
      </c>
      <c r="F2">
        <v>15.2801832727797</v>
      </c>
      <c r="G2">
        <v>1</v>
      </c>
      <c r="H2" t="s">
        <v>1598</v>
      </c>
    </row>
    <row r="3" spans="1:8" x14ac:dyDescent="0.2">
      <c r="A3" t="s">
        <v>1599</v>
      </c>
      <c r="B3">
        <v>13.3818786887516</v>
      </c>
      <c r="C3">
        <v>1.6005669424155601E-5</v>
      </c>
      <c r="D3">
        <v>4.7957261571251601</v>
      </c>
      <c r="E3">
        <v>0.75433559141038697</v>
      </c>
      <c r="F3">
        <v>10.0944273748615</v>
      </c>
      <c r="G3">
        <v>2</v>
      </c>
      <c r="H3" t="s">
        <v>1598</v>
      </c>
    </row>
    <row r="4" spans="1:8" x14ac:dyDescent="0.2">
      <c r="A4" t="s">
        <v>1600</v>
      </c>
      <c r="B4">
        <v>12.4694495618331</v>
      </c>
      <c r="C4">
        <v>6.8191510348085502E-4</v>
      </c>
      <c r="D4">
        <v>3.1662696904238898</v>
      </c>
      <c r="E4">
        <v>0.68419024554251195</v>
      </c>
      <c r="F4">
        <v>8.5314757574905506</v>
      </c>
      <c r="G4">
        <v>3</v>
      </c>
      <c r="H4" t="s">
        <v>1598</v>
      </c>
    </row>
    <row r="5" spans="1:8" x14ac:dyDescent="0.2">
      <c r="A5" t="s">
        <v>837</v>
      </c>
      <c r="B5">
        <v>2.1546054207061802</v>
      </c>
      <c r="C5">
        <v>7.6775602209829898E-28</v>
      </c>
      <c r="D5">
        <v>27.114776768367399</v>
      </c>
      <c r="E5">
        <v>3.84983788766543</v>
      </c>
      <c r="F5">
        <v>8.2948815816039705</v>
      </c>
      <c r="G5">
        <v>4</v>
      </c>
      <c r="H5" t="s">
        <v>1598</v>
      </c>
    </row>
    <row r="6" spans="1:8" x14ac:dyDescent="0.2">
      <c r="A6" t="s">
        <v>785</v>
      </c>
      <c r="B6">
        <v>4.10916680667746</v>
      </c>
      <c r="C6">
        <v>5.2462392119084697E-122</v>
      </c>
      <c r="D6">
        <v>121.28015191084</v>
      </c>
      <c r="E6">
        <v>1.8422037881005799</v>
      </c>
      <c r="F6">
        <v>7.5699226571983802</v>
      </c>
      <c r="G6">
        <v>5</v>
      </c>
      <c r="H6" t="s">
        <v>1598</v>
      </c>
    </row>
    <row r="7" spans="1:8" x14ac:dyDescent="0.2">
      <c r="A7" t="s">
        <v>822</v>
      </c>
      <c r="B7">
        <v>1.94485648850736</v>
      </c>
      <c r="C7">
        <v>5.7979052451747002E-24</v>
      </c>
      <c r="D7">
        <v>23.236728886572301</v>
      </c>
      <c r="E7">
        <v>2.00968292153622</v>
      </c>
      <c r="F7">
        <v>3.9085448697921299</v>
      </c>
      <c r="G7">
        <v>6</v>
      </c>
      <c r="H7" t="s">
        <v>1598</v>
      </c>
    </row>
    <row r="8" spans="1:8" x14ac:dyDescent="0.2">
      <c r="A8" t="s">
        <v>810</v>
      </c>
      <c r="B8">
        <v>2.0292156469473901</v>
      </c>
      <c r="C8">
        <v>1.31354237802875E-34</v>
      </c>
      <c r="D8">
        <v>33.881555911269899</v>
      </c>
      <c r="E8">
        <v>1.8323385078527601</v>
      </c>
      <c r="F8">
        <v>3.7182099706390699</v>
      </c>
      <c r="G8">
        <v>7</v>
      </c>
      <c r="H8" t="s">
        <v>1598</v>
      </c>
    </row>
    <row r="9" spans="1:8" x14ac:dyDescent="0.2">
      <c r="A9" t="s">
        <v>789</v>
      </c>
      <c r="B9">
        <v>2.2930985610591699</v>
      </c>
      <c r="C9">
        <v>8.5196775466284598E-49</v>
      </c>
      <c r="D9">
        <v>48.069576842131198</v>
      </c>
      <c r="E9">
        <v>1.5554339821152701</v>
      </c>
      <c r="F9">
        <v>3.5667634262110699</v>
      </c>
      <c r="G9">
        <v>8</v>
      </c>
      <c r="H9" t="s">
        <v>1598</v>
      </c>
    </row>
    <row r="10" spans="1:8" x14ac:dyDescent="0.2">
      <c r="A10" t="s">
        <v>798</v>
      </c>
      <c r="B10">
        <v>2.02452795584834</v>
      </c>
      <c r="C10">
        <v>1.10562963857969E-19</v>
      </c>
      <c r="D10">
        <v>18.956390327695001</v>
      </c>
      <c r="E10">
        <v>1.4296026858208399</v>
      </c>
      <c r="F10">
        <v>2.8942706032001499</v>
      </c>
      <c r="G10">
        <v>9</v>
      </c>
      <c r="H10" t="s">
        <v>1598</v>
      </c>
    </row>
    <row r="11" spans="1:8" x14ac:dyDescent="0.2">
      <c r="A11" t="s">
        <v>775</v>
      </c>
      <c r="B11">
        <v>2.5189198514051401</v>
      </c>
      <c r="C11">
        <v>5.1664501216486198E-37</v>
      </c>
      <c r="D11">
        <v>36.286807759054597</v>
      </c>
      <c r="E11">
        <v>1.05934770152935</v>
      </c>
      <c r="F11">
        <v>2.6684119549226701</v>
      </c>
      <c r="G11">
        <v>10</v>
      </c>
      <c r="H11" t="s">
        <v>1598</v>
      </c>
    </row>
    <row r="12" spans="1:8" x14ac:dyDescent="0.2">
      <c r="A12" t="s">
        <v>776</v>
      </c>
      <c r="B12">
        <v>1.70614318949041</v>
      </c>
      <c r="C12">
        <v>1.9135918653960101E-17</v>
      </c>
      <c r="D12">
        <v>16.718150683856599</v>
      </c>
      <c r="E12">
        <v>1.3286464300027101</v>
      </c>
      <c r="F12">
        <v>2.2668610577898698</v>
      </c>
      <c r="G12">
        <v>11</v>
      </c>
      <c r="H12" t="s">
        <v>1598</v>
      </c>
    </row>
    <row r="13" spans="1:8" x14ac:dyDescent="0.2">
      <c r="A13" t="s">
        <v>777</v>
      </c>
      <c r="B13">
        <v>1.8735616794762</v>
      </c>
      <c r="C13">
        <v>1.13023999340121E-27</v>
      </c>
      <c r="D13">
        <v>26.946829329310098</v>
      </c>
      <c r="E13">
        <v>1.17680339342829</v>
      </c>
      <c r="F13">
        <v>2.2048137422047902</v>
      </c>
      <c r="G13">
        <v>12</v>
      </c>
      <c r="H13" t="s">
        <v>1598</v>
      </c>
    </row>
    <row r="14" spans="1:8" x14ac:dyDescent="0.2">
      <c r="A14" t="s">
        <v>1601</v>
      </c>
      <c r="B14">
        <v>2.07976614191058</v>
      </c>
      <c r="C14">
        <v>7.4955614965962993E-136</v>
      </c>
      <c r="D14">
        <v>135.125195828361</v>
      </c>
      <c r="E14">
        <v>0.99150827653964202</v>
      </c>
      <c r="F14">
        <v>2.0621053429712601</v>
      </c>
      <c r="G14">
        <v>13</v>
      </c>
      <c r="H14" t="s">
        <v>1598</v>
      </c>
    </row>
    <row r="15" spans="1:8" x14ac:dyDescent="0.2">
      <c r="A15" t="s">
        <v>692</v>
      </c>
      <c r="B15">
        <v>2.7040897821578498</v>
      </c>
      <c r="C15">
        <v>1.40298569497065E-90</v>
      </c>
      <c r="D15">
        <v>89.852946757073596</v>
      </c>
      <c r="E15">
        <v>0.70936011138156796</v>
      </c>
      <c r="F15">
        <v>1.9181734290572501</v>
      </c>
      <c r="G15">
        <v>14</v>
      </c>
      <c r="H15" t="s">
        <v>1598</v>
      </c>
    </row>
    <row r="16" spans="1:8" x14ac:dyDescent="0.2">
      <c r="A16" t="s">
        <v>708</v>
      </c>
      <c r="B16">
        <v>3.2750180829928599</v>
      </c>
      <c r="C16">
        <v>5.9182997883218004E-59</v>
      </c>
      <c r="D16">
        <v>58.227803039662703</v>
      </c>
      <c r="E16">
        <v>0.48868429590565898</v>
      </c>
      <c r="F16">
        <v>1.60044990596567</v>
      </c>
      <c r="G16">
        <v>15</v>
      </c>
      <c r="H16" t="s">
        <v>1598</v>
      </c>
    </row>
    <row r="17" spans="1:8" x14ac:dyDescent="0.2">
      <c r="A17" t="s">
        <v>1602</v>
      </c>
      <c r="B17">
        <v>11.198325405130999</v>
      </c>
      <c r="C17">
        <v>4.5670082253971697E-3</v>
      </c>
      <c r="D17">
        <v>2.34036820620745</v>
      </c>
      <c r="E17">
        <v>0.135103401896775</v>
      </c>
      <c r="F17">
        <v>1.51293185778027</v>
      </c>
      <c r="G17">
        <v>16</v>
      </c>
      <c r="H17" t="s">
        <v>1598</v>
      </c>
    </row>
    <row r="18" spans="1:8" x14ac:dyDescent="0.2">
      <c r="A18" t="s">
        <v>707</v>
      </c>
      <c r="B18">
        <v>2.02686969401435</v>
      </c>
      <c r="C18">
        <v>1.0154485343434801E-37</v>
      </c>
      <c r="D18">
        <v>36.993342082911099</v>
      </c>
      <c r="E18">
        <v>0.59363879069583203</v>
      </c>
      <c r="F18">
        <v>1.2032284740527099</v>
      </c>
      <c r="G18">
        <v>17</v>
      </c>
      <c r="H18" t="s">
        <v>1598</v>
      </c>
    </row>
    <row r="19" spans="1:8" x14ac:dyDescent="0.2">
      <c r="A19" t="s">
        <v>615</v>
      </c>
      <c r="B19">
        <v>3.4400109830668799</v>
      </c>
      <c r="C19">
        <v>5.3947054237615702E-78</v>
      </c>
      <c r="D19">
        <v>77.268032264850902</v>
      </c>
      <c r="E19">
        <v>0.31566963497171802</v>
      </c>
      <c r="F19">
        <v>1.0859070113234199</v>
      </c>
      <c r="G19">
        <v>18</v>
      </c>
      <c r="H19" t="s">
        <v>1598</v>
      </c>
    </row>
    <row r="20" spans="1:8" x14ac:dyDescent="0.2">
      <c r="A20" t="s">
        <v>727</v>
      </c>
      <c r="B20">
        <v>2.4475749030056599</v>
      </c>
      <c r="C20">
        <v>2.0844569124931899E-35</v>
      </c>
      <c r="D20">
        <v>34.681007077683198</v>
      </c>
      <c r="E20">
        <v>0.44297043832529298</v>
      </c>
      <c r="F20">
        <v>1.0842033276184</v>
      </c>
      <c r="G20">
        <v>19</v>
      </c>
      <c r="H20" t="s">
        <v>1598</v>
      </c>
    </row>
    <row r="21" spans="1:8" x14ac:dyDescent="0.2">
      <c r="A21" t="s">
        <v>1603</v>
      </c>
      <c r="B21">
        <v>9.3208490404488096</v>
      </c>
      <c r="C21">
        <v>5.3766255188249E-3</v>
      </c>
      <c r="D21">
        <v>2.2694902110161901</v>
      </c>
      <c r="E21">
        <v>0.115373365963062</v>
      </c>
      <c r="F21">
        <v>1.0753777274301599</v>
      </c>
      <c r="G21">
        <v>20</v>
      </c>
      <c r="H21" t="s">
        <v>1598</v>
      </c>
    </row>
    <row r="22" spans="1:8" x14ac:dyDescent="0.2">
      <c r="A22" t="s">
        <v>711</v>
      </c>
      <c r="B22">
        <v>1.78441050854794</v>
      </c>
      <c r="C22">
        <v>4.9852400359269399E-23</v>
      </c>
      <c r="D22">
        <v>22.302313925864102</v>
      </c>
      <c r="E22">
        <v>0.52463566991402999</v>
      </c>
      <c r="F22">
        <v>0.93616540255368497</v>
      </c>
      <c r="G22">
        <v>21</v>
      </c>
      <c r="H22" t="s">
        <v>1598</v>
      </c>
    </row>
    <row r="23" spans="1:8" x14ac:dyDescent="0.2">
      <c r="A23" t="s">
        <v>680</v>
      </c>
      <c r="B23">
        <v>2.09459562174216</v>
      </c>
      <c r="C23">
        <v>6.4527387824151605E-33</v>
      </c>
      <c r="D23">
        <v>32.190255915499101</v>
      </c>
      <c r="E23">
        <v>0.43248021213058202</v>
      </c>
      <c r="F23">
        <v>0.90587115881883895</v>
      </c>
      <c r="G23">
        <v>22</v>
      </c>
      <c r="H23" t="s">
        <v>1598</v>
      </c>
    </row>
    <row r="24" spans="1:8" x14ac:dyDescent="0.2">
      <c r="A24" t="s">
        <v>640</v>
      </c>
      <c r="B24">
        <v>2.83466094745379</v>
      </c>
      <c r="C24">
        <v>5.8089731503993703E-50</v>
      </c>
      <c r="D24">
        <v>49.235900630867597</v>
      </c>
      <c r="E24">
        <v>0.30085229879848902</v>
      </c>
      <c r="F24">
        <v>0.85281426235577396</v>
      </c>
      <c r="G24">
        <v>23</v>
      </c>
      <c r="H24" t="s">
        <v>1598</v>
      </c>
    </row>
    <row r="25" spans="1:8" x14ac:dyDescent="0.2">
      <c r="A25" t="s">
        <v>653</v>
      </c>
      <c r="B25">
        <v>2.4068105698964399</v>
      </c>
      <c r="C25">
        <v>4.7447662279330305E-41</v>
      </c>
      <c r="D25">
        <v>40.323785180163902</v>
      </c>
      <c r="E25">
        <v>0.33195667410951901</v>
      </c>
      <c r="F25">
        <v>0.798956831994457</v>
      </c>
      <c r="G25">
        <v>24</v>
      </c>
      <c r="H25" t="s">
        <v>1598</v>
      </c>
    </row>
    <row r="26" spans="1:8" x14ac:dyDescent="0.2">
      <c r="A26" t="s">
        <v>482</v>
      </c>
      <c r="B26">
        <v>4.7292433128417102</v>
      </c>
      <c r="C26">
        <v>1.8241847965258398E-105</v>
      </c>
      <c r="D26">
        <v>104.738931168175</v>
      </c>
      <c r="E26">
        <v>0.130220735311846</v>
      </c>
      <c r="F26">
        <v>0.61584554166687899</v>
      </c>
      <c r="G26">
        <v>25</v>
      </c>
      <c r="H26" t="s">
        <v>1598</v>
      </c>
    </row>
    <row r="27" spans="1:8" x14ac:dyDescent="0.2">
      <c r="A27" t="s">
        <v>573</v>
      </c>
      <c r="B27">
        <v>1.86452987950031</v>
      </c>
      <c r="C27">
        <v>2.0093615595296399E-43</v>
      </c>
      <c r="D27">
        <v>42.696941910349501</v>
      </c>
      <c r="E27">
        <v>0.33001478575478799</v>
      </c>
      <c r="F27">
        <v>0.61532242871669496</v>
      </c>
      <c r="G27">
        <v>26</v>
      </c>
      <c r="H27" t="s">
        <v>1598</v>
      </c>
    </row>
    <row r="28" spans="1:8" x14ac:dyDescent="0.2">
      <c r="A28" t="s">
        <v>676</v>
      </c>
      <c r="B28">
        <v>2.3089107630401502</v>
      </c>
      <c r="C28">
        <v>2.5591074715261799E-14</v>
      </c>
      <c r="D28">
        <v>13.591911475226301</v>
      </c>
      <c r="E28">
        <v>0.25884986770506002</v>
      </c>
      <c r="F28">
        <v>0.59766124555573297</v>
      </c>
      <c r="G28">
        <v>27</v>
      </c>
      <c r="H28" t="s">
        <v>1598</v>
      </c>
    </row>
    <row r="29" spans="1:8" x14ac:dyDescent="0.2">
      <c r="A29" t="s">
        <v>1604</v>
      </c>
      <c r="B29">
        <v>1.83568264773651</v>
      </c>
      <c r="C29">
        <v>7.1050754315149306E-58</v>
      </c>
      <c r="D29">
        <v>57.148431306995199</v>
      </c>
      <c r="E29">
        <v>0.32304003232106498</v>
      </c>
      <c r="F29">
        <v>0.59299898185602196</v>
      </c>
      <c r="G29">
        <v>28</v>
      </c>
      <c r="H29" t="s">
        <v>1598</v>
      </c>
    </row>
    <row r="30" spans="1:8" x14ac:dyDescent="0.2">
      <c r="A30" t="s">
        <v>569</v>
      </c>
      <c r="B30">
        <v>2.5160539603921199</v>
      </c>
      <c r="C30">
        <v>4.84942164679136E-46</v>
      </c>
      <c r="D30">
        <v>45.314310053270802</v>
      </c>
      <c r="E30">
        <v>0.22942563487460299</v>
      </c>
      <c r="F30">
        <v>0.57724727724171998</v>
      </c>
      <c r="G30">
        <v>29</v>
      </c>
      <c r="H30" t="s">
        <v>1598</v>
      </c>
    </row>
    <row r="31" spans="1:8" x14ac:dyDescent="0.2">
      <c r="A31" t="s">
        <v>646</v>
      </c>
      <c r="B31">
        <v>1.8168806997212601</v>
      </c>
      <c r="C31">
        <v>4.88172387953979E-26</v>
      </c>
      <c r="D31">
        <v>25.311426788823699</v>
      </c>
      <c r="E31">
        <v>0.31575954998477301</v>
      </c>
      <c r="F31">
        <v>0.57369743212000301</v>
      </c>
      <c r="G31">
        <v>30</v>
      </c>
      <c r="H31" t="s">
        <v>1598</v>
      </c>
    </row>
    <row r="32" spans="1:8" x14ac:dyDescent="0.2">
      <c r="A32" t="s">
        <v>596</v>
      </c>
      <c r="B32">
        <v>2.5912868271629401</v>
      </c>
      <c r="C32">
        <v>1.7881550525328498E-55</v>
      </c>
      <c r="D32">
        <v>54.747594825842199</v>
      </c>
      <c r="E32">
        <v>0.213482489727229</v>
      </c>
      <c r="F32">
        <v>0.55319436346011697</v>
      </c>
      <c r="G32">
        <v>31</v>
      </c>
      <c r="H32" t="s">
        <v>1598</v>
      </c>
    </row>
    <row r="33" spans="1:8" x14ac:dyDescent="0.2">
      <c r="A33" t="s">
        <v>506</v>
      </c>
      <c r="B33">
        <v>2.48265504766804</v>
      </c>
      <c r="C33">
        <v>7.4722425548550895E-44</v>
      </c>
      <c r="D33">
        <v>43.126549039009603</v>
      </c>
      <c r="E33">
        <v>0.17538578039727401</v>
      </c>
      <c r="F33">
        <v>0.43542239299249003</v>
      </c>
      <c r="G33">
        <v>32</v>
      </c>
      <c r="H33" t="s">
        <v>1598</v>
      </c>
    </row>
    <row r="34" spans="1:8" x14ac:dyDescent="0.2">
      <c r="A34" t="s">
        <v>620</v>
      </c>
      <c r="B34">
        <v>1.7972235447528599</v>
      </c>
      <c r="C34">
        <v>1.1484209450727899E-19</v>
      </c>
      <c r="D34">
        <v>18.939898895375599</v>
      </c>
      <c r="E34">
        <v>0.22406811775940599</v>
      </c>
      <c r="F34">
        <v>0.40270049686566101</v>
      </c>
      <c r="G34">
        <v>33</v>
      </c>
      <c r="H34" t="s">
        <v>1598</v>
      </c>
    </row>
    <row r="35" spans="1:8" x14ac:dyDescent="0.2">
      <c r="A35" t="s">
        <v>1605</v>
      </c>
      <c r="B35">
        <v>8.3757846277677999</v>
      </c>
      <c r="C35">
        <v>1.5973114876135499E-3</v>
      </c>
      <c r="D35">
        <v>2.7966103849505299</v>
      </c>
      <c r="E35">
        <v>4.3950012240421603E-2</v>
      </c>
      <c r="F35">
        <v>0.368115836913529</v>
      </c>
      <c r="G35">
        <v>34</v>
      </c>
      <c r="H35" t="s">
        <v>1598</v>
      </c>
    </row>
    <row r="36" spans="1:8" x14ac:dyDescent="0.2">
      <c r="A36" t="s">
        <v>1606</v>
      </c>
      <c r="B36">
        <v>7.53868535553665</v>
      </c>
      <c r="C36">
        <v>3.3869343585155297E-4</v>
      </c>
      <c r="D36">
        <v>3.4701932202466401</v>
      </c>
      <c r="E36">
        <v>4.4579498045831598E-2</v>
      </c>
      <c r="F36">
        <v>0.33607080907528603</v>
      </c>
      <c r="G36">
        <v>35</v>
      </c>
      <c r="H36" t="s">
        <v>1598</v>
      </c>
    </row>
    <row r="37" spans="1:8" x14ac:dyDescent="0.2">
      <c r="A37" t="s">
        <v>421</v>
      </c>
      <c r="B37">
        <v>3.98128716513874</v>
      </c>
      <c r="C37">
        <v>4.8850516226054198E-77</v>
      </c>
      <c r="D37">
        <v>76.311130842529806</v>
      </c>
      <c r="E37">
        <v>7.9612787381194594E-2</v>
      </c>
      <c r="F37">
        <v>0.31696136858166901</v>
      </c>
      <c r="G37">
        <v>36</v>
      </c>
      <c r="H37" t="s">
        <v>1598</v>
      </c>
    </row>
    <row r="38" spans="1:8" x14ac:dyDescent="0.2">
      <c r="A38" t="s">
        <v>508</v>
      </c>
      <c r="B38">
        <v>1.9911421036999</v>
      </c>
      <c r="C38">
        <v>2.74975878249639E-22</v>
      </c>
      <c r="D38">
        <v>21.560705402179</v>
      </c>
      <c r="E38">
        <v>0.149346067481469</v>
      </c>
      <c r="F38">
        <v>0.29736924298436102</v>
      </c>
      <c r="G38">
        <v>37</v>
      </c>
      <c r="H38" t="s">
        <v>1598</v>
      </c>
    </row>
    <row r="39" spans="1:8" x14ac:dyDescent="0.2">
      <c r="A39" t="s">
        <v>1607</v>
      </c>
      <c r="B39">
        <v>5.0586080073209301</v>
      </c>
      <c r="C39">
        <v>3.46838455140068E-2</v>
      </c>
      <c r="D39">
        <v>1.4598727568438701</v>
      </c>
      <c r="E39">
        <v>5.6001719213385599E-2</v>
      </c>
      <c r="F39">
        <v>0.283290745236571</v>
      </c>
      <c r="G39">
        <v>38</v>
      </c>
      <c r="H39" t="s">
        <v>1598</v>
      </c>
    </row>
    <row r="40" spans="1:8" x14ac:dyDescent="0.2">
      <c r="A40" t="s">
        <v>377</v>
      </c>
      <c r="B40">
        <v>3.9083908346964198</v>
      </c>
      <c r="C40">
        <v>1.3527212342457799E-38</v>
      </c>
      <c r="D40">
        <v>37.868791692613399</v>
      </c>
      <c r="E40">
        <v>6.6964561225422298E-2</v>
      </c>
      <c r="F40">
        <v>0.26172367734290802</v>
      </c>
      <c r="G40">
        <v>39</v>
      </c>
      <c r="H40" t="s">
        <v>1598</v>
      </c>
    </row>
    <row r="41" spans="1:8" x14ac:dyDescent="0.2">
      <c r="A41" t="s">
        <v>476</v>
      </c>
      <c r="B41">
        <v>1.8585134499213301</v>
      </c>
      <c r="C41">
        <v>5.92745538612379E-14</v>
      </c>
      <c r="D41">
        <v>13.2271317061196</v>
      </c>
      <c r="E41">
        <v>0.13233103733648</v>
      </c>
      <c r="F41">
        <v>0.24593901273189001</v>
      </c>
      <c r="G41">
        <v>40</v>
      </c>
      <c r="H41" t="s">
        <v>1598</v>
      </c>
    </row>
    <row r="42" spans="1:8" x14ac:dyDescent="0.2">
      <c r="A42" t="s">
        <v>1608</v>
      </c>
      <c r="B42">
        <v>8.2877328631147194</v>
      </c>
      <c r="C42">
        <v>4.4985843726827301E-3</v>
      </c>
      <c r="D42">
        <v>2.34692412974811</v>
      </c>
      <c r="E42">
        <v>2.6477882908257699E-2</v>
      </c>
      <c r="F42">
        <v>0.21944162032447101</v>
      </c>
      <c r="G42">
        <v>41</v>
      </c>
      <c r="H42" t="s">
        <v>1598</v>
      </c>
    </row>
    <row r="43" spans="1:8" x14ac:dyDescent="0.2">
      <c r="A43" t="s">
        <v>1609</v>
      </c>
      <c r="B43">
        <v>5.9017233951770498</v>
      </c>
      <c r="C43">
        <v>8.0566217078692102E-4</v>
      </c>
      <c r="D43">
        <v>3.0938470278220001</v>
      </c>
      <c r="E43">
        <v>3.55378923130227E-2</v>
      </c>
      <c r="F43">
        <v>0.20973481047904899</v>
      </c>
      <c r="G43">
        <v>42</v>
      </c>
      <c r="H43" t="s">
        <v>1598</v>
      </c>
    </row>
    <row r="44" spans="1:8" x14ac:dyDescent="0.2">
      <c r="A44" t="s">
        <v>345</v>
      </c>
      <c r="B44">
        <v>3.68518138841659</v>
      </c>
      <c r="C44">
        <v>1.2292802929538399E-46</v>
      </c>
      <c r="D44">
        <v>45.910349080657802</v>
      </c>
      <c r="E44">
        <v>5.3347037412163602E-2</v>
      </c>
      <c r="F44">
        <v>0.19659350939846901</v>
      </c>
      <c r="G44">
        <v>43</v>
      </c>
      <c r="H44" t="s">
        <v>1598</v>
      </c>
    </row>
    <row r="45" spans="1:8" x14ac:dyDescent="0.2">
      <c r="A45" t="s">
        <v>381</v>
      </c>
      <c r="B45">
        <v>2.8963547307850002</v>
      </c>
      <c r="C45">
        <v>7.2110509122385595E-29</v>
      </c>
      <c r="D45">
        <v>28.142001438175601</v>
      </c>
      <c r="E45">
        <v>6.7482251263454807E-2</v>
      </c>
      <c r="F45">
        <v>0.19545253769092899</v>
      </c>
      <c r="G45">
        <v>44</v>
      </c>
      <c r="H45" t="s">
        <v>1598</v>
      </c>
    </row>
    <row r="46" spans="1:8" x14ac:dyDescent="0.2">
      <c r="A46" t="s">
        <v>351</v>
      </c>
      <c r="B46">
        <v>3.4671047571309699</v>
      </c>
      <c r="C46">
        <v>9.8578300541078799E-43</v>
      </c>
      <c r="D46">
        <v>42.006218673217099</v>
      </c>
      <c r="E46">
        <v>5.4496923058298299E-2</v>
      </c>
      <c r="F46">
        <v>0.188946541184426</v>
      </c>
      <c r="G46">
        <v>45</v>
      </c>
      <c r="H46" t="s">
        <v>1598</v>
      </c>
    </row>
    <row r="47" spans="1:8" x14ac:dyDescent="0.2">
      <c r="A47" t="s">
        <v>564</v>
      </c>
      <c r="B47">
        <v>1.76163554531685</v>
      </c>
      <c r="C47">
        <v>1.09430246980735E-3</v>
      </c>
      <c r="D47">
        <v>2.9608626205873798</v>
      </c>
      <c r="E47">
        <v>0.100326174338585</v>
      </c>
      <c r="F47">
        <v>0.17673815484050701</v>
      </c>
      <c r="G47">
        <v>46</v>
      </c>
      <c r="H47" t="s">
        <v>1598</v>
      </c>
    </row>
    <row r="48" spans="1:8" x14ac:dyDescent="0.2">
      <c r="A48" t="s">
        <v>1610</v>
      </c>
      <c r="B48">
        <v>1.9126748690066799</v>
      </c>
      <c r="C48">
        <v>4.30393953289309E-13</v>
      </c>
      <c r="D48">
        <v>12.366133838809001</v>
      </c>
      <c r="E48">
        <v>9.0882195454349099E-2</v>
      </c>
      <c r="F48">
        <v>0.17382809128568599</v>
      </c>
      <c r="G48">
        <v>47</v>
      </c>
      <c r="H48" t="s">
        <v>1598</v>
      </c>
    </row>
    <row r="49" spans="1:8" x14ac:dyDescent="0.2">
      <c r="A49" t="s">
        <v>466</v>
      </c>
      <c r="B49">
        <v>1.78886627293272</v>
      </c>
      <c r="C49">
        <v>8.2254568245183904E-6</v>
      </c>
      <c r="D49">
        <v>5.0848399729089104</v>
      </c>
      <c r="E49">
        <v>9.53400924637441E-2</v>
      </c>
      <c r="F49">
        <v>0.17055067586667799</v>
      </c>
      <c r="G49">
        <v>48</v>
      </c>
      <c r="H49" t="s">
        <v>1598</v>
      </c>
    </row>
    <row r="50" spans="1:8" x14ac:dyDescent="0.2">
      <c r="A50" t="s">
        <v>396</v>
      </c>
      <c r="B50">
        <v>2.5251671680180401</v>
      </c>
      <c r="C50">
        <v>6.7308001814607201E-26</v>
      </c>
      <c r="D50">
        <v>25.1719333022344</v>
      </c>
      <c r="E50">
        <v>6.5258067989897306E-2</v>
      </c>
      <c r="F50">
        <v>0.164787530736377</v>
      </c>
      <c r="G50">
        <v>49</v>
      </c>
      <c r="H50" t="s">
        <v>1598</v>
      </c>
    </row>
    <row r="51" spans="1:8" x14ac:dyDescent="0.2">
      <c r="A51" t="s">
        <v>1234</v>
      </c>
      <c r="B51">
        <v>2.0100106154884601</v>
      </c>
      <c r="C51">
        <v>8.2500002623556699E-7</v>
      </c>
      <c r="D51">
        <v>6.0835460376392101</v>
      </c>
      <c r="E51">
        <v>7.8987950147927102E-2</v>
      </c>
      <c r="F51">
        <v>0.15876661829300701</v>
      </c>
      <c r="G51">
        <v>50</v>
      </c>
      <c r="H51" t="s">
        <v>1598</v>
      </c>
    </row>
    <row r="52" spans="1:8" x14ac:dyDescent="0.2">
      <c r="A52" t="s">
        <v>398</v>
      </c>
      <c r="B52">
        <v>1.6979240180289801</v>
      </c>
      <c r="C52">
        <v>1.59161937873883E-9</v>
      </c>
      <c r="D52">
        <v>8.7981607817472494</v>
      </c>
      <c r="E52">
        <v>7.3290099411435397E-2</v>
      </c>
      <c r="F52">
        <v>0.12444102007440799</v>
      </c>
      <c r="G52">
        <v>51</v>
      </c>
      <c r="H52" t="s">
        <v>1598</v>
      </c>
    </row>
    <row r="53" spans="1:8" x14ac:dyDescent="0.2">
      <c r="A53" t="s">
        <v>326</v>
      </c>
      <c r="B53">
        <v>3.3960895255598902</v>
      </c>
      <c r="C53">
        <v>9.1584286367555096E-32</v>
      </c>
      <c r="D53">
        <v>31.038179034293702</v>
      </c>
      <c r="E53">
        <v>3.6488178405053501E-2</v>
      </c>
      <c r="F53">
        <v>0.123917120488163</v>
      </c>
      <c r="G53">
        <v>52</v>
      </c>
      <c r="H53" t="s">
        <v>1598</v>
      </c>
    </row>
    <row r="54" spans="1:8" x14ac:dyDescent="0.2">
      <c r="A54" t="s">
        <v>1611</v>
      </c>
      <c r="B54">
        <v>4.4314983065502798</v>
      </c>
      <c r="C54">
        <v>4.6052868857364197E-2</v>
      </c>
      <c r="D54">
        <v>1.3367433103072099</v>
      </c>
      <c r="E54">
        <v>2.7072400476329798E-2</v>
      </c>
      <c r="F54">
        <v>0.119971296865107</v>
      </c>
      <c r="G54">
        <v>53</v>
      </c>
      <c r="H54" t="s">
        <v>1598</v>
      </c>
    </row>
    <row r="55" spans="1:8" x14ac:dyDescent="0.2">
      <c r="A55" t="s">
        <v>453</v>
      </c>
      <c r="B55">
        <v>2.0571033273991901</v>
      </c>
      <c r="C55">
        <v>3.8593471705551398E-7</v>
      </c>
      <c r="D55">
        <v>6.41348615237583</v>
      </c>
      <c r="E55">
        <v>5.49568732013965E-2</v>
      </c>
      <c r="F55">
        <v>0.113051966726048</v>
      </c>
      <c r="G55">
        <v>54</v>
      </c>
      <c r="H55" t="s">
        <v>1598</v>
      </c>
    </row>
    <row r="56" spans="1:8" x14ac:dyDescent="0.2">
      <c r="A56" t="s">
        <v>1612</v>
      </c>
      <c r="B56">
        <v>5.65014674392184</v>
      </c>
      <c r="C56">
        <v>1.3801933687841901E-3</v>
      </c>
      <c r="D56">
        <v>2.8600600635169999</v>
      </c>
      <c r="E56">
        <v>1.9398126879537299E-2</v>
      </c>
      <c r="F56">
        <v>0.109602263426601</v>
      </c>
      <c r="G56">
        <v>55</v>
      </c>
      <c r="H56" t="s">
        <v>1598</v>
      </c>
    </row>
    <row r="57" spans="1:8" x14ac:dyDescent="0.2">
      <c r="A57" t="s">
        <v>1613</v>
      </c>
      <c r="B57">
        <v>5.9695980011012297</v>
      </c>
      <c r="C57">
        <v>8.9431311579542608E-3</v>
      </c>
      <c r="D57">
        <v>2.0485103999356098</v>
      </c>
      <c r="E57">
        <v>1.7289017763899499E-2</v>
      </c>
      <c r="F57">
        <v>0.103208485884378</v>
      </c>
      <c r="G57">
        <v>56</v>
      </c>
      <c r="H57" t="s">
        <v>1598</v>
      </c>
    </row>
  </sheetData>
  <autoFilter ref="A1:H149" xr:uid="{FF2A0BEB-670D-E746-A050-2CE837D248EA}"/>
  <conditionalFormatting sqref="A1:A1048576">
    <cfRule type="duplicateValues" dxfId="2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EAE0B-3B8F-FA4B-BC1B-05E3D58AADFE}">
  <dimension ref="A1:H202"/>
  <sheetViews>
    <sheetView workbookViewId="0">
      <selection activeCell="F1" sqref="F1:F1048576"/>
    </sheetView>
  </sheetViews>
  <sheetFormatPr baseColWidth="10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33</v>
      </c>
      <c r="B2">
        <v>2.6806245938429698</v>
      </c>
      <c r="C2">
        <v>2.7799927006651099E-157</v>
      </c>
      <c r="D2">
        <v>156.555956344393</v>
      </c>
      <c r="E2">
        <v>4.0987262354285701</v>
      </c>
      <c r="F2">
        <v>10.9871463501192</v>
      </c>
      <c r="G2">
        <v>1</v>
      </c>
      <c r="H2" t="s">
        <v>1685</v>
      </c>
    </row>
    <row r="3" spans="1:8" x14ac:dyDescent="0.2">
      <c r="A3" t="s">
        <v>843</v>
      </c>
      <c r="B3">
        <v>2.4083337779199399</v>
      </c>
      <c r="C3">
        <v>1.7205580575070699E-75</v>
      </c>
      <c r="D3">
        <v>74.764330668216203</v>
      </c>
      <c r="E3">
        <v>4.5475803887388002</v>
      </c>
      <c r="F3">
        <v>10.952091458006</v>
      </c>
      <c r="G3">
        <v>2</v>
      </c>
      <c r="H3" t="s">
        <v>1685</v>
      </c>
    </row>
    <row r="4" spans="1:8" x14ac:dyDescent="0.2">
      <c r="A4" t="s">
        <v>841</v>
      </c>
      <c r="B4">
        <v>2.43054463515749</v>
      </c>
      <c r="C4">
        <v>7.5828551431095698E-78</v>
      </c>
      <c r="D4">
        <v>77.120167240353794</v>
      </c>
      <c r="E4">
        <v>4.2426392248297002</v>
      </c>
      <c r="F4">
        <v>10.3119240068186</v>
      </c>
      <c r="G4">
        <v>3</v>
      </c>
      <c r="H4" t="s">
        <v>1685</v>
      </c>
    </row>
    <row r="5" spans="1:8" x14ac:dyDescent="0.2">
      <c r="A5" t="s">
        <v>834</v>
      </c>
      <c r="B5">
        <v>2.6237311178071301</v>
      </c>
      <c r="C5">
        <v>2.14983026959322E-92</v>
      </c>
      <c r="D5">
        <v>91.6675958265443</v>
      </c>
      <c r="E5">
        <v>3.7366327849698799</v>
      </c>
      <c r="F5">
        <v>9.8039197137438201</v>
      </c>
      <c r="G5">
        <v>4</v>
      </c>
      <c r="H5" t="s">
        <v>1685</v>
      </c>
    </row>
    <row r="6" spans="1:8" x14ac:dyDescent="0.2">
      <c r="A6" t="s">
        <v>830</v>
      </c>
      <c r="B6">
        <v>2.79208802379735</v>
      </c>
      <c r="C6">
        <v>5.8618042655832397E-100</v>
      </c>
      <c r="D6">
        <v>99.231968687398194</v>
      </c>
      <c r="E6">
        <v>2.9569458004718499</v>
      </c>
      <c r="F6">
        <v>8.2560529565153296</v>
      </c>
      <c r="G6">
        <v>5</v>
      </c>
      <c r="H6" t="s">
        <v>1685</v>
      </c>
    </row>
    <row r="7" spans="1:8" x14ac:dyDescent="0.2">
      <c r="A7" t="s">
        <v>829</v>
      </c>
      <c r="B7">
        <v>2.73169764664026</v>
      </c>
      <c r="C7">
        <v>2.36573936415466E-97</v>
      </c>
      <c r="D7">
        <v>96.626033103725206</v>
      </c>
      <c r="E7">
        <v>2.6674033984526702</v>
      </c>
      <c r="F7">
        <v>7.2865395861933804</v>
      </c>
      <c r="G7">
        <v>6</v>
      </c>
      <c r="H7" t="s">
        <v>1685</v>
      </c>
    </row>
    <row r="8" spans="1:8" x14ac:dyDescent="0.2">
      <c r="A8" t="s">
        <v>815</v>
      </c>
      <c r="B8">
        <v>1.9353248754133501</v>
      </c>
      <c r="C8">
        <v>7.1645853419729999E-174</v>
      </c>
      <c r="D8">
        <v>173.14480893979601</v>
      </c>
      <c r="E8">
        <v>3.72010298920932</v>
      </c>
      <c r="F8">
        <v>7.1996078541163602</v>
      </c>
      <c r="G8">
        <v>7</v>
      </c>
      <c r="H8" t="s">
        <v>1685</v>
      </c>
    </row>
    <row r="9" spans="1:8" x14ac:dyDescent="0.2">
      <c r="A9" t="s">
        <v>824</v>
      </c>
      <c r="B9">
        <v>2.906313699784</v>
      </c>
      <c r="C9">
        <v>6.1539536619641604E-102</v>
      </c>
      <c r="D9">
        <v>101.210845778227</v>
      </c>
      <c r="E9">
        <v>2.3892758253561199</v>
      </c>
      <c r="F9">
        <v>6.9439850637952301</v>
      </c>
      <c r="G9">
        <v>8</v>
      </c>
      <c r="H9" t="s">
        <v>1685</v>
      </c>
    </row>
    <row r="10" spans="1:8" x14ac:dyDescent="0.2">
      <c r="A10" t="s">
        <v>823</v>
      </c>
      <c r="B10">
        <v>2.04264859815556</v>
      </c>
      <c r="C10">
        <v>7.9156970274472998E-36</v>
      </c>
      <c r="D10">
        <v>35.101510836727599</v>
      </c>
      <c r="E10">
        <v>3.1952839169873499</v>
      </c>
      <c r="F10">
        <v>6.5268422137432003</v>
      </c>
      <c r="G10">
        <v>9</v>
      </c>
      <c r="H10" t="s">
        <v>1685</v>
      </c>
    </row>
    <row r="11" spans="1:8" x14ac:dyDescent="0.2">
      <c r="A11" t="s">
        <v>820</v>
      </c>
      <c r="B11">
        <v>2.82703933137992</v>
      </c>
      <c r="C11">
        <v>4.2842965585305796E-99</v>
      </c>
      <c r="D11">
        <v>98.368120474983996</v>
      </c>
      <c r="E11">
        <v>2.08269952050148</v>
      </c>
      <c r="F11">
        <v>5.8878734599037896</v>
      </c>
      <c r="G11">
        <v>10</v>
      </c>
      <c r="H11" t="s">
        <v>1685</v>
      </c>
    </row>
    <row r="12" spans="1:8" x14ac:dyDescent="0.2">
      <c r="A12" t="s">
        <v>808</v>
      </c>
      <c r="B12">
        <v>2.9083107094744798</v>
      </c>
      <c r="C12">
        <v>2.2994018018028001E-125</v>
      </c>
      <c r="D12">
        <v>124.638385132663</v>
      </c>
      <c r="E12">
        <v>1.80844134430283</v>
      </c>
      <c r="F12">
        <v>5.2595093290923502</v>
      </c>
      <c r="G12">
        <v>11</v>
      </c>
      <c r="H12" t="s">
        <v>1685</v>
      </c>
    </row>
    <row r="13" spans="1:8" x14ac:dyDescent="0.2">
      <c r="A13" t="s">
        <v>804</v>
      </c>
      <c r="B13">
        <v>3.1178542326223999</v>
      </c>
      <c r="C13">
        <v>3.9337530915222004E-96</v>
      </c>
      <c r="D13">
        <v>95.405192902768107</v>
      </c>
      <c r="E13">
        <v>1.4136435834266701</v>
      </c>
      <c r="F13">
        <v>4.4075346300063298</v>
      </c>
      <c r="G13">
        <v>12</v>
      </c>
      <c r="H13" t="s">
        <v>1685</v>
      </c>
    </row>
    <row r="14" spans="1:8" x14ac:dyDescent="0.2">
      <c r="A14" t="s">
        <v>803</v>
      </c>
      <c r="B14">
        <v>2.08031805374205</v>
      </c>
      <c r="C14">
        <v>5.4116290625912299E-94</v>
      </c>
      <c r="D14">
        <v>93.266671979552399</v>
      </c>
      <c r="E14">
        <v>1.9884398335936899</v>
      </c>
      <c r="F14">
        <v>4.13658728460479</v>
      </c>
      <c r="G14">
        <v>13</v>
      </c>
      <c r="H14" t="s">
        <v>1685</v>
      </c>
    </row>
    <row r="15" spans="1:8" x14ac:dyDescent="0.2">
      <c r="A15" t="s">
        <v>800</v>
      </c>
      <c r="B15">
        <v>2.5057476997972898</v>
      </c>
      <c r="C15">
        <v>3.3002189376327603E-86</v>
      </c>
      <c r="D15">
        <v>85.481457247924595</v>
      </c>
      <c r="E15">
        <v>1.5690291112394601</v>
      </c>
      <c r="F15">
        <v>3.9315910864032801</v>
      </c>
      <c r="G15">
        <v>14</v>
      </c>
      <c r="H15" t="s">
        <v>1685</v>
      </c>
    </row>
    <row r="16" spans="1:8" x14ac:dyDescent="0.2">
      <c r="A16" t="s">
        <v>809</v>
      </c>
      <c r="B16">
        <v>1.9366952553755701</v>
      </c>
      <c r="C16">
        <v>2.6096837179435699E-69</v>
      </c>
      <c r="D16">
        <v>68.583412124031497</v>
      </c>
      <c r="E16">
        <v>2.0158444229671102</v>
      </c>
      <c r="F16">
        <v>3.9040763295357102</v>
      </c>
      <c r="G16">
        <v>15</v>
      </c>
      <c r="H16" t="s">
        <v>1685</v>
      </c>
    </row>
    <row r="17" spans="1:8" x14ac:dyDescent="0.2">
      <c r="A17" t="s">
        <v>791</v>
      </c>
      <c r="B17">
        <v>2.1125727421302898</v>
      </c>
      <c r="C17">
        <v>8.0839933957422803E-134</v>
      </c>
      <c r="D17">
        <v>133.09237404995599</v>
      </c>
      <c r="E17">
        <v>1.83862207444019</v>
      </c>
      <c r="F17">
        <v>3.8842228775413998</v>
      </c>
      <c r="G17">
        <v>16</v>
      </c>
      <c r="H17" t="s">
        <v>1685</v>
      </c>
    </row>
    <row r="18" spans="1:8" x14ac:dyDescent="0.2">
      <c r="A18" t="s">
        <v>792</v>
      </c>
      <c r="B18">
        <v>1.9113584690272101</v>
      </c>
      <c r="C18">
        <v>3.1882166277143599E-88</v>
      </c>
      <c r="D18">
        <v>87.496452177544199</v>
      </c>
      <c r="E18">
        <v>2.0100980288808699</v>
      </c>
      <c r="F18">
        <v>3.84201789107636</v>
      </c>
      <c r="G18">
        <v>17</v>
      </c>
      <c r="H18" t="s">
        <v>1685</v>
      </c>
    </row>
    <row r="19" spans="1:8" x14ac:dyDescent="0.2">
      <c r="A19" t="s">
        <v>798</v>
      </c>
      <c r="B19">
        <v>2.6047336984662399</v>
      </c>
      <c r="C19">
        <v>6.4522826063162403E-60</v>
      </c>
      <c r="D19">
        <v>59.190286619014699</v>
      </c>
      <c r="E19">
        <v>1.4296026858208399</v>
      </c>
      <c r="F19">
        <v>3.7237342911753801</v>
      </c>
      <c r="G19">
        <v>18</v>
      </c>
      <c r="H19" t="s">
        <v>1685</v>
      </c>
    </row>
    <row r="20" spans="1:8" x14ac:dyDescent="0.2">
      <c r="A20" t="s">
        <v>779</v>
      </c>
      <c r="B20">
        <v>2.8795270749740598</v>
      </c>
      <c r="C20">
        <v>8.9329566013633199E-102</v>
      </c>
      <c r="D20">
        <v>101.049004775922</v>
      </c>
      <c r="E20">
        <v>1.2905023267578399</v>
      </c>
      <c r="F20">
        <v>3.7160363902162201</v>
      </c>
      <c r="G20">
        <v>19</v>
      </c>
      <c r="H20" t="s">
        <v>1685</v>
      </c>
    </row>
    <row r="21" spans="1:8" x14ac:dyDescent="0.2">
      <c r="A21" t="s">
        <v>794</v>
      </c>
      <c r="B21">
        <v>1.99496834619698</v>
      </c>
      <c r="C21">
        <v>4.5213269267693801E-96</v>
      </c>
      <c r="D21">
        <v>95.344734088993405</v>
      </c>
      <c r="E21">
        <v>1.8049791055520901</v>
      </c>
      <c r="F21">
        <v>3.60087618112337</v>
      </c>
      <c r="G21">
        <v>20</v>
      </c>
      <c r="H21" t="s">
        <v>1685</v>
      </c>
    </row>
    <row r="22" spans="1:8" x14ac:dyDescent="0.2">
      <c r="A22" t="s">
        <v>802</v>
      </c>
      <c r="B22">
        <v>2.1088553902532801</v>
      </c>
      <c r="C22">
        <v>2.1596214511387E-80</v>
      </c>
      <c r="D22">
        <v>79.665622367408901</v>
      </c>
      <c r="E22">
        <v>1.6274211306731301</v>
      </c>
      <c r="F22">
        <v>3.4319958236321102</v>
      </c>
      <c r="G22">
        <v>21</v>
      </c>
      <c r="H22" t="s">
        <v>1685</v>
      </c>
    </row>
    <row r="23" spans="1:8" x14ac:dyDescent="0.2">
      <c r="A23" t="s">
        <v>795</v>
      </c>
      <c r="B23">
        <v>2.7616834790106601</v>
      </c>
      <c r="C23">
        <v>1.43798836748902E-77</v>
      </c>
      <c r="D23">
        <v>76.842244627135202</v>
      </c>
      <c r="E23">
        <v>1.2144515319596501</v>
      </c>
      <c r="F23">
        <v>3.3539307318721598</v>
      </c>
      <c r="G23">
        <v>22</v>
      </c>
      <c r="H23" t="s">
        <v>1685</v>
      </c>
    </row>
    <row r="24" spans="1:8" x14ac:dyDescent="0.2">
      <c r="A24" t="s">
        <v>788</v>
      </c>
      <c r="B24">
        <v>2.73228204089994</v>
      </c>
      <c r="C24">
        <v>3.1813216187438999E-103</v>
      </c>
      <c r="D24">
        <v>102.49739242325801</v>
      </c>
      <c r="E24">
        <v>1.1997115247164201</v>
      </c>
      <c r="F24">
        <v>3.2779502532433602</v>
      </c>
      <c r="G24">
        <v>23</v>
      </c>
      <c r="H24" t="s">
        <v>1685</v>
      </c>
    </row>
    <row r="25" spans="1:8" x14ac:dyDescent="0.2">
      <c r="A25" t="s">
        <v>783</v>
      </c>
      <c r="B25">
        <v>2.3534063441923001</v>
      </c>
      <c r="C25">
        <v>4.6556380778455101E-98</v>
      </c>
      <c r="D25">
        <v>97.332020788432004</v>
      </c>
      <c r="E25">
        <v>1.36482435470757</v>
      </c>
      <c r="F25">
        <v>3.21198629507695</v>
      </c>
      <c r="G25">
        <v>24</v>
      </c>
      <c r="H25" t="s">
        <v>1685</v>
      </c>
    </row>
    <row r="26" spans="1:8" x14ac:dyDescent="0.2">
      <c r="A26" t="s">
        <v>786</v>
      </c>
      <c r="B26">
        <v>1.9677812525399401</v>
      </c>
      <c r="C26">
        <v>4.9504035125826898E-85</v>
      </c>
      <c r="D26">
        <v>84.305359399824894</v>
      </c>
      <c r="E26">
        <v>1.5900357351469201</v>
      </c>
      <c r="F26">
        <v>3.1288425104906601</v>
      </c>
      <c r="G26">
        <v>25</v>
      </c>
      <c r="H26" t="s">
        <v>1685</v>
      </c>
    </row>
    <row r="27" spans="1:8" x14ac:dyDescent="0.2">
      <c r="A27" t="s">
        <v>784</v>
      </c>
      <c r="B27">
        <v>2.1405571855462302</v>
      </c>
      <c r="C27">
        <v>1.3346238700891801E-90</v>
      </c>
      <c r="D27">
        <v>89.874641111947895</v>
      </c>
      <c r="E27">
        <v>1.41976001328021</v>
      </c>
      <c r="F27">
        <v>3.0390774981781701</v>
      </c>
      <c r="G27">
        <v>26</v>
      </c>
      <c r="H27" t="s">
        <v>1685</v>
      </c>
    </row>
    <row r="28" spans="1:8" x14ac:dyDescent="0.2">
      <c r="A28" t="s">
        <v>776</v>
      </c>
      <c r="B28">
        <v>2.2710815242949902</v>
      </c>
      <c r="C28">
        <v>5.2124524676551299E-60</v>
      </c>
      <c r="D28">
        <v>59.2829578923307</v>
      </c>
      <c r="E28">
        <v>1.3286464300027101</v>
      </c>
      <c r="F28">
        <v>3.01746435949965</v>
      </c>
      <c r="G28">
        <v>27</v>
      </c>
      <c r="H28" t="s">
        <v>1685</v>
      </c>
    </row>
    <row r="29" spans="1:8" x14ac:dyDescent="0.2">
      <c r="A29" t="s">
        <v>756</v>
      </c>
      <c r="B29">
        <v>1.92461951006351</v>
      </c>
      <c r="C29">
        <v>1.6756750128690699E-154</v>
      </c>
      <c r="D29">
        <v>153.77581020635199</v>
      </c>
      <c r="E29">
        <v>1.56638044732083</v>
      </c>
      <c r="F29">
        <v>3.0146863690956698</v>
      </c>
      <c r="G29">
        <v>28</v>
      </c>
      <c r="H29" t="s">
        <v>1685</v>
      </c>
    </row>
    <row r="30" spans="1:8" x14ac:dyDescent="0.2">
      <c r="A30" t="s">
        <v>801</v>
      </c>
      <c r="B30">
        <v>2.1020758217453199</v>
      </c>
      <c r="C30">
        <v>3.06322823543072E-66</v>
      </c>
      <c r="D30">
        <v>65.513820643514904</v>
      </c>
      <c r="E30">
        <v>1.4325037272983401</v>
      </c>
      <c r="F30">
        <v>3.0112314497138799</v>
      </c>
      <c r="G30">
        <v>29</v>
      </c>
      <c r="H30" t="s">
        <v>1685</v>
      </c>
    </row>
    <row r="31" spans="1:8" x14ac:dyDescent="0.2">
      <c r="A31" t="s">
        <v>780</v>
      </c>
      <c r="B31">
        <v>2.3558688114362201</v>
      </c>
      <c r="C31">
        <v>3.7914186905296203E-92</v>
      </c>
      <c r="D31">
        <v>91.421198253308702</v>
      </c>
      <c r="E31">
        <v>1.2030550359697501</v>
      </c>
      <c r="F31">
        <v>2.83423983768242</v>
      </c>
      <c r="G31">
        <v>30</v>
      </c>
      <c r="H31" t="s">
        <v>1685</v>
      </c>
    </row>
    <row r="32" spans="1:8" x14ac:dyDescent="0.2">
      <c r="A32" t="s">
        <v>768</v>
      </c>
      <c r="B32">
        <v>2.0075719453318501</v>
      </c>
      <c r="C32">
        <v>5.3222642648485098E-121</v>
      </c>
      <c r="D32">
        <v>120.27390356535101</v>
      </c>
      <c r="E32">
        <v>1.3823393213007</v>
      </c>
      <c r="F32">
        <v>2.7751456403723398</v>
      </c>
      <c r="G32">
        <v>31</v>
      </c>
      <c r="H32" t="s">
        <v>1685</v>
      </c>
    </row>
    <row r="33" spans="1:8" x14ac:dyDescent="0.2">
      <c r="A33" t="s">
        <v>790</v>
      </c>
      <c r="B33">
        <v>2.2522023029554301</v>
      </c>
      <c r="C33">
        <v>7.4852632623409404E-65</v>
      </c>
      <c r="D33">
        <v>64.125792920588594</v>
      </c>
      <c r="E33">
        <v>1.20918115338396</v>
      </c>
      <c r="F33">
        <v>2.7233205783416499</v>
      </c>
      <c r="G33">
        <v>32</v>
      </c>
      <c r="H33" t="s">
        <v>1685</v>
      </c>
    </row>
    <row r="34" spans="1:8" x14ac:dyDescent="0.2">
      <c r="A34" t="s">
        <v>771</v>
      </c>
      <c r="B34">
        <v>2.7244866890086801</v>
      </c>
      <c r="C34">
        <v>1.2887460071480799E-80</v>
      </c>
      <c r="D34">
        <v>79.889832667257394</v>
      </c>
      <c r="E34">
        <v>0.98660454364118699</v>
      </c>
      <c r="F34">
        <v>2.6879909464659</v>
      </c>
      <c r="G34">
        <v>33</v>
      </c>
      <c r="H34" t="s">
        <v>1685</v>
      </c>
    </row>
    <row r="35" spans="1:8" x14ac:dyDescent="0.2">
      <c r="A35" t="s">
        <v>741</v>
      </c>
      <c r="B35">
        <v>2.3988780927672</v>
      </c>
      <c r="C35">
        <v>7.83224714721675E-192</v>
      </c>
      <c r="D35">
        <v>191.10611361679</v>
      </c>
      <c r="E35">
        <v>1.11462190948281</v>
      </c>
      <c r="F35">
        <v>2.67384208037666</v>
      </c>
      <c r="G35">
        <v>34</v>
      </c>
      <c r="H35" t="s">
        <v>1685</v>
      </c>
    </row>
    <row r="36" spans="1:8" x14ac:dyDescent="0.2">
      <c r="A36" t="s">
        <v>757</v>
      </c>
      <c r="B36">
        <v>2.0894321976993702</v>
      </c>
      <c r="C36">
        <v>7.3130180100127898E-114</v>
      </c>
      <c r="D36">
        <v>113.135903357023</v>
      </c>
      <c r="E36">
        <v>1.24262506132724</v>
      </c>
      <c r="F36">
        <v>2.5963808128052901</v>
      </c>
      <c r="G36">
        <v>35</v>
      </c>
      <c r="H36" t="s">
        <v>1685</v>
      </c>
    </row>
    <row r="37" spans="1:8" x14ac:dyDescent="0.2">
      <c r="A37" t="s">
        <v>765</v>
      </c>
      <c r="B37">
        <v>2.0961811260262699</v>
      </c>
      <c r="C37">
        <v>8.2859424671999101E-110</v>
      </c>
      <c r="D37">
        <v>109.081658086517</v>
      </c>
      <c r="E37">
        <v>1.2123499643592699</v>
      </c>
      <c r="F37">
        <v>2.54130511342853</v>
      </c>
      <c r="G37">
        <v>36</v>
      </c>
      <c r="H37" t="s">
        <v>1685</v>
      </c>
    </row>
    <row r="38" spans="1:8" x14ac:dyDescent="0.2">
      <c r="A38" t="s">
        <v>745</v>
      </c>
      <c r="B38">
        <v>2.1987832025731202</v>
      </c>
      <c r="C38">
        <v>5.2254093426046404E-131</v>
      </c>
      <c r="D38">
        <v>130.28187968258101</v>
      </c>
      <c r="E38">
        <v>1.14833230588677</v>
      </c>
      <c r="F38">
        <v>2.5249337851559002</v>
      </c>
      <c r="G38">
        <v>37</v>
      </c>
      <c r="H38" t="s">
        <v>1685</v>
      </c>
    </row>
    <row r="39" spans="1:8" x14ac:dyDescent="0.2">
      <c r="A39" t="s">
        <v>767</v>
      </c>
      <c r="B39">
        <v>1.9892222047558401</v>
      </c>
      <c r="C39">
        <v>2.8914897141812698E-75</v>
      </c>
      <c r="D39">
        <v>74.538878348261704</v>
      </c>
      <c r="E39">
        <v>1.2613030413105899</v>
      </c>
      <c r="F39">
        <v>2.5090120167010999</v>
      </c>
      <c r="G39">
        <v>38</v>
      </c>
      <c r="H39" t="s">
        <v>1685</v>
      </c>
    </row>
    <row r="40" spans="1:8" x14ac:dyDescent="0.2">
      <c r="A40" t="s">
        <v>774</v>
      </c>
      <c r="B40">
        <v>2.3912646632412899</v>
      </c>
      <c r="C40">
        <v>3.50289774488757E-92</v>
      </c>
      <c r="D40">
        <v>91.455572540238506</v>
      </c>
      <c r="E40">
        <v>1.0403809554655199</v>
      </c>
      <c r="F40">
        <v>2.4878262151139099</v>
      </c>
      <c r="G40">
        <v>39</v>
      </c>
      <c r="H40" t="s">
        <v>1685</v>
      </c>
    </row>
    <row r="41" spans="1:8" x14ac:dyDescent="0.2">
      <c r="A41" t="s">
        <v>747</v>
      </c>
      <c r="B41">
        <v>2.6532773986937199</v>
      </c>
      <c r="C41">
        <v>8.3153209601931503E-107</v>
      </c>
      <c r="D41">
        <v>106.08012098293899</v>
      </c>
      <c r="E41">
        <v>0.90563484349458601</v>
      </c>
      <c r="F41">
        <v>2.40290046171372</v>
      </c>
      <c r="G41">
        <v>40</v>
      </c>
      <c r="H41" t="s">
        <v>1685</v>
      </c>
    </row>
    <row r="42" spans="1:8" x14ac:dyDescent="0.2">
      <c r="A42" t="s">
        <v>1686</v>
      </c>
      <c r="B42">
        <v>1.9816552086122501</v>
      </c>
      <c r="C42">
        <v>4.4334029386994999E-188</v>
      </c>
      <c r="D42">
        <v>187.35326279518401</v>
      </c>
      <c r="E42">
        <v>1.1977817552982799</v>
      </c>
      <c r="F42">
        <v>2.3735904541675699</v>
      </c>
      <c r="G42">
        <v>41</v>
      </c>
      <c r="H42" t="s">
        <v>1685</v>
      </c>
    </row>
    <row r="43" spans="1:8" x14ac:dyDescent="0.2">
      <c r="A43" t="s">
        <v>775</v>
      </c>
      <c r="B43">
        <v>2.1540355911717302</v>
      </c>
      <c r="C43">
        <v>2.9042308698829901E-41</v>
      </c>
      <c r="D43">
        <v>40.536968862651399</v>
      </c>
      <c r="E43">
        <v>1.05934770152935</v>
      </c>
      <c r="F43">
        <v>2.2818726525201698</v>
      </c>
      <c r="G43">
        <v>42</v>
      </c>
      <c r="H43" t="s">
        <v>1685</v>
      </c>
    </row>
    <row r="44" spans="1:8" x14ac:dyDescent="0.2">
      <c r="A44" t="s">
        <v>739</v>
      </c>
      <c r="B44">
        <v>2.9346791560612799</v>
      </c>
      <c r="C44">
        <v>1.2663746014082E-144</v>
      </c>
      <c r="D44">
        <v>143.89743780833101</v>
      </c>
      <c r="E44">
        <v>0.77314458475896097</v>
      </c>
      <c r="F44">
        <v>2.2689312975137801</v>
      </c>
      <c r="G44">
        <v>43</v>
      </c>
      <c r="H44" t="s">
        <v>1685</v>
      </c>
    </row>
    <row r="45" spans="1:8" x14ac:dyDescent="0.2">
      <c r="A45" t="s">
        <v>742</v>
      </c>
      <c r="B45">
        <v>2.1077094835024099</v>
      </c>
      <c r="C45">
        <v>3.0812793089692499E-102</v>
      </c>
      <c r="D45">
        <v>101.511268932372</v>
      </c>
      <c r="E45">
        <v>1.0750993936067199</v>
      </c>
      <c r="F45">
        <v>2.2659971876125802</v>
      </c>
      <c r="G45">
        <v>44</v>
      </c>
      <c r="H45" t="s">
        <v>1685</v>
      </c>
    </row>
    <row r="46" spans="1:8" x14ac:dyDescent="0.2">
      <c r="A46" t="s">
        <v>753</v>
      </c>
      <c r="B46">
        <v>2.4056236991345301</v>
      </c>
      <c r="C46">
        <v>2.8947728365293799E-95</v>
      </c>
      <c r="D46">
        <v>94.538385511284602</v>
      </c>
      <c r="E46">
        <v>0.93189392692260697</v>
      </c>
      <c r="F46">
        <v>2.24178611568456</v>
      </c>
      <c r="G46">
        <v>45</v>
      </c>
      <c r="H46" t="s">
        <v>1685</v>
      </c>
    </row>
    <row r="47" spans="1:8" x14ac:dyDescent="0.2">
      <c r="A47" t="s">
        <v>769</v>
      </c>
      <c r="B47">
        <v>1.9669307992995</v>
      </c>
      <c r="C47">
        <v>5.2913103519177399E-74</v>
      </c>
      <c r="D47">
        <v>73.276436764989896</v>
      </c>
      <c r="E47">
        <v>1.1287315803379301</v>
      </c>
      <c r="F47">
        <v>2.2201369095086698</v>
      </c>
      <c r="G47">
        <v>46</v>
      </c>
      <c r="H47" t="s">
        <v>1685</v>
      </c>
    </row>
    <row r="48" spans="1:8" x14ac:dyDescent="0.2">
      <c r="A48" t="s">
        <v>762</v>
      </c>
      <c r="B48">
        <v>2.1345647834679999</v>
      </c>
      <c r="C48">
        <v>2.8629733056228702E-86</v>
      </c>
      <c r="D48">
        <v>85.543182701323403</v>
      </c>
      <c r="E48">
        <v>1.0389727683457901</v>
      </c>
      <c r="F48">
        <v>2.21775468229318</v>
      </c>
      <c r="G48">
        <v>47</v>
      </c>
      <c r="H48" t="s">
        <v>1685</v>
      </c>
    </row>
    <row r="49" spans="1:8" x14ac:dyDescent="0.2">
      <c r="A49" t="s">
        <v>726</v>
      </c>
      <c r="B49">
        <v>2.4352846861609101</v>
      </c>
      <c r="C49">
        <v>4.9906542065250901E-172</v>
      </c>
      <c r="D49">
        <v>171.301842520577</v>
      </c>
      <c r="E49">
        <v>0.88835515094703299</v>
      </c>
      <c r="F49">
        <v>2.1633976949734701</v>
      </c>
      <c r="G49">
        <v>48</v>
      </c>
      <c r="H49" t="s">
        <v>1685</v>
      </c>
    </row>
    <row r="50" spans="1:8" x14ac:dyDescent="0.2">
      <c r="A50" t="s">
        <v>751</v>
      </c>
      <c r="B50">
        <v>2.7247428018192501</v>
      </c>
      <c r="C50">
        <v>9.9138048191749794E-111</v>
      </c>
      <c r="D50">
        <v>110.003759635642</v>
      </c>
      <c r="E50">
        <v>0.76117529475137502</v>
      </c>
      <c r="F50">
        <v>2.0740069052964598</v>
      </c>
      <c r="G50">
        <v>49</v>
      </c>
      <c r="H50" t="s">
        <v>1685</v>
      </c>
    </row>
    <row r="51" spans="1:8" x14ac:dyDescent="0.2">
      <c r="A51" t="s">
        <v>772</v>
      </c>
      <c r="B51">
        <v>2.1199652965217402</v>
      </c>
      <c r="C51">
        <v>7.8802451782171597E-56</v>
      </c>
      <c r="D51">
        <v>55.103460270087801</v>
      </c>
      <c r="E51">
        <v>0.95899590974176596</v>
      </c>
      <c r="F51">
        <v>2.0330380481588399</v>
      </c>
      <c r="G51">
        <v>50</v>
      </c>
      <c r="H51" t="s">
        <v>1685</v>
      </c>
    </row>
    <row r="52" spans="1:8" x14ac:dyDescent="0.2">
      <c r="A52" t="s">
        <v>752</v>
      </c>
      <c r="B52">
        <v>2.1796060130952601</v>
      </c>
      <c r="C52">
        <v>6.91143407165882E-102</v>
      </c>
      <c r="D52">
        <v>101.16043183037</v>
      </c>
      <c r="E52">
        <v>0.92891100636906399</v>
      </c>
      <c r="F52">
        <v>2.0246600151123801</v>
      </c>
      <c r="G52">
        <v>51</v>
      </c>
      <c r="H52" t="s">
        <v>1685</v>
      </c>
    </row>
    <row r="53" spans="1:8" x14ac:dyDescent="0.2">
      <c r="A53" t="s">
        <v>749</v>
      </c>
      <c r="B53">
        <v>1.97829456198121</v>
      </c>
      <c r="C53">
        <v>1.32081264110985E-79</v>
      </c>
      <c r="D53">
        <v>78.879158783220404</v>
      </c>
      <c r="E53">
        <v>0.99320859289150498</v>
      </c>
      <c r="F53">
        <v>1.9648591582302699</v>
      </c>
      <c r="G53">
        <v>52</v>
      </c>
      <c r="H53" t="s">
        <v>1685</v>
      </c>
    </row>
    <row r="54" spans="1:8" x14ac:dyDescent="0.2">
      <c r="A54" t="s">
        <v>758</v>
      </c>
      <c r="B54">
        <v>2.2541889177216601</v>
      </c>
      <c r="C54">
        <v>1.2169584868998299E-68</v>
      </c>
      <c r="D54">
        <v>67.9147242362464</v>
      </c>
      <c r="E54">
        <v>0.85665694755502197</v>
      </c>
      <c r="F54">
        <v>1.9310665974677901</v>
      </c>
      <c r="G54">
        <v>53</v>
      </c>
      <c r="H54" t="s">
        <v>1685</v>
      </c>
    </row>
    <row r="55" spans="1:8" x14ac:dyDescent="0.2">
      <c r="A55" t="s">
        <v>732</v>
      </c>
      <c r="B55">
        <v>2.57449080938341</v>
      </c>
      <c r="C55">
        <v>8.8093127025886105E-111</v>
      </c>
      <c r="D55">
        <v>110.055057973667</v>
      </c>
      <c r="E55">
        <v>0.73080313118863205</v>
      </c>
      <c r="F55">
        <v>1.8814459447137499</v>
      </c>
      <c r="G55">
        <v>54</v>
      </c>
      <c r="H55" t="s">
        <v>1685</v>
      </c>
    </row>
    <row r="56" spans="1:8" x14ac:dyDescent="0.2">
      <c r="A56" t="s">
        <v>712</v>
      </c>
      <c r="B56">
        <v>3.90068606059979</v>
      </c>
      <c r="C56">
        <v>1.16778636286794E-169</v>
      </c>
      <c r="D56">
        <v>168.93263660064301</v>
      </c>
      <c r="E56">
        <v>0.471225949934646</v>
      </c>
      <c r="F56">
        <v>1.8381044943029701</v>
      </c>
      <c r="G56">
        <v>55</v>
      </c>
      <c r="H56" t="s">
        <v>1685</v>
      </c>
    </row>
    <row r="57" spans="1:8" x14ac:dyDescent="0.2">
      <c r="A57" t="s">
        <v>702</v>
      </c>
      <c r="B57">
        <v>2.89485607630685</v>
      </c>
      <c r="C57">
        <v>5.5347547570621E-140</v>
      </c>
      <c r="D57">
        <v>139.25690161778701</v>
      </c>
      <c r="E57">
        <v>0.61402021413862695</v>
      </c>
      <c r="F57">
        <v>1.7775001478744401</v>
      </c>
      <c r="G57">
        <v>56</v>
      </c>
      <c r="H57" t="s">
        <v>1685</v>
      </c>
    </row>
    <row r="58" spans="1:8" x14ac:dyDescent="0.2">
      <c r="A58" t="s">
        <v>733</v>
      </c>
      <c r="B58">
        <v>2.6750505467720198</v>
      </c>
      <c r="C58">
        <v>1.2448679171138699E-117</v>
      </c>
      <c r="D58">
        <v>116.904876725606</v>
      </c>
      <c r="E58">
        <v>0.658209997169803</v>
      </c>
      <c r="F58">
        <v>1.76074501281989</v>
      </c>
      <c r="G58">
        <v>57</v>
      </c>
      <c r="H58" t="s">
        <v>1685</v>
      </c>
    </row>
    <row r="59" spans="1:8" x14ac:dyDescent="0.2">
      <c r="A59" t="s">
        <v>736</v>
      </c>
      <c r="B59">
        <v>1.92830085115135</v>
      </c>
      <c r="C59">
        <v>1.6279312154350199E-98</v>
      </c>
      <c r="D59">
        <v>97.788363949193794</v>
      </c>
      <c r="E59">
        <v>0.89756445562633302</v>
      </c>
      <c r="F59">
        <v>1.7307743037474601</v>
      </c>
      <c r="G59">
        <v>58</v>
      </c>
      <c r="H59" t="s">
        <v>1685</v>
      </c>
    </row>
    <row r="60" spans="1:8" x14ac:dyDescent="0.2">
      <c r="A60" t="s">
        <v>685</v>
      </c>
      <c r="B60">
        <v>2.0141930590564701</v>
      </c>
      <c r="C60">
        <v>1.1089183269573199E-170</v>
      </c>
      <c r="D60">
        <v>169.95510043893501</v>
      </c>
      <c r="E60">
        <v>0.84690997818821601</v>
      </c>
      <c r="F60">
        <v>1.70584019971237</v>
      </c>
      <c r="G60">
        <v>59</v>
      </c>
      <c r="H60" t="s">
        <v>1685</v>
      </c>
    </row>
    <row r="61" spans="1:8" x14ac:dyDescent="0.2">
      <c r="A61" t="s">
        <v>693</v>
      </c>
      <c r="B61">
        <v>2.4573054646691199</v>
      </c>
      <c r="C61">
        <v>3.3701133642270302E-169</v>
      </c>
      <c r="D61">
        <v>168.47235549004</v>
      </c>
      <c r="E61">
        <v>0.69343730471841902</v>
      </c>
      <c r="F61">
        <v>1.7039872782900001</v>
      </c>
      <c r="G61">
        <v>60</v>
      </c>
      <c r="H61" t="s">
        <v>1685</v>
      </c>
    </row>
    <row r="62" spans="1:8" x14ac:dyDescent="0.2">
      <c r="A62" t="s">
        <v>723</v>
      </c>
      <c r="B62">
        <v>2.0300403774304301</v>
      </c>
      <c r="C62">
        <v>7.8957179555330098E-114</v>
      </c>
      <c r="D62">
        <v>113.10260837357799</v>
      </c>
      <c r="E62">
        <v>0.81690544990802605</v>
      </c>
      <c r="F62">
        <v>1.65835104785627</v>
      </c>
      <c r="G62">
        <v>61</v>
      </c>
      <c r="H62" t="s">
        <v>1685</v>
      </c>
    </row>
    <row r="63" spans="1:8" x14ac:dyDescent="0.2">
      <c r="A63" t="s">
        <v>728</v>
      </c>
      <c r="B63">
        <v>1.98433937615517</v>
      </c>
      <c r="C63">
        <v>1.45223448296795E-103</v>
      </c>
      <c r="D63">
        <v>102.83796325523601</v>
      </c>
      <c r="E63">
        <v>0.82834539892478998</v>
      </c>
      <c r="F63">
        <v>1.64371839214343</v>
      </c>
      <c r="G63">
        <v>62</v>
      </c>
      <c r="H63" t="s">
        <v>1685</v>
      </c>
    </row>
    <row r="64" spans="1:8" x14ac:dyDescent="0.2">
      <c r="A64" t="s">
        <v>705</v>
      </c>
      <c r="B64">
        <v>3.2547024874830499</v>
      </c>
      <c r="C64">
        <v>1.1534960103086899E-126</v>
      </c>
      <c r="D64">
        <v>125.93798390326999</v>
      </c>
      <c r="E64">
        <v>0.50488427937901503</v>
      </c>
      <c r="F64">
        <v>1.6432481199859601</v>
      </c>
      <c r="G64">
        <v>63</v>
      </c>
      <c r="H64" t="s">
        <v>1685</v>
      </c>
    </row>
    <row r="65" spans="1:8" x14ac:dyDescent="0.2">
      <c r="A65" t="s">
        <v>722</v>
      </c>
      <c r="B65">
        <v>2.8686662738670199</v>
      </c>
      <c r="C65">
        <v>1.7741622513978199E-99</v>
      </c>
      <c r="D65">
        <v>98.751006665414906</v>
      </c>
      <c r="E65">
        <v>0.55135539131568401</v>
      </c>
      <c r="F65">
        <v>1.5816546159820599</v>
      </c>
      <c r="G65">
        <v>64</v>
      </c>
      <c r="H65" t="s">
        <v>1685</v>
      </c>
    </row>
    <row r="66" spans="1:8" x14ac:dyDescent="0.2">
      <c r="A66" t="s">
        <v>1458</v>
      </c>
      <c r="B66">
        <v>1.9040652701184599</v>
      </c>
      <c r="C66">
        <v>3.5523524602755202E-80</v>
      </c>
      <c r="D66">
        <v>79.449483950562694</v>
      </c>
      <c r="E66">
        <v>0.81783296345620804</v>
      </c>
      <c r="F66">
        <v>1.5572073424750199</v>
      </c>
      <c r="G66">
        <v>65</v>
      </c>
      <c r="H66" t="s">
        <v>1685</v>
      </c>
    </row>
    <row r="67" spans="1:8" x14ac:dyDescent="0.2">
      <c r="A67" t="s">
        <v>743</v>
      </c>
      <c r="B67">
        <v>2.2018023610904698</v>
      </c>
      <c r="C67">
        <v>9.8495947313123399E-76</v>
      </c>
      <c r="D67">
        <v>75.006581638494794</v>
      </c>
      <c r="E67">
        <v>0.68730780870962305</v>
      </c>
      <c r="F67">
        <v>1.51331595601277</v>
      </c>
      <c r="G67">
        <v>66</v>
      </c>
      <c r="H67" t="s">
        <v>1685</v>
      </c>
    </row>
    <row r="68" spans="1:8" x14ac:dyDescent="0.2">
      <c r="A68" t="s">
        <v>730</v>
      </c>
      <c r="B68">
        <v>2.16292496573972</v>
      </c>
      <c r="C68">
        <v>1.7751594454966099E-78</v>
      </c>
      <c r="D68">
        <v>77.750762632361301</v>
      </c>
      <c r="E68">
        <v>0.68637868192164397</v>
      </c>
      <c r="F68">
        <v>1.4845855870798399</v>
      </c>
      <c r="G68">
        <v>67</v>
      </c>
      <c r="H68" t="s">
        <v>1685</v>
      </c>
    </row>
    <row r="69" spans="1:8" x14ac:dyDescent="0.2">
      <c r="A69" t="s">
        <v>671</v>
      </c>
      <c r="B69">
        <v>1.918257818396</v>
      </c>
      <c r="C69">
        <v>5.6691522944294304E-143</v>
      </c>
      <c r="D69">
        <v>142.24648187609401</v>
      </c>
      <c r="E69">
        <v>0.75637303043025295</v>
      </c>
      <c r="F69">
        <v>1.45091847924671</v>
      </c>
      <c r="G69">
        <v>68</v>
      </c>
      <c r="H69" t="s">
        <v>1685</v>
      </c>
    </row>
    <row r="70" spans="1:8" x14ac:dyDescent="0.2">
      <c r="A70" t="s">
        <v>716</v>
      </c>
      <c r="B70">
        <v>2.2268099758097502</v>
      </c>
      <c r="C70">
        <v>4.0412518471575398E-106</v>
      </c>
      <c r="D70">
        <v>105.39348408387499</v>
      </c>
      <c r="E70">
        <v>0.64548740081714295</v>
      </c>
      <c r="F70">
        <v>1.4373777833991199</v>
      </c>
      <c r="G70">
        <v>69</v>
      </c>
      <c r="H70" t="s">
        <v>1685</v>
      </c>
    </row>
    <row r="71" spans="1:8" x14ac:dyDescent="0.2">
      <c r="A71" t="s">
        <v>691</v>
      </c>
      <c r="B71">
        <v>3.4553130032557302</v>
      </c>
      <c r="C71">
        <v>6.7071447034274198E-133</v>
      </c>
      <c r="D71">
        <v>132.17346232386299</v>
      </c>
      <c r="E71">
        <v>0.39095970011810599</v>
      </c>
      <c r="F71">
        <v>1.3508881355670499</v>
      </c>
      <c r="G71">
        <v>70</v>
      </c>
      <c r="H71" t="s">
        <v>1685</v>
      </c>
    </row>
    <row r="72" spans="1:8" x14ac:dyDescent="0.2">
      <c r="A72" t="s">
        <v>709</v>
      </c>
      <c r="B72">
        <v>2.43621011295106</v>
      </c>
      <c r="C72">
        <v>2.1384084973510701E-116</v>
      </c>
      <c r="D72">
        <v>115.66990932850101</v>
      </c>
      <c r="E72">
        <v>0.54838629211881096</v>
      </c>
      <c r="F72">
        <v>1.3359842306635801</v>
      </c>
      <c r="G72">
        <v>71</v>
      </c>
      <c r="H72" t="s">
        <v>1685</v>
      </c>
    </row>
    <row r="73" spans="1:8" x14ac:dyDescent="0.2">
      <c r="A73" t="s">
        <v>704</v>
      </c>
      <c r="B73">
        <v>2.04512654082603</v>
      </c>
      <c r="C73">
        <v>3.2886217267104201E-102</v>
      </c>
      <c r="D73">
        <v>101.482986078311</v>
      </c>
      <c r="E73">
        <v>0.65162378957525802</v>
      </c>
      <c r="F73">
        <v>1.3326531066939999</v>
      </c>
      <c r="G73">
        <v>72</v>
      </c>
      <c r="H73" t="s">
        <v>1685</v>
      </c>
    </row>
    <row r="74" spans="1:8" x14ac:dyDescent="0.2">
      <c r="A74" t="s">
        <v>719</v>
      </c>
      <c r="B74">
        <v>2.5137876104457502</v>
      </c>
      <c r="C74">
        <v>1.46170144864904E-120</v>
      </c>
      <c r="D74">
        <v>119.835141322621</v>
      </c>
      <c r="E74">
        <v>0.52816546225600702</v>
      </c>
      <c r="F74">
        <v>1.3276957952845101</v>
      </c>
      <c r="G74">
        <v>73</v>
      </c>
      <c r="H74" t="s">
        <v>1685</v>
      </c>
    </row>
    <row r="75" spans="1:8" x14ac:dyDescent="0.2">
      <c r="A75" t="s">
        <v>718</v>
      </c>
      <c r="B75">
        <v>1.9160088637094801</v>
      </c>
      <c r="C75">
        <v>2.6119141955604E-79</v>
      </c>
      <c r="D75">
        <v>78.583041094244905</v>
      </c>
      <c r="E75">
        <v>0.68059833484976595</v>
      </c>
      <c r="F75">
        <v>1.30403244219807</v>
      </c>
      <c r="G75">
        <v>74</v>
      </c>
      <c r="H75" t="s">
        <v>1685</v>
      </c>
    </row>
    <row r="76" spans="1:8" x14ac:dyDescent="0.2">
      <c r="A76" t="s">
        <v>714</v>
      </c>
      <c r="B76">
        <v>2.1190593220771698</v>
      </c>
      <c r="C76">
        <v>9.8534893828980197E-97</v>
      </c>
      <c r="D76">
        <v>96.006409947027194</v>
      </c>
      <c r="E76">
        <v>0.59416029750086397</v>
      </c>
      <c r="F76">
        <v>1.2590609172273499</v>
      </c>
      <c r="G76">
        <v>75</v>
      </c>
      <c r="H76" t="s">
        <v>1685</v>
      </c>
    </row>
    <row r="77" spans="1:8" x14ac:dyDescent="0.2">
      <c r="A77" t="s">
        <v>649</v>
      </c>
      <c r="B77">
        <v>2.3188417798946701</v>
      </c>
      <c r="C77">
        <v>1.04269714229058E-147</v>
      </c>
      <c r="D77">
        <v>146.981841816724</v>
      </c>
      <c r="E77">
        <v>0.53176936581481404</v>
      </c>
      <c r="F77">
        <v>1.2330890227194899</v>
      </c>
      <c r="G77">
        <v>76</v>
      </c>
      <c r="H77" t="s">
        <v>1685</v>
      </c>
    </row>
    <row r="78" spans="1:8" x14ac:dyDescent="0.2">
      <c r="A78" t="s">
        <v>703</v>
      </c>
      <c r="B78">
        <v>2.4568822790181</v>
      </c>
      <c r="C78">
        <v>1.22920059107048E-88</v>
      </c>
      <c r="D78">
        <v>87.910377239581805</v>
      </c>
      <c r="E78">
        <v>0.47475116344671398</v>
      </c>
      <c r="F78">
        <v>1.1664077204154599</v>
      </c>
      <c r="G78">
        <v>77</v>
      </c>
      <c r="H78" t="s">
        <v>1685</v>
      </c>
    </row>
    <row r="79" spans="1:8" x14ac:dyDescent="0.2">
      <c r="A79" t="s">
        <v>711</v>
      </c>
      <c r="B79">
        <v>2.1694394303409199</v>
      </c>
      <c r="C79">
        <v>2.2884304822695801E-67</v>
      </c>
      <c r="D79">
        <v>66.640462275994096</v>
      </c>
      <c r="E79">
        <v>0.52463566991402999</v>
      </c>
      <c r="F79">
        <v>1.13816530887482</v>
      </c>
      <c r="G79">
        <v>78</v>
      </c>
      <c r="H79" t="s">
        <v>1685</v>
      </c>
    </row>
    <row r="80" spans="1:8" x14ac:dyDescent="0.2">
      <c r="A80" t="s">
        <v>700</v>
      </c>
      <c r="B80">
        <v>2.3952325481216601</v>
      </c>
      <c r="C80">
        <v>1.6828213091371299E-92</v>
      </c>
      <c r="D80">
        <v>91.773961997259903</v>
      </c>
      <c r="E80">
        <v>0.47284017654916899</v>
      </c>
      <c r="F80">
        <v>1.13256218093016</v>
      </c>
      <c r="G80">
        <v>79</v>
      </c>
      <c r="H80" t="s">
        <v>1685</v>
      </c>
    </row>
    <row r="81" spans="1:8" x14ac:dyDescent="0.2">
      <c r="A81" t="s">
        <v>720</v>
      </c>
      <c r="B81">
        <v>2.3557666098294798</v>
      </c>
      <c r="C81">
        <v>4.8576085161840898E-72</v>
      </c>
      <c r="D81">
        <v>71.313577488730502</v>
      </c>
      <c r="E81">
        <v>0.47673709643411799</v>
      </c>
      <c r="F81">
        <v>1.1230813334465499</v>
      </c>
      <c r="G81">
        <v>80</v>
      </c>
      <c r="H81" t="s">
        <v>1685</v>
      </c>
    </row>
    <row r="82" spans="1:8" x14ac:dyDescent="0.2">
      <c r="A82" t="s">
        <v>697</v>
      </c>
      <c r="B82">
        <v>2.0815925820107202</v>
      </c>
      <c r="C82">
        <v>9.2160456879331495E-106</v>
      </c>
      <c r="D82">
        <v>105.03545538093</v>
      </c>
      <c r="E82">
        <v>0.531895261321225</v>
      </c>
      <c r="F82">
        <v>1.1071892303729101</v>
      </c>
      <c r="G82">
        <v>81</v>
      </c>
      <c r="H82" t="s">
        <v>1685</v>
      </c>
    </row>
    <row r="83" spans="1:8" x14ac:dyDescent="0.2">
      <c r="A83" t="s">
        <v>698</v>
      </c>
      <c r="B83">
        <v>2.3284729685384198</v>
      </c>
      <c r="C83">
        <v>1.0990765032176899E-98</v>
      </c>
      <c r="D83">
        <v>97.958972076667607</v>
      </c>
      <c r="E83">
        <v>0.45447779323211301</v>
      </c>
      <c r="F83">
        <v>1.05823925634197</v>
      </c>
      <c r="G83">
        <v>82</v>
      </c>
      <c r="H83" t="s">
        <v>1685</v>
      </c>
    </row>
    <row r="84" spans="1:8" x14ac:dyDescent="0.2">
      <c r="A84" t="s">
        <v>681</v>
      </c>
      <c r="B84">
        <v>2.4792380157449299</v>
      </c>
      <c r="C84">
        <v>1.2064579009626199E-108</v>
      </c>
      <c r="D84">
        <v>107.91848782808501</v>
      </c>
      <c r="E84">
        <v>0.41443741330837602</v>
      </c>
      <c r="F84">
        <v>1.0274889902211199</v>
      </c>
      <c r="G84">
        <v>83</v>
      </c>
      <c r="H84" t="s">
        <v>1685</v>
      </c>
    </row>
    <row r="85" spans="1:8" x14ac:dyDescent="0.2">
      <c r="A85" t="s">
        <v>1455</v>
      </c>
      <c r="B85">
        <v>1.9806281164256401</v>
      </c>
      <c r="C85">
        <v>3.2345339796007702E-51</v>
      </c>
      <c r="D85">
        <v>50.4901882821257</v>
      </c>
      <c r="E85">
        <v>0.51650868045246201</v>
      </c>
      <c r="F85">
        <v>1.0230116148820501</v>
      </c>
      <c r="G85">
        <v>84</v>
      </c>
      <c r="H85" t="s">
        <v>1685</v>
      </c>
    </row>
    <row r="86" spans="1:8" x14ac:dyDescent="0.2">
      <c r="A86" t="s">
        <v>673</v>
      </c>
      <c r="B86">
        <v>2.3425390935252199</v>
      </c>
      <c r="C86">
        <v>4.0035756427226298E-106</v>
      </c>
      <c r="D86">
        <v>105.39755196161001</v>
      </c>
      <c r="E86">
        <v>0.43209936032429802</v>
      </c>
      <c r="F86">
        <v>1.0122096438469099</v>
      </c>
      <c r="G86">
        <v>85</v>
      </c>
      <c r="H86" t="s">
        <v>1685</v>
      </c>
    </row>
    <row r="87" spans="1:8" x14ac:dyDescent="0.2">
      <c r="A87" t="s">
        <v>675</v>
      </c>
      <c r="B87">
        <v>2.6450947976883299</v>
      </c>
      <c r="C87">
        <v>6.7508732876465496E-142</v>
      </c>
      <c r="D87">
        <v>141.17064004354299</v>
      </c>
      <c r="E87">
        <v>0.38075068237340498</v>
      </c>
      <c r="F87">
        <v>1.00712164916217</v>
      </c>
      <c r="G87">
        <v>86</v>
      </c>
      <c r="H87" t="s">
        <v>1685</v>
      </c>
    </row>
    <row r="88" spans="1:8" x14ac:dyDescent="0.2">
      <c r="A88" t="s">
        <v>701</v>
      </c>
      <c r="B88">
        <v>2.0406874021777699</v>
      </c>
      <c r="C88">
        <v>5.02614012018586E-64</v>
      </c>
      <c r="D88">
        <v>63.298765408187698</v>
      </c>
      <c r="E88">
        <v>0.47531138865563699</v>
      </c>
      <c r="F88">
        <v>0.96996196294117898</v>
      </c>
      <c r="G88">
        <v>87</v>
      </c>
      <c r="H88" t="s">
        <v>1685</v>
      </c>
    </row>
    <row r="89" spans="1:8" x14ac:dyDescent="0.2">
      <c r="A89" t="s">
        <v>662</v>
      </c>
      <c r="B89">
        <v>2.3817436304228199</v>
      </c>
      <c r="C89">
        <v>1.00463219956582E-95</v>
      </c>
      <c r="D89">
        <v>94.997992906338098</v>
      </c>
      <c r="E89">
        <v>0.406312096741694</v>
      </c>
      <c r="F89">
        <v>0.96773124837826996</v>
      </c>
      <c r="G89">
        <v>88</v>
      </c>
      <c r="H89" t="s">
        <v>1685</v>
      </c>
    </row>
    <row r="90" spans="1:8" x14ac:dyDescent="0.2">
      <c r="A90" t="s">
        <v>680</v>
      </c>
      <c r="B90">
        <v>2.1625619386859398</v>
      </c>
      <c r="C90">
        <v>1.9064202508028099E-63</v>
      </c>
      <c r="D90">
        <v>62.7197813573773</v>
      </c>
      <c r="E90">
        <v>0.43248021213058202</v>
      </c>
      <c r="F90">
        <v>0.93526524598841898</v>
      </c>
      <c r="G90">
        <v>89</v>
      </c>
      <c r="H90" t="s">
        <v>1685</v>
      </c>
    </row>
    <row r="91" spans="1:8" x14ac:dyDescent="0.2">
      <c r="A91" t="s">
        <v>651</v>
      </c>
      <c r="B91">
        <v>2.3967856123656901</v>
      </c>
      <c r="C91">
        <v>2.88402365658588E-59</v>
      </c>
      <c r="D91">
        <v>58.540001181580003</v>
      </c>
      <c r="E91">
        <v>0.389396557588224</v>
      </c>
      <c r="F91">
        <v>0.93330006673218302</v>
      </c>
      <c r="G91">
        <v>90</v>
      </c>
      <c r="H91" t="s">
        <v>1685</v>
      </c>
    </row>
    <row r="92" spans="1:8" x14ac:dyDescent="0.2">
      <c r="A92" t="s">
        <v>667</v>
      </c>
      <c r="B92">
        <v>2.30813847463549</v>
      </c>
      <c r="C92">
        <v>3.0919447841854199E-81</v>
      </c>
      <c r="D92">
        <v>80.509768270296306</v>
      </c>
      <c r="E92">
        <v>0.398363584224742</v>
      </c>
      <c r="F92">
        <v>0.91947831564282001</v>
      </c>
      <c r="G92">
        <v>91</v>
      </c>
      <c r="H92" t="s">
        <v>1685</v>
      </c>
    </row>
    <row r="93" spans="1:8" x14ac:dyDescent="0.2">
      <c r="A93" t="s">
        <v>647</v>
      </c>
      <c r="B93">
        <v>1.9125795830752299</v>
      </c>
      <c r="C93">
        <v>6.9659067781275902E-105</v>
      </c>
      <c r="D93">
        <v>104.157022341824</v>
      </c>
      <c r="E93">
        <v>0.46245353268601203</v>
      </c>
      <c r="F93">
        <v>0.88447918473627996</v>
      </c>
      <c r="G93">
        <v>92</v>
      </c>
      <c r="H93" t="s">
        <v>1685</v>
      </c>
    </row>
    <row r="94" spans="1:8" x14ac:dyDescent="0.2">
      <c r="A94" t="s">
        <v>655</v>
      </c>
      <c r="B94">
        <v>3.5106359405641601</v>
      </c>
      <c r="C94">
        <v>1.5108400951042701E-139</v>
      </c>
      <c r="D94">
        <v>138.820781498261</v>
      </c>
      <c r="E94">
        <v>0.25105650841834198</v>
      </c>
      <c r="F94">
        <v>0.88136800156598005</v>
      </c>
      <c r="G94">
        <v>93</v>
      </c>
      <c r="H94" t="s">
        <v>1685</v>
      </c>
    </row>
    <row r="95" spans="1:8" x14ac:dyDescent="0.2">
      <c r="A95" t="s">
        <v>1451</v>
      </c>
      <c r="B95">
        <v>2.6665865651553902</v>
      </c>
      <c r="C95">
        <v>2.6601229687688201E-51</v>
      </c>
      <c r="D95">
        <v>50.575098286893997</v>
      </c>
      <c r="E95">
        <v>0.33031600080964002</v>
      </c>
      <c r="F95">
        <v>0.880816210014842</v>
      </c>
      <c r="G95">
        <v>94</v>
      </c>
      <c r="H95" t="s">
        <v>1685</v>
      </c>
    </row>
    <row r="96" spans="1:8" x14ac:dyDescent="0.2">
      <c r="A96" t="s">
        <v>645</v>
      </c>
      <c r="B96">
        <v>1.99946635529811</v>
      </c>
      <c r="C96">
        <v>1.8749202068983602E-102</v>
      </c>
      <c r="D96">
        <v>101.72701721030499</v>
      </c>
      <c r="E96">
        <v>0.44011434779940001</v>
      </c>
      <c r="F96">
        <v>0.87999383090886996</v>
      </c>
      <c r="G96">
        <v>95</v>
      </c>
      <c r="H96" t="s">
        <v>1685</v>
      </c>
    </row>
    <row r="97" spans="1:8" x14ac:dyDescent="0.2">
      <c r="A97" t="s">
        <v>648</v>
      </c>
      <c r="B97">
        <v>2.38509184424553</v>
      </c>
      <c r="C97">
        <v>8.9239700454778697E-96</v>
      </c>
      <c r="D97">
        <v>95.049441896154406</v>
      </c>
      <c r="E97">
        <v>0.36285387904945499</v>
      </c>
      <c r="F97">
        <v>0.86543982757371096</v>
      </c>
      <c r="G97">
        <v>96</v>
      </c>
      <c r="H97" t="s">
        <v>1685</v>
      </c>
    </row>
    <row r="98" spans="1:8" x14ac:dyDescent="0.2">
      <c r="A98" t="s">
        <v>642</v>
      </c>
      <c r="B98">
        <v>2.5993478674019301</v>
      </c>
      <c r="C98">
        <v>2.3088990214910199E-95</v>
      </c>
      <c r="D98">
        <v>94.636595060312899</v>
      </c>
      <c r="E98">
        <v>0.31910810437081599</v>
      </c>
      <c r="F98">
        <v>0.82947297056695402</v>
      </c>
      <c r="G98">
        <v>97</v>
      </c>
      <c r="H98" t="s">
        <v>1685</v>
      </c>
    </row>
    <row r="99" spans="1:8" x14ac:dyDescent="0.2">
      <c r="A99" t="s">
        <v>656</v>
      </c>
      <c r="B99">
        <v>2.2552812027956399</v>
      </c>
      <c r="C99">
        <v>4.8114648608775101E-98</v>
      </c>
      <c r="D99">
        <v>97.317722681600699</v>
      </c>
      <c r="E99">
        <v>0.36515776275344602</v>
      </c>
      <c r="F99">
        <v>0.82353343839275805</v>
      </c>
      <c r="G99">
        <v>98</v>
      </c>
      <c r="H99" t="s">
        <v>1685</v>
      </c>
    </row>
    <row r="100" spans="1:8" x14ac:dyDescent="0.2">
      <c r="A100" t="s">
        <v>595</v>
      </c>
      <c r="B100">
        <v>2.12702953031161</v>
      </c>
      <c r="C100">
        <v>4.8031336625442499E-104</v>
      </c>
      <c r="D100">
        <v>103.318475327561</v>
      </c>
      <c r="E100">
        <v>0.34032410190968398</v>
      </c>
      <c r="F100">
        <v>0.723879414638678</v>
      </c>
      <c r="G100">
        <v>99</v>
      </c>
      <c r="H100" t="s">
        <v>1685</v>
      </c>
    </row>
    <row r="101" spans="1:8" x14ac:dyDescent="0.2">
      <c r="A101" t="s">
        <v>593</v>
      </c>
      <c r="B101">
        <v>3.0395119009892899</v>
      </c>
      <c r="C101">
        <v>1.70518735271951E-91</v>
      </c>
      <c r="D101">
        <v>90.768227897151206</v>
      </c>
      <c r="E101">
        <v>0.23152029241373501</v>
      </c>
      <c r="F101">
        <v>0.70370868411206799</v>
      </c>
      <c r="G101">
        <v>100</v>
      </c>
      <c r="H101" t="s">
        <v>1685</v>
      </c>
    </row>
    <row r="102" spans="1:8" x14ac:dyDescent="0.2">
      <c r="A102" t="s">
        <v>597</v>
      </c>
      <c r="B102">
        <v>2.2374379979880001</v>
      </c>
      <c r="C102">
        <v>6.85061920630593E-95</v>
      </c>
      <c r="D102">
        <v>94.164270172196893</v>
      </c>
      <c r="E102">
        <v>0.30364564212865502</v>
      </c>
      <c r="F102">
        <v>0.67938829762211905</v>
      </c>
      <c r="G102">
        <v>101</v>
      </c>
      <c r="H102" t="s">
        <v>1685</v>
      </c>
    </row>
    <row r="103" spans="1:8" x14ac:dyDescent="0.2">
      <c r="A103" t="s">
        <v>571</v>
      </c>
      <c r="B103">
        <v>4.4498698101577396</v>
      </c>
      <c r="C103">
        <v>8.3478679193563898E-74</v>
      </c>
      <c r="D103">
        <v>73.078424430994801</v>
      </c>
      <c r="E103">
        <v>0.142979409524854</v>
      </c>
      <c r="F103">
        <v>0.63623975791882603</v>
      </c>
      <c r="G103">
        <v>102</v>
      </c>
      <c r="H103" t="s">
        <v>1685</v>
      </c>
    </row>
    <row r="104" spans="1:8" x14ac:dyDescent="0.2">
      <c r="A104" t="s">
        <v>589</v>
      </c>
      <c r="B104">
        <v>2.19520662203914</v>
      </c>
      <c r="C104">
        <v>2.7677255005713698E-102</v>
      </c>
      <c r="D104">
        <v>101.55787698484301</v>
      </c>
      <c r="E104">
        <v>0.287947411789507</v>
      </c>
      <c r="F104">
        <v>0.63210406515935602</v>
      </c>
      <c r="G104">
        <v>103</v>
      </c>
      <c r="H104" t="s">
        <v>1685</v>
      </c>
    </row>
    <row r="105" spans="1:8" x14ac:dyDescent="0.2">
      <c r="A105" t="s">
        <v>625</v>
      </c>
      <c r="B105">
        <v>2.2379530174819999</v>
      </c>
      <c r="C105">
        <v>3.7258567709081799E-74</v>
      </c>
      <c r="D105">
        <v>73.428773844233106</v>
      </c>
      <c r="E105">
        <v>0.277878145958249</v>
      </c>
      <c r="F105">
        <v>0.62187823523956498</v>
      </c>
      <c r="G105">
        <v>104</v>
      </c>
      <c r="H105" t="s">
        <v>1685</v>
      </c>
    </row>
    <row r="106" spans="1:8" x14ac:dyDescent="0.2">
      <c r="A106" t="s">
        <v>628</v>
      </c>
      <c r="B106">
        <v>2.5777153316622599</v>
      </c>
      <c r="C106">
        <v>8.0781765344849506E-95</v>
      </c>
      <c r="D106">
        <v>94.092686660312495</v>
      </c>
      <c r="E106">
        <v>0.240859601189059</v>
      </c>
      <c r="F106">
        <v>0.620867486763094</v>
      </c>
      <c r="G106">
        <v>105</v>
      </c>
      <c r="H106" t="s">
        <v>1685</v>
      </c>
    </row>
    <row r="107" spans="1:8" x14ac:dyDescent="0.2">
      <c r="A107" t="s">
        <v>646</v>
      </c>
      <c r="B107">
        <v>1.9657837762322801</v>
      </c>
      <c r="C107">
        <v>4.65296929565897E-58</v>
      </c>
      <c r="D107">
        <v>57.332269813310198</v>
      </c>
      <c r="E107">
        <v>0.31575954998477301</v>
      </c>
      <c r="F107">
        <v>0.62071500055047402</v>
      </c>
      <c r="G107">
        <v>106</v>
      </c>
      <c r="H107" t="s">
        <v>1685</v>
      </c>
    </row>
    <row r="108" spans="1:8" x14ac:dyDescent="0.2">
      <c r="A108" t="s">
        <v>676</v>
      </c>
      <c r="B108">
        <v>2.3192774896570598</v>
      </c>
      <c r="C108">
        <v>1.2287345589515099E-23</v>
      </c>
      <c r="D108">
        <v>22.910541926742098</v>
      </c>
      <c r="E108">
        <v>0.25884986770506002</v>
      </c>
      <c r="F108">
        <v>0.60034467136905401</v>
      </c>
      <c r="G108">
        <v>107</v>
      </c>
      <c r="H108" t="s">
        <v>1685</v>
      </c>
    </row>
    <row r="109" spans="1:8" x14ac:dyDescent="0.2">
      <c r="A109" t="s">
        <v>617</v>
      </c>
      <c r="B109">
        <v>2.2584597235087598</v>
      </c>
      <c r="C109">
        <v>1.3844323427592499E-66</v>
      </c>
      <c r="D109">
        <v>65.858728263381195</v>
      </c>
      <c r="E109">
        <v>0.25493848935991398</v>
      </c>
      <c r="F109">
        <v>0.57576831019153196</v>
      </c>
      <c r="G109">
        <v>108</v>
      </c>
      <c r="H109" t="s">
        <v>1685</v>
      </c>
    </row>
    <row r="110" spans="1:8" x14ac:dyDescent="0.2">
      <c r="A110" t="s">
        <v>552</v>
      </c>
      <c r="B110">
        <v>1.95107941841391</v>
      </c>
      <c r="C110">
        <v>8.7767417583490906E-87</v>
      </c>
      <c r="D110">
        <v>86.056666679879001</v>
      </c>
      <c r="E110">
        <v>0.29013349481005102</v>
      </c>
      <c r="F110">
        <v>0.56607349031639098</v>
      </c>
      <c r="G110">
        <v>109</v>
      </c>
      <c r="H110" t="s">
        <v>1685</v>
      </c>
    </row>
    <row r="111" spans="1:8" x14ac:dyDescent="0.2">
      <c r="A111" t="s">
        <v>661</v>
      </c>
      <c r="B111">
        <v>2.0201228939323999</v>
      </c>
      <c r="C111">
        <v>2.4104424549310501E-49</v>
      </c>
      <c r="D111">
        <v>48.617903232073203</v>
      </c>
      <c r="E111">
        <v>0.275215979800989</v>
      </c>
      <c r="F111">
        <v>0.55597010157201499</v>
      </c>
      <c r="G111">
        <v>110</v>
      </c>
      <c r="H111" t="s">
        <v>1685</v>
      </c>
    </row>
    <row r="112" spans="1:8" x14ac:dyDescent="0.2">
      <c r="A112" t="s">
        <v>601</v>
      </c>
      <c r="B112">
        <v>2.0955916675758202</v>
      </c>
      <c r="C112">
        <v>6.2968804688706304E-34</v>
      </c>
      <c r="D112">
        <v>33.200874550655797</v>
      </c>
      <c r="E112">
        <v>0.26515864822569502</v>
      </c>
      <c r="F112">
        <v>0.55566425380743401</v>
      </c>
      <c r="G112">
        <v>111</v>
      </c>
      <c r="H112" t="s">
        <v>1685</v>
      </c>
    </row>
    <row r="113" spans="1:8" x14ac:dyDescent="0.2">
      <c r="A113" t="s">
        <v>614</v>
      </c>
      <c r="B113">
        <v>2.0858662457731998</v>
      </c>
      <c r="C113">
        <v>6.29341855003555E-68</v>
      </c>
      <c r="D113">
        <v>67.201113384107202</v>
      </c>
      <c r="E113">
        <v>0.26317641684174498</v>
      </c>
      <c r="F113">
        <v>0.54895080457373302</v>
      </c>
      <c r="G113">
        <v>112</v>
      </c>
      <c r="H113" t="s">
        <v>1685</v>
      </c>
    </row>
    <row r="114" spans="1:8" x14ac:dyDescent="0.2">
      <c r="A114" t="s">
        <v>556</v>
      </c>
      <c r="B114">
        <v>3.5371404661400301</v>
      </c>
      <c r="C114">
        <v>1.0843142728399001E-140</v>
      </c>
      <c r="D114">
        <v>139.96484482556599</v>
      </c>
      <c r="E114">
        <v>0.15417418989328699</v>
      </c>
      <c r="F114">
        <v>0.54533576590590205</v>
      </c>
      <c r="G114">
        <v>113</v>
      </c>
      <c r="H114" t="s">
        <v>1685</v>
      </c>
    </row>
    <row r="115" spans="1:8" x14ac:dyDescent="0.2">
      <c r="A115" t="s">
        <v>592</v>
      </c>
      <c r="B115">
        <v>2.8060551086626102</v>
      </c>
      <c r="C115">
        <v>8.4819447929515606E-99</v>
      </c>
      <c r="D115">
        <v>98.071504558591101</v>
      </c>
      <c r="E115">
        <v>0.18972399782049601</v>
      </c>
      <c r="F115">
        <v>0.532375993320098</v>
      </c>
      <c r="G115">
        <v>114</v>
      </c>
      <c r="H115" t="s">
        <v>1685</v>
      </c>
    </row>
    <row r="116" spans="1:8" x14ac:dyDescent="0.2">
      <c r="A116" t="s">
        <v>594</v>
      </c>
      <c r="B116">
        <v>2.6250286088649601</v>
      </c>
      <c r="C116">
        <v>1.8392814705073199E-94</v>
      </c>
      <c r="D116">
        <v>93.735351804348497</v>
      </c>
      <c r="E116">
        <v>0.20118149911818001</v>
      </c>
      <c r="F116">
        <v>0.52810719075956203</v>
      </c>
      <c r="G116">
        <v>115</v>
      </c>
      <c r="H116" t="s">
        <v>1685</v>
      </c>
    </row>
    <row r="117" spans="1:8" x14ac:dyDescent="0.2">
      <c r="A117" t="s">
        <v>620</v>
      </c>
      <c r="B117">
        <v>2.2822591327814199</v>
      </c>
      <c r="C117">
        <v>3.6655629319531499E-65</v>
      </c>
      <c r="D117">
        <v>64.435859319940405</v>
      </c>
      <c r="E117">
        <v>0.22406811775940599</v>
      </c>
      <c r="F117">
        <v>0.51138150812154703</v>
      </c>
      <c r="G117">
        <v>116</v>
      </c>
      <c r="H117" t="s">
        <v>1685</v>
      </c>
    </row>
    <row r="118" spans="1:8" x14ac:dyDescent="0.2">
      <c r="A118" t="s">
        <v>602</v>
      </c>
      <c r="B118">
        <v>2.5744295862570499</v>
      </c>
      <c r="C118">
        <v>7.5912768605970406E-86</v>
      </c>
      <c r="D118">
        <v>85.119685169180599</v>
      </c>
      <c r="E118">
        <v>0.19775356608134401</v>
      </c>
      <c r="F118">
        <v>0.50910263130765099</v>
      </c>
      <c r="G118">
        <v>117</v>
      </c>
      <c r="H118" t="s">
        <v>1685</v>
      </c>
    </row>
    <row r="119" spans="1:8" x14ac:dyDescent="0.2">
      <c r="A119" t="s">
        <v>534</v>
      </c>
      <c r="B119">
        <v>3.0984725756378202</v>
      </c>
      <c r="C119">
        <v>4.87467573238273E-103</v>
      </c>
      <c r="D119">
        <v>102.312054268647</v>
      </c>
      <c r="E119">
        <v>0.16388293792394201</v>
      </c>
      <c r="F119">
        <v>0.507786788772291</v>
      </c>
      <c r="G119">
        <v>118</v>
      </c>
      <c r="H119" t="s">
        <v>1685</v>
      </c>
    </row>
    <row r="120" spans="1:8" x14ac:dyDescent="0.2">
      <c r="A120" t="s">
        <v>570</v>
      </c>
      <c r="B120">
        <v>2.19452347143134</v>
      </c>
      <c r="C120">
        <v>3.4387232698317199E-79</v>
      </c>
      <c r="D120">
        <v>78.463602772482901</v>
      </c>
      <c r="E120">
        <v>0.22679982683501901</v>
      </c>
      <c r="F120">
        <v>0.49771754330601298</v>
      </c>
      <c r="G120">
        <v>119</v>
      </c>
      <c r="H120" t="s">
        <v>1685</v>
      </c>
    </row>
    <row r="121" spans="1:8" x14ac:dyDescent="0.2">
      <c r="A121" t="s">
        <v>545</v>
      </c>
      <c r="B121">
        <v>2.54008553295095</v>
      </c>
      <c r="C121">
        <v>5.1102873886286705E-91</v>
      </c>
      <c r="D121">
        <v>90.291554675640995</v>
      </c>
      <c r="E121">
        <v>0.190379119368011</v>
      </c>
      <c r="F121">
        <v>0.48357924688262499</v>
      </c>
      <c r="G121">
        <v>120</v>
      </c>
      <c r="H121" t="s">
        <v>1685</v>
      </c>
    </row>
    <row r="122" spans="1:8" x14ac:dyDescent="0.2">
      <c r="A122" t="s">
        <v>1244</v>
      </c>
      <c r="B122">
        <v>2.8435846585218698</v>
      </c>
      <c r="C122">
        <v>3.7697948263936299E-103</v>
      </c>
      <c r="D122">
        <v>102.423682285919</v>
      </c>
      <c r="E122">
        <v>0.16189610267458601</v>
      </c>
      <c r="F122">
        <v>0.46036527383993298</v>
      </c>
      <c r="G122">
        <v>121</v>
      </c>
      <c r="H122" t="s">
        <v>1685</v>
      </c>
    </row>
    <row r="123" spans="1:8" x14ac:dyDescent="0.2">
      <c r="A123" t="s">
        <v>627</v>
      </c>
      <c r="B123">
        <v>2.1819679750107102</v>
      </c>
      <c r="C123">
        <v>1.3554891939355401E-56</v>
      </c>
      <c r="D123">
        <v>55.867903940298802</v>
      </c>
      <c r="E123">
        <v>0.21005874359760099</v>
      </c>
      <c r="F123">
        <v>0.458341451400952</v>
      </c>
      <c r="G123">
        <v>122</v>
      </c>
      <c r="H123" t="s">
        <v>1685</v>
      </c>
    </row>
    <row r="124" spans="1:8" x14ac:dyDescent="0.2">
      <c r="A124" t="s">
        <v>557</v>
      </c>
      <c r="B124">
        <v>2.96026300583928</v>
      </c>
      <c r="C124">
        <v>2.00090242339256E-112</v>
      </c>
      <c r="D124">
        <v>111.69877408978201</v>
      </c>
      <c r="E124">
        <v>0.15165063586295299</v>
      </c>
      <c r="F124">
        <v>0.44892576715710503</v>
      </c>
      <c r="G124">
        <v>123</v>
      </c>
      <c r="H124" t="s">
        <v>1685</v>
      </c>
    </row>
    <row r="125" spans="1:8" x14ac:dyDescent="0.2">
      <c r="A125" t="s">
        <v>610</v>
      </c>
      <c r="B125">
        <v>1.92345672236952</v>
      </c>
      <c r="C125">
        <v>6.3462526510663694E-61</v>
      </c>
      <c r="D125">
        <v>60.1974826421663</v>
      </c>
      <c r="E125">
        <v>0.232744954425844</v>
      </c>
      <c r="F125">
        <v>0.44767484718797801</v>
      </c>
      <c r="G125">
        <v>124</v>
      </c>
      <c r="H125" t="s">
        <v>1685</v>
      </c>
    </row>
    <row r="126" spans="1:8" x14ac:dyDescent="0.2">
      <c r="A126" t="s">
        <v>580</v>
      </c>
      <c r="B126">
        <v>3.0751644685441701</v>
      </c>
      <c r="C126">
        <v>7.7351957619981497E-118</v>
      </c>
      <c r="D126">
        <v>117.11152869071999</v>
      </c>
      <c r="E126">
        <v>0.14357581128192701</v>
      </c>
      <c r="F126">
        <v>0.441519233396587</v>
      </c>
      <c r="G126">
        <v>125</v>
      </c>
      <c r="H126" t="s">
        <v>1685</v>
      </c>
    </row>
    <row r="127" spans="1:8" x14ac:dyDescent="0.2">
      <c r="A127" t="s">
        <v>509</v>
      </c>
      <c r="B127">
        <v>2.5207662489045801</v>
      </c>
      <c r="C127">
        <v>8.0079140173134295E-72</v>
      </c>
      <c r="D127">
        <v>71.096480598616495</v>
      </c>
      <c r="E127">
        <v>0.172137601547522</v>
      </c>
      <c r="F127">
        <v>0.43391865614837899</v>
      </c>
      <c r="G127">
        <v>126</v>
      </c>
      <c r="H127" t="s">
        <v>1685</v>
      </c>
    </row>
    <row r="128" spans="1:8" x14ac:dyDescent="0.2">
      <c r="A128" t="s">
        <v>568</v>
      </c>
      <c r="B128">
        <v>2.24484163028372</v>
      </c>
      <c r="C128">
        <v>1.24919851640258E-70</v>
      </c>
      <c r="D128">
        <v>69.903368540226793</v>
      </c>
      <c r="E128">
        <v>0.19144655013460701</v>
      </c>
      <c r="F128">
        <v>0.42976718571636502</v>
      </c>
      <c r="G128">
        <v>127</v>
      </c>
      <c r="H128" t="s">
        <v>1685</v>
      </c>
    </row>
    <row r="129" spans="1:8" x14ac:dyDescent="0.2">
      <c r="A129" t="s">
        <v>562</v>
      </c>
      <c r="B129">
        <v>2.2577451449823398</v>
      </c>
      <c r="C129">
        <v>8.0832785282791694E-83</v>
      </c>
      <c r="D129">
        <v>82.092412456310896</v>
      </c>
      <c r="E129">
        <v>0.187278410599658</v>
      </c>
      <c r="F129">
        <v>0.42282692229138802</v>
      </c>
      <c r="G129">
        <v>128</v>
      </c>
      <c r="H129" t="s">
        <v>1685</v>
      </c>
    </row>
    <row r="130" spans="1:8" x14ac:dyDescent="0.2">
      <c r="A130" t="s">
        <v>590</v>
      </c>
      <c r="B130">
        <v>1.9291350198187001</v>
      </c>
      <c r="C130">
        <v>6.2037262459000902E-37</v>
      </c>
      <c r="D130">
        <v>36.207347374707297</v>
      </c>
      <c r="E130">
        <v>0.21613346338492001</v>
      </c>
      <c r="F130">
        <v>0.41695063317055198</v>
      </c>
      <c r="G130">
        <v>129</v>
      </c>
      <c r="H130" t="s">
        <v>1685</v>
      </c>
    </row>
    <row r="131" spans="1:8" x14ac:dyDescent="0.2">
      <c r="A131" t="s">
        <v>532</v>
      </c>
      <c r="B131">
        <v>1.9412091682774499</v>
      </c>
      <c r="C131">
        <v>1.4966477421522001E-62</v>
      </c>
      <c r="D131">
        <v>61.824880405162297</v>
      </c>
      <c r="E131">
        <v>0.20937721022862199</v>
      </c>
      <c r="F131">
        <v>0.40644496012415698</v>
      </c>
      <c r="G131">
        <v>130</v>
      </c>
      <c r="H131" t="s">
        <v>1685</v>
      </c>
    </row>
    <row r="132" spans="1:8" x14ac:dyDescent="0.2">
      <c r="A132" t="s">
        <v>585</v>
      </c>
      <c r="B132">
        <v>2.0892313408595</v>
      </c>
      <c r="C132">
        <v>5.5628833028547003E-58</v>
      </c>
      <c r="D132">
        <v>57.254700050513598</v>
      </c>
      <c r="E132">
        <v>0.192821061843887</v>
      </c>
      <c r="F132">
        <v>0.40284780558205602</v>
      </c>
      <c r="G132">
        <v>131</v>
      </c>
      <c r="H132" t="s">
        <v>1685</v>
      </c>
    </row>
    <row r="133" spans="1:8" x14ac:dyDescent="0.2">
      <c r="A133" t="s">
        <v>521</v>
      </c>
      <c r="B133">
        <v>2.42887186235343</v>
      </c>
      <c r="C133">
        <v>1.5944193322113501E-64</v>
      </c>
      <c r="D133">
        <v>63.797397448488603</v>
      </c>
      <c r="E133">
        <v>0.14553010909928901</v>
      </c>
      <c r="F133">
        <v>0.35347398711648897</v>
      </c>
      <c r="G133">
        <v>132</v>
      </c>
      <c r="H133" t="s">
        <v>1685</v>
      </c>
    </row>
    <row r="134" spans="1:8" x14ac:dyDescent="0.2">
      <c r="A134" t="s">
        <v>498</v>
      </c>
      <c r="B134">
        <v>3.7882951931420199</v>
      </c>
      <c r="C134">
        <v>5.6797589428352195E-76</v>
      </c>
      <c r="D134">
        <v>75.245670095982305</v>
      </c>
      <c r="E134">
        <v>9.1431624559192001E-2</v>
      </c>
      <c r="F134">
        <v>0.346369983818753</v>
      </c>
      <c r="G134">
        <v>133</v>
      </c>
      <c r="H134" t="s">
        <v>1685</v>
      </c>
    </row>
    <row r="135" spans="1:8" x14ac:dyDescent="0.2">
      <c r="A135" t="s">
        <v>515</v>
      </c>
      <c r="B135">
        <v>2.5293709391571602</v>
      </c>
      <c r="C135">
        <v>2.5771275599150501E-73</v>
      </c>
      <c r="D135">
        <v>72.5888640846714</v>
      </c>
      <c r="E135">
        <v>0.135490946435152</v>
      </c>
      <c r="F135">
        <v>0.34270686243197201</v>
      </c>
      <c r="G135">
        <v>134</v>
      </c>
      <c r="H135" t="s">
        <v>1685</v>
      </c>
    </row>
    <row r="136" spans="1:8" x14ac:dyDescent="0.2">
      <c r="A136" t="s">
        <v>459</v>
      </c>
      <c r="B136">
        <v>3.2190516193439098</v>
      </c>
      <c r="C136">
        <v>5.3417686707735795E-100</v>
      </c>
      <c r="D136">
        <v>99.272314923349796</v>
      </c>
      <c r="E136">
        <v>0.104751573985207</v>
      </c>
      <c r="F136">
        <v>0.33720072386590499</v>
      </c>
      <c r="G136">
        <v>135</v>
      </c>
      <c r="H136" t="s">
        <v>1685</v>
      </c>
    </row>
    <row r="137" spans="1:8" x14ac:dyDescent="0.2">
      <c r="A137" t="s">
        <v>510</v>
      </c>
      <c r="B137">
        <v>2.2027759900341599</v>
      </c>
      <c r="C137">
        <v>2.7221980348980801E-59</v>
      </c>
      <c r="D137">
        <v>58.565080283858997</v>
      </c>
      <c r="E137">
        <v>0.146053538466142</v>
      </c>
      <c r="F137">
        <v>0.32172322779274898</v>
      </c>
      <c r="G137">
        <v>136</v>
      </c>
      <c r="H137" t="s">
        <v>1685</v>
      </c>
    </row>
    <row r="138" spans="1:8" x14ac:dyDescent="0.2">
      <c r="A138" t="s">
        <v>1246</v>
      </c>
      <c r="B138">
        <v>2.0530165066326602</v>
      </c>
      <c r="C138">
        <v>7.5624588521453097E-63</v>
      </c>
      <c r="D138">
        <v>62.121336975359</v>
      </c>
      <c r="E138">
        <v>0.15291290320050399</v>
      </c>
      <c r="F138">
        <v>0.31393271434775599</v>
      </c>
      <c r="G138">
        <v>137</v>
      </c>
      <c r="H138" t="s">
        <v>1685</v>
      </c>
    </row>
    <row r="139" spans="1:8" x14ac:dyDescent="0.2">
      <c r="A139" t="s">
        <v>1379</v>
      </c>
      <c r="B139">
        <v>2.2508882944295499</v>
      </c>
      <c r="C139">
        <v>5.7969581079401197E-50</v>
      </c>
      <c r="D139">
        <v>49.236799838072599</v>
      </c>
      <c r="E139">
        <v>0.13663929314842499</v>
      </c>
      <c r="F139">
        <v>0.30755978550691798</v>
      </c>
      <c r="G139">
        <v>138</v>
      </c>
      <c r="H139" t="s">
        <v>1685</v>
      </c>
    </row>
    <row r="140" spans="1:8" x14ac:dyDescent="0.2">
      <c r="A140" t="s">
        <v>495</v>
      </c>
      <c r="B140">
        <v>2.4160988035251099</v>
      </c>
      <c r="C140">
        <v>8.4057756960590391E-59</v>
      </c>
      <c r="D140">
        <v>58.075422203108097</v>
      </c>
      <c r="E140">
        <v>0.12724700836147501</v>
      </c>
      <c r="F140">
        <v>0.307441344654309</v>
      </c>
      <c r="G140">
        <v>139</v>
      </c>
      <c r="H140" t="s">
        <v>1685</v>
      </c>
    </row>
    <row r="141" spans="1:8" x14ac:dyDescent="0.2">
      <c r="A141" t="s">
        <v>442</v>
      </c>
      <c r="B141">
        <v>4.6454110211491697</v>
      </c>
      <c r="C141">
        <v>2.8414629769730602E-80</v>
      </c>
      <c r="D141">
        <v>79.546457998250602</v>
      </c>
      <c r="E141">
        <v>6.58209058129577E-2</v>
      </c>
      <c r="F141">
        <v>0.30576516128553499</v>
      </c>
      <c r="G141">
        <v>140</v>
      </c>
      <c r="H141" t="s">
        <v>1685</v>
      </c>
    </row>
    <row r="142" spans="1:8" x14ac:dyDescent="0.2">
      <c r="A142" t="s">
        <v>490</v>
      </c>
      <c r="B142">
        <v>3.0591356682603701</v>
      </c>
      <c r="C142">
        <v>2.71103107817357E-70</v>
      </c>
      <c r="D142">
        <v>69.566865503813105</v>
      </c>
      <c r="E142">
        <v>9.5360112232163396E-2</v>
      </c>
      <c r="F142">
        <v>0.29171952065872297</v>
      </c>
      <c r="G142">
        <v>141</v>
      </c>
      <c r="H142" t="s">
        <v>1685</v>
      </c>
    </row>
    <row r="143" spans="1:8" x14ac:dyDescent="0.2">
      <c r="A143" t="s">
        <v>476</v>
      </c>
      <c r="B143">
        <v>2.1857574181764501</v>
      </c>
      <c r="C143">
        <v>1.0602747924485399E-36</v>
      </c>
      <c r="D143">
        <v>35.974581563624</v>
      </c>
      <c r="E143">
        <v>0.13233103733648</v>
      </c>
      <c r="F143">
        <v>0.289243546513196</v>
      </c>
      <c r="G143">
        <v>142</v>
      </c>
      <c r="H143" t="s">
        <v>1685</v>
      </c>
    </row>
    <row r="144" spans="1:8" x14ac:dyDescent="0.2">
      <c r="A144" t="s">
        <v>454</v>
      </c>
      <c r="B144">
        <v>2.6949791567069599</v>
      </c>
      <c r="C144">
        <v>2.3243137038438999E-82</v>
      </c>
      <c r="D144">
        <v>81.633705257239498</v>
      </c>
      <c r="E144">
        <v>0.10497955731419401</v>
      </c>
      <c r="F144">
        <v>0.282917718842077</v>
      </c>
      <c r="G144">
        <v>143</v>
      </c>
      <c r="H144" t="s">
        <v>1685</v>
      </c>
    </row>
    <row r="145" spans="1:8" x14ac:dyDescent="0.2">
      <c r="A145" t="s">
        <v>483</v>
      </c>
      <c r="B145">
        <v>2.3497438052578898</v>
      </c>
      <c r="C145">
        <v>1.8310972863513601E-73</v>
      </c>
      <c r="D145">
        <v>72.737288580983304</v>
      </c>
      <c r="E145">
        <v>0.120177510629183</v>
      </c>
      <c r="F145">
        <v>0.28238636113223697</v>
      </c>
      <c r="G145">
        <v>144</v>
      </c>
      <c r="H145" t="s">
        <v>1685</v>
      </c>
    </row>
    <row r="146" spans="1:8" x14ac:dyDescent="0.2">
      <c r="A146" t="s">
        <v>488</v>
      </c>
      <c r="B146">
        <v>2.4718922749455698</v>
      </c>
      <c r="C146">
        <v>4.37238456239243E-67</v>
      </c>
      <c r="D146">
        <v>66.359281647733297</v>
      </c>
      <c r="E146">
        <v>0.10951651538372199</v>
      </c>
      <c r="F146">
        <v>0.27071302835597899</v>
      </c>
      <c r="G146">
        <v>145</v>
      </c>
      <c r="H146" t="s">
        <v>1685</v>
      </c>
    </row>
    <row r="147" spans="1:8" x14ac:dyDescent="0.2">
      <c r="A147" t="s">
        <v>1242</v>
      </c>
      <c r="B147">
        <v>2.0523846463681501</v>
      </c>
      <c r="C147">
        <v>1.3076242662475001E-57</v>
      </c>
      <c r="D147">
        <v>56.883517028593701</v>
      </c>
      <c r="E147">
        <v>0.13180078560598499</v>
      </c>
      <c r="F147">
        <v>0.27050590875698499</v>
      </c>
      <c r="G147">
        <v>146</v>
      </c>
      <c r="H147" t="s">
        <v>1685</v>
      </c>
    </row>
    <row r="148" spans="1:8" x14ac:dyDescent="0.2">
      <c r="A148" t="s">
        <v>516</v>
      </c>
      <c r="B148">
        <v>2.0503148173058001</v>
      </c>
      <c r="C148">
        <v>2.2315426610321099E-41</v>
      </c>
      <c r="D148">
        <v>40.651394806213702</v>
      </c>
      <c r="E148">
        <v>0.131735637775764</v>
      </c>
      <c r="F148">
        <v>0.27009953009887899</v>
      </c>
      <c r="G148">
        <v>147</v>
      </c>
      <c r="H148" t="s">
        <v>1685</v>
      </c>
    </row>
    <row r="149" spans="1:8" x14ac:dyDescent="0.2">
      <c r="A149" t="s">
        <v>475</v>
      </c>
      <c r="B149">
        <v>2.0913858171309001</v>
      </c>
      <c r="C149">
        <v>5.8091496255170298E-49</v>
      </c>
      <c r="D149">
        <v>48.235887437312797</v>
      </c>
      <c r="E149">
        <v>0.12778516247761801</v>
      </c>
      <c r="F149">
        <v>0.267248076445458</v>
      </c>
      <c r="G149">
        <v>148</v>
      </c>
      <c r="H149" t="s">
        <v>1685</v>
      </c>
    </row>
    <row r="150" spans="1:8" x14ac:dyDescent="0.2">
      <c r="A150" t="s">
        <v>481</v>
      </c>
      <c r="B150">
        <v>2.84357101510194</v>
      </c>
      <c r="C150">
        <v>8.3581213088524697E-69</v>
      </c>
      <c r="D150">
        <v>68.077891329844306</v>
      </c>
      <c r="E150">
        <v>9.3000302510341595E-2</v>
      </c>
      <c r="F150">
        <v>0.26445296461411999</v>
      </c>
      <c r="G150">
        <v>149</v>
      </c>
      <c r="H150" t="s">
        <v>1685</v>
      </c>
    </row>
    <row r="151" spans="1:8" x14ac:dyDescent="0.2">
      <c r="A151" t="s">
        <v>538</v>
      </c>
      <c r="B151">
        <v>2.0429916928171501</v>
      </c>
      <c r="C151">
        <v>3.0871630440537401E-46</v>
      </c>
      <c r="D151">
        <v>45.510440433276898</v>
      </c>
      <c r="E151">
        <v>0.12737497412926599</v>
      </c>
      <c r="F151">
        <v>0.26022601401889001</v>
      </c>
      <c r="G151">
        <v>150</v>
      </c>
      <c r="H151" t="s">
        <v>1685</v>
      </c>
    </row>
    <row r="152" spans="1:8" x14ac:dyDescent="0.2">
      <c r="A152" t="s">
        <v>466</v>
      </c>
      <c r="B152">
        <v>2.64391340102976</v>
      </c>
      <c r="C152">
        <v>1.9832804657787701E-25</v>
      </c>
      <c r="D152">
        <v>24.70261586566</v>
      </c>
      <c r="E152">
        <v>9.53400924637441E-2</v>
      </c>
      <c r="F152">
        <v>0.25207094812031</v>
      </c>
      <c r="G152">
        <v>151</v>
      </c>
      <c r="H152" t="s">
        <v>1685</v>
      </c>
    </row>
    <row r="153" spans="1:8" x14ac:dyDescent="0.2">
      <c r="A153" t="s">
        <v>449</v>
      </c>
      <c r="B153">
        <v>4.0244127031981298</v>
      </c>
      <c r="C153">
        <v>3.0067161307346301E-84</v>
      </c>
      <c r="D153">
        <v>83.521907572456499</v>
      </c>
      <c r="E153">
        <v>6.2022431343739602E-2</v>
      </c>
      <c r="F153">
        <v>0.24960386058298001</v>
      </c>
      <c r="G153">
        <v>152</v>
      </c>
      <c r="H153" t="s">
        <v>1685</v>
      </c>
    </row>
    <row r="154" spans="1:8" x14ac:dyDescent="0.2">
      <c r="A154" t="s">
        <v>478</v>
      </c>
      <c r="B154">
        <v>1.98489874465486</v>
      </c>
      <c r="C154">
        <v>2.6024775330516402E-40</v>
      </c>
      <c r="D154">
        <v>39.584613011025397</v>
      </c>
      <c r="E154">
        <v>0.12351684368885001</v>
      </c>
      <c r="F154">
        <v>0.245168427981729</v>
      </c>
      <c r="G154">
        <v>153</v>
      </c>
      <c r="H154" t="s">
        <v>1685</v>
      </c>
    </row>
    <row r="155" spans="1:8" x14ac:dyDescent="0.2">
      <c r="A155" t="s">
        <v>471</v>
      </c>
      <c r="B155">
        <v>2.8727438779527299</v>
      </c>
      <c r="C155">
        <v>2.3237451597508201E-55</v>
      </c>
      <c r="D155">
        <v>54.633811501833598</v>
      </c>
      <c r="E155">
        <v>8.5113167621336305E-2</v>
      </c>
      <c r="F155">
        <v>0.24450833121735899</v>
      </c>
      <c r="G155">
        <v>154</v>
      </c>
      <c r="H155" t="s">
        <v>1685</v>
      </c>
    </row>
    <row r="156" spans="1:8" x14ac:dyDescent="0.2">
      <c r="A156" t="s">
        <v>439</v>
      </c>
      <c r="B156">
        <v>3.1496362727031899</v>
      </c>
      <c r="C156">
        <v>1.07142995909306E-83</v>
      </c>
      <c r="D156">
        <v>82.970036214144898</v>
      </c>
      <c r="E156">
        <v>7.7619889214063306E-2</v>
      </c>
      <c r="F156">
        <v>0.24447441855181701</v>
      </c>
      <c r="G156">
        <v>155</v>
      </c>
      <c r="H156" t="s">
        <v>1685</v>
      </c>
    </row>
    <row r="157" spans="1:8" x14ac:dyDescent="0.2">
      <c r="A157" t="s">
        <v>500</v>
      </c>
      <c r="B157">
        <v>2.2933791315340701</v>
      </c>
      <c r="C157">
        <v>1.8078672376797801E-54</v>
      </c>
      <c r="D157">
        <v>53.742833465486797</v>
      </c>
      <c r="E157">
        <v>0.106414295780624</v>
      </c>
      <c r="F157">
        <v>0.244048325240176</v>
      </c>
      <c r="G157">
        <v>156</v>
      </c>
      <c r="H157" t="s">
        <v>1685</v>
      </c>
    </row>
    <row r="158" spans="1:8" x14ac:dyDescent="0.2">
      <c r="A158" t="s">
        <v>1365</v>
      </c>
      <c r="B158">
        <v>1.95539920405631</v>
      </c>
      <c r="C158">
        <v>3.0510003038805602E-38</v>
      </c>
      <c r="D158">
        <v>37.515557749101703</v>
      </c>
      <c r="E158">
        <v>0.120998627872584</v>
      </c>
      <c r="F158">
        <v>0.23660062063395601</v>
      </c>
      <c r="G158">
        <v>157</v>
      </c>
      <c r="H158" t="s">
        <v>1685</v>
      </c>
    </row>
    <row r="159" spans="1:8" x14ac:dyDescent="0.2">
      <c r="A159" t="s">
        <v>472</v>
      </c>
      <c r="B159">
        <v>1.96026148534586</v>
      </c>
      <c r="C159">
        <v>1.1286346162366801E-48</v>
      </c>
      <c r="D159">
        <v>47.9474466336601</v>
      </c>
      <c r="E159">
        <v>0.11852107517168101</v>
      </c>
      <c r="F159">
        <v>0.23233229886082701</v>
      </c>
      <c r="G159">
        <v>158</v>
      </c>
      <c r="H159" t="s">
        <v>1685</v>
      </c>
    </row>
    <row r="160" spans="1:8" x14ac:dyDescent="0.2">
      <c r="A160" t="s">
        <v>445</v>
      </c>
      <c r="B160">
        <v>2.0388382444379598</v>
      </c>
      <c r="C160">
        <v>6.51494052917073E-45</v>
      </c>
      <c r="D160">
        <v>44.186089544336802</v>
      </c>
      <c r="E160">
        <v>0.11354287249070701</v>
      </c>
      <c r="F160">
        <v>0.23149555081739601</v>
      </c>
      <c r="G160">
        <v>159</v>
      </c>
      <c r="H160" t="s">
        <v>1685</v>
      </c>
    </row>
    <row r="161" spans="1:8" x14ac:dyDescent="0.2">
      <c r="A161" t="s">
        <v>494</v>
      </c>
      <c r="B161">
        <v>2.0125212147394</v>
      </c>
      <c r="C161">
        <v>2.8620582867888899E-45</v>
      </c>
      <c r="D161">
        <v>44.543321525931603</v>
      </c>
      <c r="E161">
        <v>0.113633789948957</v>
      </c>
      <c r="F161">
        <v>0.228690412983516</v>
      </c>
      <c r="G161">
        <v>160</v>
      </c>
      <c r="H161" t="s">
        <v>1685</v>
      </c>
    </row>
    <row r="162" spans="1:8" x14ac:dyDescent="0.2">
      <c r="A162" t="s">
        <v>522</v>
      </c>
      <c r="B162">
        <v>2.0987553351344501</v>
      </c>
      <c r="C162">
        <v>1.2364477935328601E-40</v>
      </c>
      <c r="D162">
        <v>39.907824216107599</v>
      </c>
      <c r="E162">
        <v>0.104995909141606</v>
      </c>
      <c r="F162">
        <v>0.22036072447823801</v>
      </c>
      <c r="G162">
        <v>161</v>
      </c>
      <c r="H162" t="s">
        <v>1685</v>
      </c>
    </row>
    <row r="163" spans="1:8" x14ac:dyDescent="0.2">
      <c r="A163" t="s">
        <v>564</v>
      </c>
      <c r="B163">
        <v>2.13740337522992</v>
      </c>
      <c r="C163">
        <v>4.0280808274427002E-9</v>
      </c>
      <c r="D163">
        <v>8.3949018234808399</v>
      </c>
      <c r="E163">
        <v>0.100326174338585</v>
      </c>
      <c r="F163">
        <v>0.21443750365519701</v>
      </c>
      <c r="G163">
        <v>162</v>
      </c>
      <c r="H163" t="s">
        <v>1685</v>
      </c>
    </row>
    <row r="164" spans="1:8" x14ac:dyDescent="0.2">
      <c r="A164" t="s">
        <v>425</v>
      </c>
      <c r="B164">
        <v>1.9140508030435699</v>
      </c>
      <c r="C164">
        <v>1.06825426600378E-32</v>
      </c>
      <c r="D164">
        <v>31.971325364180601</v>
      </c>
      <c r="E164">
        <v>0.109425611695427</v>
      </c>
      <c r="F164">
        <v>0.20944617993916601</v>
      </c>
      <c r="G164">
        <v>163</v>
      </c>
      <c r="H164" t="s">
        <v>1685</v>
      </c>
    </row>
    <row r="165" spans="1:8" x14ac:dyDescent="0.2">
      <c r="A165" t="s">
        <v>477</v>
      </c>
      <c r="B165">
        <v>1.9140697974323799</v>
      </c>
      <c r="C165">
        <v>1.37712834430351E-38</v>
      </c>
      <c r="D165">
        <v>37.861025582891003</v>
      </c>
      <c r="E165">
        <v>0.108614282824832</v>
      </c>
      <c r="F165">
        <v>0.207895318324788</v>
      </c>
      <c r="G165">
        <v>164</v>
      </c>
      <c r="H165" t="s">
        <v>1685</v>
      </c>
    </row>
    <row r="166" spans="1:8" x14ac:dyDescent="0.2">
      <c r="A166" t="s">
        <v>1238</v>
      </c>
      <c r="B166">
        <v>2.2626932528135901</v>
      </c>
      <c r="C166">
        <v>2.71969183160185E-44</v>
      </c>
      <c r="D166">
        <v>43.565480303104401</v>
      </c>
      <c r="E166">
        <v>9.1783019713698594E-2</v>
      </c>
      <c r="F166">
        <v>0.20767681942904301</v>
      </c>
      <c r="G166">
        <v>165</v>
      </c>
      <c r="H166" t="s">
        <v>1685</v>
      </c>
    </row>
    <row r="167" spans="1:8" x14ac:dyDescent="0.2">
      <c r="A167" t="s">
        <v>405</v>
      </c>
      <c r="B167">
        <v>3.4905808735491899</v>
      </c>
      <c r="C167">
        <v>3.1992191531259503E-73</v>
      </c>
      <c r="D167">
        <v>72.494956008827003</v>
      </c>
      <c r="E167">
        <v>5.8857405819751102E-2</v>
      </c>
      <c r="F167">
        <v>0.20544653502114599</v>
      </c>
      <c r="G167">
        <v>166</v>
      </c>
      <c r="H167" t="s">
        <v>1685</v>
      </c>
    </row>
    <row r="168" spans="1:8" x14ac:dyDescent="0.2">
      <c r="A168" t="s">
        <v>420</v>
      </c>
      <c r="B168">
        <v>2.5268669464740499</v>
      </c>
      <c r="C168">
        <v>1.3262783448921301E-53</v>
      </c>
      <c r="D168">
        <v>52.877365321357402</v>
      </c>
      <c r="E168">
        <v>7.8748906841067196E-2</v>
      </c>
      <c r="F168">
        <v>0.19898800976765699</v>
      </c>
      <c r="G168">
        <v>167</v>
      </c>
      <c r="H168" t="s">
        <v>1685</v>
      </c>
    </row>
    <row r="169" spans="1:8" x14ac:dyDescent="0.2">
      <c r="A169" t="s">
        <v>428</v>
      </c>
      <c r="B169">
        <v>2.4392439566556501</v>
      </c>
      <c r="C169">
        <v>1.5870065840871199E-50</v>
      </c>
      <c r="D169">
        <v>49.799421271463899</v>
      </c>
      <c r="E169">
        <v>8.1210458647863207E-2</v>
      </c>
      <c r="F169">
        <v>0.19809212047403399</v>
      </c>
      <c r="G169">
        <v>168</v>
      </c>
      <c r="H169" t="s">
        <v>1685</v>
      </c>
    </row>
    <row r="170" spans="1:8" x14ac:dyDescent="0.2">
      <c r="A170" t="s">
        <v>398</v>
      </c>
      <c r="B170">
        <v>2.69306175674825</v>
      </c>
      <c r="C170">
        <v>2.9351299078435799E-53</v>
      </c>
      <c r="D170">
        <v>52.532372672266099</v>
      </c>
      <c r="E170">
        <v>7.3290099411435397E-2</v>
      </c>
      <c r="F170">
        <v>0.19737476387321401</v>
      </c>
      <c r="G170">
        <v>169</v>
      </c>
      <c r="H170" t="s">
        <v>1685</v>
      </c>
    </row>
    <row r="171" spans="1:8" x14ac:dyDescent="0.2">
      <c r="A171" t="s">
        <v>486</v>
      </c>
      <c r="B171">
        <v>2.30053245290051</v>
      </c>
      <c r="C171">
        <v>7.0921784848943496E-46</v>
      </c>
      <c r="D171">
        <v>45.149220343286899</v>
      </c>
      <c r="E171">
        <v>8.5706264767415802E-2</v>
      </c>
      <c r="F171">
        <v>0.19717004351432399</v>
      </c>
      <c r="G171">
        <v>170</v>
      </c>
      <c r="H171" t="s">
        <v>1685</v>
      </c>
    </row>
    <row r="172" spans="1:8" x14ac:dyDescent="0.2">
      <c r="A172" t="s">
        <v>419</v>
      </c>
      <c r="B172">
        <v>2.0263247446563799</v>
      </c>
      <c r="C172">
        <v>3.1861084621138701E-43</v>
      </c>
      <c r="D172">
        <v>42.496739443947398</v>
      </c>
      <c r="E172">
        <v>9.5964451683708193E-2</v>
      </c>
      <c r="F172">
        <v>0.19445514305407999</v>
      </c>
      <c r="G172">
        <v>171</v>
      </c>
      <c r="H172" t="s">
        <v>1685</v>
      </c>
    </row>
    <row r="173" spans="1:8" x14ac:dyDescent="0.2">
      <c r="A173" t="s">
        <v>469</v>
      </c>
      <c r="B173">
        <v>2.1953308761777399</v>
      </c>
      <c r="C173">
        <v>2.6985061907720201E-41</v>
      </c>
      <c r="D173">
        <v>40.568876581261897</v>
      </c>
      <c r="E173">
        <v>8.7738165529165094E-2</v>
      </c>
      <c r="F173">
        <v>0.19261430380536901</v>
      </c>
      <c r="G173">
        <v>172</v>
      </c>
      <c r="H173" t="s">
        <v>1685</v>
      </c>
    </row>
    <row r="174" spans="1:8" x14ac:dyDescent="0.2">
      <c r="A174" t="s">
        <v>453</v>
      </c>
      <c r="B174">
        <v>3.2101541431055001</v>
      </c>
      <c r="C174">
        <v>1.59505898032584E-37</v>
      </c>
      <c r="D174">
        <v>36.797223253449097</v>
      </c>
      <c r="E174">
        <v>5.49568732013965E-2</v>
      </c>
      <c r="F174">
        <v>0.17642003419958599</v>
      </c>
      <c r="G174">
        <v>173</v>
      </c>
      <c r="H174" t="s">
        <v>1685</v>
      </c>
    </row>
    <row r="175" spans="1:8" x14ac:dyDescent="0.2">
      <c r="A175" t="s">
        <v>1228</v>
      </c>
      <c r="B175">
        <v>2.6129125919059102</v>
      </c>
      <c r="C175">
        <v>1.08131622646993E-43</v>
      </c>
      <c r="D175">
        <v>42.966047279841902</v>
      </c>
      <c r="E175">
        <v>6.6834147621436302E-2</v>
      </c>
      <c r="F175">
        <v>0.17463178588934999</v>
      </c>
      <c r="G175">
        <v>174</v>
      </c>
      <c r="H175" t="s">
        <v>1685</v>
      </c>
    </row>
    <row r="176" spans="1:8" x14ac:dyDescent="0.2">
      <c r="A176" t="s">
        <v>432</v>
      </c>
      <c r="B176">
        <v>2.8687051396730601</v>
      </c>
      <c r="C176">
        <v>4.7713806512799701E-46</v>
      </c>
      <c r="D176">
        <v>45.321355934906997</v>
      </c>
      <c r="E176">
        <v>5.7829613463367097E-2</v>
      </c>
      <c r="F176">
        <v>0.16589610936766799</v>
      </c>
      <c r="G176">
        <v>175</v>
      </c>
      <c r="H176" t="s">
        <v>1685</v>
      </c>
    </row>
    <row r="177" spans="1:8" x14ac:dyDescent="0.2">
      <c r="A177" t="s">
        <v>382</v>
      </c>
      <c r="B177">
        <v>2.9391679737696599</v>
      </c>
      <c r="C177">
        <v>2.26029695699033E-45</v>
      </c>
      <c r="D177">
        <v>44.645834499653397</v>
      </c>
      <c r="E177">
        <v>5.55647431666422E-2</v>
      </c>
      <c r="F177">
        <v>0.16331411358613199</v>
      </c>
      <c r="G177">
        <v>176</v>
      </c>
      <c r="H177" t="s">
        <v>1685</v>
      </c>
    </row>
    <row r="178" spans="1:8" x14ac:dyDescent="0.2">
      <c r="A178" t="s">
        <v>411</v>
      </c>
      <c r="B178">
        <v>2.59373358703865</v>
      </c>
      <c r="C178">
        <v>6.8850552119884305E-42</v>
      </c>
      <c r="D178">
        <v>41.162092572739603</v>
      </c>
      <c r="E178">
        <v>6.2753416419397703E-2</v>
      </c>
      <c r="F178">
        <v>0.16276564386841499</v>
      </c>
      <c r="G178">
        <v>177</v>
      </c>
      <c r="H178" t="s">
        <v>1685</v>
      </c>
    </row>
    <row r="179" spans="1:8" x14ac:dyDescent="0.2">
      <c r="A179" t="s">
        <v>415</v>
      </c>
      <c r="B179">
        <v>2.0503749545329999</v>
      </c>
      <c r="C179">
        <v>1.0569928237067499E-30</v>
      </c>
      <c r="D179">
        <v>29.975927961259401</v>
      </c>
      <c r="E179">
        <v>7.5754547012319998E-2</v>
      </c>
      <c r="F179">
        <v>0.15532522588605399</v>
      </c>
      <c r="G179">
        <v>178</v>
      </c>
      <c r="H179" t="s">
        <v>1685</v>
      </c>
    </row>
    <row r="180" spans="1:8" x14ac:dyDescent="0.2">
      <c r="A180" t="s">
        <v>357</v>
      </c>
      <c r="B180">
        <v>2.3761275818445702</v>
      </c>
      <c r="C180">
        <v>5.2679200561979705E-44</v>
      </c>
      <c r="D180">
        <v>43.278360824335799</v>
      </c>
      <c r="E180">
        <v>6.5227782851495594E-2</v>
      </c>
      <c r="F180">
        <v>0.15498953393600701</v>
      </c>
      <c r="G180">
        <v>179</v>
      </c>
      <c r="H180" t="s">
        <v>1685</v>
      </c>
    </row>
    <row r="181" spans="1:8" x14ac:dyDescent="0.2">
      <c r="A181" t="s">
        <v>384</v>
      </c>
      <c r="B181">
        <v>2.6923401275015499</v>
      </c>
      <c r="C181">
        <v>2.9141245466320701E-50</v>
      </c>
      <c r="D181">
        <v>49.5354918908779</v>
      </c>
      <c r="E181">
        <v>5.6141132441199497E-2</v>
      </c>
      <c r="F181">
        <v>0.151151023674821</v>
      </c>
      <c r="G181">
        <v>180</v>
      </c>
      <c r="H181" t="s">
        <v>1685</v>
      </c>
    </row>
    <row r="182" spans="1:8" x14ac:dyDescent="0.2">
      <c r="A182" t="s">
        <v>358</v>
      </c>
      <c r="B182">
        <v>2.8598880779232001</v>
      </c>
      <c r="C182">
        <v>1.03313058694378E-32</v>
      </c>
      <c r="D182">
        <v>31.985844780508799</v>
      </c>
      <c r="E182">
        <v>5.2585392355258997E-2</v>
      </c>
      <c r="F182">
        <v>0.15038833666971901</v>
      </c>
      <c r="G182">
        <v>181</v>
      </c>
      <c r="H182" t="s">
        <v>1685</v>
      </c>
    </row>
    <row r="183" spans="1:8" x14ac:dyDescent="0.2">
      <c r="A183" t="s">
        <v>412</v>
      </c>
      <c r="B183">
        <v>2.6003578688912801</v>
      </c>
      <c r="C183">
        <v>4.8339855397307401E-40</v>
      </c>
      <c r="D183">
        <v>39.315694653064597</v>
      </c>
      <c r="E183">
        <v>5.6314165118892E-2</v>
      </c>
      <c r="F183">
        <v>0.14643698239695399</v>
      </c>
      <c r="G183">
        <v>182</v>
      </c>
      <c r="H183" t="s">
        <v>1685</v>
      </c>
    </row>
    <row r="184" spans="1:8" x14ac:dyDescent="0.2">
      <c r="A184" t="s">
        <v>344</v>
      </c>
      <c r="B184">
        <v>3.5979134450392198</v>
      </c>
      <c r="C184">
        <v>1.1029828782421699E-55</v>
      </c>
      <c r="D184">
        <v>54.957431229121603</v>
      </c>
      <c r="E184">
        <v>4.0569110360178198E-2</v>
      </c>
      <c r="F184">
        <v>0.14596414761816501</v>
      </c>
      <c r="G184">
        <v>183</v>
      </c>
      <c r="H184" t="s">
        <v>1685</v>
      </c>
    </row>
    <row r="185" spans="1:8" x14ac:dyDescent="0.2">
      <c r="A185" t="s">
        <v>373</v>
      </c>
      <c r="B185">
        <v>2.63942489508295</v>
      </c>
      <c r="C185">
        <v>2.8480961043067998E-25</v>
      </c>
      <c r="D185">
        <v>24.545445360236702</v>
      </c>
      <c r="E185">
        <v>5.4089114470266202E-2</v>
      </c>
      <c r="F185">
        <v>0.14276415528581199</v>
      </c>
      <c r="G185">
        <v>184</v>
      </c>
      <c r="H185" t="s">
        <v>1685</v>
      </c>
    </row>
    <row r="186" spans="1:8" x14ac:dyDescent="0.2">
      <c r="A186" t="s">
        <v>422</v>
      </c>
      <c r="B186">
        <v>2.81405660057148</v>
      </c>
      <c r="C186">
        <v>4.1544015472984998E-40</v>
      </c>
      <c r="D186">
        <v>39.381491528660902</v>
      </c>
      <c r="E186">
        <v>4.9148335754515902E-2</v>
      </c>
      <c r="F186">
        <v>0.138306198637099</v>
      </c>
      <c r="G186">
        <v>185</v>
      </c>
      <c r="H186" t="s">
        <v>1685</v>
      </c>
    </row>
    <row r="187" spans="1:8" x14ac:dyDescent="0.2">
      <c r="A187" t="s">
        <v>404</v>
      </c>
      <c r="B187">
        <v>1.9063333977015899</v>
      </c>
      <c r="C187">
        <v>5.9932036114716103E-15</v>
      </c>
      <c r="D187">
        <v>14.2223409674501</v>
      </c>
      <c r="E187">
        <v>7.0988094859809905E-2</v>
      </c>
      <c r="F187">
        <v>0.13532697607046401</v>
      </c>
      <c r="G187">
        <v>186</v>
      </c>
      <c r="H187" t="s">
        <v>1685</v>
      </c>
    </row>
    <row r="188" spans="1:8" x14ac:dyDescent="0.2">
      <c r="A188" t="s">
        <v>355</v>
      </c>
      <c r="B188">
        <v>2.1067073326416601</v>
      </c>
      <c r="C188">
        <v>5.5284624491458803E-28</v>
      </c>
      <c r="D188">
        <v>27.257395635910299</v>
      </c>
      <c r="E188">
        <v>6.3025139358098906E-2</v>
      </c>
      <c r="F188">
        <v>0.13277552322646999</v>
      </c>
      <c r="G188">
        <v>187</v>
      </c>
      <c r="H188" t="s">
        <v>1685</v>
      </c>
    </row>
    <row r="189" spans="1:8" x14ac:dyDescent="0.2">
      <c r="A189" t="s">
        <v>343</v>
      </c>
      <c r="B189">
        <v>1.9361781547825101</v>
      </c>
      <c r="C189">
        <v>3.9222424359287298E-24</v>
      </c>
      <c r="D189">
        <v>23.406465565861499</v>
      </c>
      <c r="E189">
        <v>6.6698231806602698E-2</v>
      </c>
      <c r="F189">
        <v>0.12913965938656399</v>
      </c>
      <c r="G189">
        <v>188</v>
      </c>
      <c r="H189" t="s">
        <v>1685</v>
      </c>
    </row>
    <row r="190" spans="1:8" x14ac:dyDescent="0.2">
      <c r="A190" t="s">
        <v>484</v>
      </c>
      <c r="B190">
        <v>2.5111976000988201</v>
      </c>
      <c r="C190">
        <v>8.6514156342752597E-35</v>
      </c>
      <c r="D190">
        <v>34.062912822957003</v>
      </c>
      <c r="E190">
        <v>5.13650468195887E-2</v>
      </c>
      <c r="F190">
        <v>0.128987782302315</v>
      </c>
      <c r="G190">
        <v>189</v>
      </c>
      <c r="H190" t="s">
        <v>1685</v>
      </c>
    </row>
    <row r="191" spans="1:8" x14ac:dyDescent="0.2">
      <c r="A191" t="s">
        <v>320</v>
      </c>
      <c r="B191">
        <v>2.5117388261321598</v>
      </c>
      <c r="C191">
        <v>1.3438161173699799E-33</v>
      </c>
      <c r="D191">
        <v>32.8716601544035</v>
      </c>
      <c r="E191">
        <v>5.0943235167354703E-2</v>
      </c>
      <c r="F191">
        <v>0.12795610169862601</v>
      </c>
      <c r="G191">
        <v>190</v>
      </c>
      <c r="H191" t="s">
        <v>1685</v>
      </c>
    </row>
    <row r="192" spans="1:8" x14ac:dyDescent="0.2">
      <c r="A192" t="s">
        <v>360</v>
      </c>
      <c r="B192">
        <v>2.7818607547190801</v>
      </c>
      <c r="C192">
        <v>4.5602808884268701E-41</v>
      </c>
      <c r="D192">
        <v>40.341008406340599</v>
      </c>
      <c r="E192">
        <v>4.3929164261210601E-2</v>
      </c>
      <c r="F192">
        <v>0.12220481804587</v>
      </c>
      <c r="G192">
        <v>191</v>
      </c>
      <c r="H192" t="s">
        <v>1685</v>
      </c>
    </row>
    <row r="193" spans="1:8" x14ac:dyDescent="0.2">
      <c r="A193" t="s">
        <v>363</v>
      </c>
      <c r="B193">
        <v>3.1727852243709198</v>
      </c>
      <c r="C193">
        <v>1.97357234509716E-46</v>
      </c>
      <c r="D193">
        <v>45.704746949075599</v>
      </c>
      <c r="E193">
        <v>3.8422020053228402E-2</v>
      </c>
      <c r="F193">
        <v>0.121904817515366</v>
      </c>
      <c r="G193">
        <v>192</v>
      </c>
      <c r="H193" t="s">
        <v>1685</v>
      </c>
    </row>
    <row r="194" spans="1:8" x14ac:dyDescent="0.2">
      <c r="A194" t="s">
        <v>327</v>
      </c>
      <c r="B194">
        <v>2.3326013094601401</v>
      </c>
      <c r="C194">
        <v>2.8405342744143902E-25</v>
      </c>
      <c r="D194">
        <v>24.546599966077199</v>
      </c>
      <c r="E194">
        <v>5.1933954938649801E-2</v>
      </c>
      <c r="F194">
        <v>0.121141211295338</v>
      </c>
      <c r="G194">
        <v>193</v>
      </c>
      <c r="H194" t="s">
        <v>1685</v>
      </c>
    </row>
    <row r="195" spans="1:8" x14ac:dyDescent="0.2">
      <c r="A195" t="s">
        <v>468</v>
      </c>
      <c r="B195">
        <v>2.1317934195504402</v>
      </c>
      <c r="C195">
        <v>2.3326022078329899E-22</v>
      </c>
      <c r="D195">
        <v>21.632159317645598</v>
      </c>
      <c r="E195">
        <v>5.6419058210281703E-2</v>
      </c>
      <c r="F195">
        <v>0.120273777029912</v>
      </c>
      <c r="G195">
        <v>194</v>
      </c>
      <c r="H195" t="s">
        <v>1685</v>
      </c>
    </row>
    <row r="196" spans="1:8" x14ac:dyDescent="0.2">
      <c r="A196" t="s">
        <v>306</v>
      </c>
      <c r="B196">
        <v>3.55235945697817</v>
      </c>
      <c r="C196">
        <v>1.8065468527194201E-51</v>
      </c>
      <c r="D196">
        <v>50.743150770540097</v>
      </c>
      <c r="E196">
        <v>3.3757749615994502E-2</v>
      </c>
      <c r="F196">
        <v>0.119919661094679</v>
      </c>
      <c r="G196">
        <v>195</v>
      </c>
      <c r="H196" t="s">
        <v>1685</v>
      </c>
    </row>
    <row r="197" spans="1:8" x14ac:dyDescent="0.2">
      <c r="A197" t="s">
        <v>371</v>
      </c>
      <c r="B197">
        <v>2.0076153347969301</v>
      </c>
      <c r="C197">
        <v>1.27495338016983E-23</v>
      </c>
      <c r="D197">
        <v>22.8945056953125</v>
      </c>
      <c r="E197">
        <v>5.8817445774670199E-2</v>
      </c>
      <c r="F197">
        <v>0.11808280609081501</v>
      </c>
      <c r="G197">
        <v>196</v>
      </c>
      <c r="H197" t="s">
        <v>1685</v>
      </c>
    </row>
    <row r="198" spans="1:8" x14ac:dyDescent="0.2">
      <c r="A198" t="s">
        <v>395</v>
      </c>
      <c r="B198">
        <v>2.1498930436238401</v>
      </c>
      <c r="C198">
        <v>1.3190912776521499E-27</v>
      </c>
      <c r="D198">
        <v>26.879725151376199</v>
      </c>
      <c r="E198">
        <v>5.3834298826378003E-2</v>
      </c>
      <c r="F198">
        <v>0.115737984555197</v>
      </c>
      <c r="G198">
        <v>197</v>
      </c>
      <c r="H198" t="s">
        <v>1685</v>
      </c>
    </row>
    <row r="199" spans="1:8" x14ac:dyDescent="0.2">
      <c r="A199" t="s">
        <v>403</v>
      </c>
      <c r="B199">
        <v>2.5528027598443401</v>
      </c>
      <c r="C199">
        <v>7.3031076801790903E-34</v>
      </c>
      <c r="D199">
        <v>33.136492295885603</v>
      </c>
      <c r="E199">
        <v>4.5117359666824799E-2</v>
      </c>
      <c r="F199">
        <v>0.11517572027436</v>
      </c>
      <c r="G199">
        <v>198</v>
      </c>
      <c r="H199" t="s">
        <v>1685</v>
      </c>
    </row>
    <row r="200" spans="1:8" x14ac:dyDescent="0.2">
      <c r="A200" t="s">
        <v>334</v>
      </c>
      <c r="B200">
        <v>2.5585432028037398</v>
      </c>
      <c r="C200">
        <v>5.1687419547140696E-37</v>
      </c>
      <c r="D200">
        <v>36.286615149093898</v>
      </c>
      <c r="E200">
        <v>4.2861829596785098E-2</v>
      </c>
      <c r="F200">
        <v>0.109663842774587</v>
      </c>
      <c r="G200">
        <v>199</v>
      </c>
      <c r="H200" t="s">
        <v>1685</v>
      </c>
    </row>
    <row r="201" spans="1:8" x14ac:dyDescent="0.2">
      <c r="A201" t="s">
        <v>331</v>
      </c>
      <c r="B201">
        <v>3.7035859688181398</v>
      </c>
      <c r="C201">
        <v>1.8126081231869501E-29</v>
      </c>
      <c r="D201">
        <v>28.741696078051898</v>
      </c>
      <c r="E201">
        <v>2.7487403443271399E-2</v>
      </c>
      <c r="F201">
        <v>0.10180196171174399</v>
      </c>
      <c r="G201">
        <v>200</v>
      </c>
      <c r="H201" t="s">
        <v>1685</v>
      </c>
    </row>
    <row r="202" spans="1:8" x14ac:dyDescent="0.2">
      <c r="A202" t="s">
        <v>339</v>
      </c>
      <c r="B202">
        <v>4.6367907797621699</v>
      </c>
      <c r="C202">
        <v>1.1188223417690799E-39</v>
      </c>
      <c r="D202">
        <v>38.9512388697852</v>
      </c>
      <c r="E202">
        <v>2.1743388541055699E-2</v>
      </c>
      <c r="F202">
        <v>0.100819543507953</v>
      </c>
      <c r="G202">
        <v>201</v>
      </c>
      <c r="H202" t="s">
        <v>1685</v>
      </c>
    </row>
  </sheetData>
  <conditionalFormatting sqref="A1:A1048576">
    <cfRule type="duplicateValues" dxfId="1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43B6F-A723-1243-AA74-143D3B9E6CAC}">
  <dimension ref="A1:H238"/>
  <sheetViews>
    <sheetView workbookViewId="0">
      <selection activeCell="M183" sqref="M183"/>
    </sheetView>
  </sheetViews>
  <sheetFormatPr baseColWidth="10" defaultRowHeight="15" x14ac:dyDescent="0.2"/>
  <cols>
    <col min="6" max="6" width="18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33</v>
      </c>
      <c r="B2">
        <v>1.7658357068862001</v>
      </c>
      <c r="C2">
        <v>8.0475933431112799E-4</v>
      </c>
      <c r="D2">
        <v>3.0943339772813001</v>
      </c>
      <c r="E2">
        <v>4.0987262354285701</v>
      </c>
      <c r="F2">
        <v>7.23767713927103</v>
      </c>
      <c r="G2">
        <v>1</v>
      </c>
      <c r="H2" t="s">
        <v>1727</v>
      </c>
    </row>
    <row r="3" spans="1:8" x14ac:dyDescent="0.2">
      <c r="A3" t="s">
        <v>843</v>
      </c>
      <c r="B3">
        <v>1.58725552114538</v>
      </c>
      <c r="C3">
        <v>3.5044125336714603E-2</v>
      </c>
      <c r="D3">
        <v>1.4553847750634801</v>
      </c>
      <c r="E3">
        <v>4.5475803887388002</v>
      </c>
      <c r="F3">
        <v>7.2181720798781202</v>
      </c>
      <c r="G3">
        <v>2</v>
      </c>
      <c r="H3" t="s">
        <v>1727</v>
      </c>
    </row>
    <row r="4" spans="1:8" x14ac:dyDescent="0.2">
      <c r="A4" t="s">
        <v>823</v>
      </c>
      <c r="B4">
        <v>2.01183528226366</v>
      </c>
      <c r="C4">
        <v>1.5286654841004801E-2</v>
      </c>
      <c r="D4">
        <v>1.8156875402931401</v>
      </c>
      <c r="E4">
        <v>3.1952839169873499</v>
      </c>
      <c r="F4">
        <v>6.4283849210447901</v>
      </c>
      <c r="G4">
        <v>3</v>
      </c>
      <c r="H4" t="s">
        <v>1727</v>
      </c>
    </row>
    <row r="5" spans="1:8" x14ac:dyDescent="0.2">
      <c r="A5" t="s">
        <v>834</v>
      </c>
      <c r="B5">
        <v>1.6930936276331401</v>
      </c>
      <c r="C5">
        <v>1.8726559308663699E-2</v>
      </c>
      <c r="D5">
        <v>1.72754200962565</v>
      </c>
      <c r="E5">
        <v>3.7366327849698799</v>
      </c>
      <c r="F5">
        <v>6.3264691570375904</v>
      </c>
      <c r="G5">
        <v>4</v>
      </c>
      <c r="H5" t="s">
        <v>1727</v>
      </c>
    </row>
    <row r="6" spans="1:8" x14ac:dyDescent="0.2">
      <c r="A6" t="s">
        <v>815</v>
      </c>
      <c r="B6">
        <v>1.54350782281674</v>
      </c>
      <c r="C6">
        <v>9.6298165848049394E-6</v>
      </c>
      <c r="D6">
        <v>5.0163819846268396</v>
      </c>
      <c r="E6">
        <v>3.72010298920932</v>
      </c>
      <c r="F6">
        <v>5.7420080655285304</v>
      </c>
      <c r="G6">
        <v>5</v>
      </c>
      <c r="H6" t="s">
        <v>1727</v>
      </c>
    </row>
    <row r="7" spans="1:8" x14ac:dyDescent="0.2">
      <c r="A7" t="s">
        <v>796</v>
      </c>
      <c r="B7">
        <v>1.42995170786545</v>
      </c>
      <c r="C7">
        <v>4.1734855327631599E-4</v>
      </c>
      <c r="D7">
        <v>3.3795010876262599</v>
      </c>
      <c r="E7">
        <v>3.4613295984703298</v>
      </c>
      <c r="F7">
        <v>4.9495341708178904</v>
      </c>
      <c r="G7">
        <v>6</v>
      </c>
      <c r="H7" t="s">
        <v>1727</v>
      </c>
    </row>
    <row r="8" spans="1:8" x14ac:dyDescent="0.2">
      <c r="A8" t="s">
        <v>829</v>
      </c>
      <c r="B8">
        <v>1.78492119152816</v>
      </c>
      <c r="C8">
        <v>1.37083463151786E-2</v>
      </c>
      <c r="D8">
        <v>1.8630149324832499</v>
      </c>
      <c r="E8">
        <v>2.6674033984526702</v>
      </c>
      <c r="F8">
        <v>4.7611048522524104</v>
      </c>
      <c r="G8">
        <v>7</v>
      </c>
      <c r="H8" t="s">
        <v>1727</v>
      </c>
    </row>
    <row r="9" spans="1:8" x14ac:dyDescent="0.2">
      <c r="A9" t="s">
        <v>830</v>
      </c>
      <c r="B9">
        <v>1.5914064025519199</v>
      </c>
      <c r="C9">
        <v>4.3843265662660502E-2</v>
      </c>
      <c r="D9">
        <v>1.3580971049239501</v>
      </c>
      <c r="E9">
        <v>2.9569458004718499</v>
      </c>
      <c r="F9">
        <v>4.7057024788699202</v>
      </c>
      <c r="G9">
        <v>8</v>
      </c>
      <c r="H9" t="s">
        <v>1727</v>
      </c>
    </row>
    <row r="10" spans="1:8" x14ac:dyDescent="0.2">
      <c r="A10" t="s">
        <v>816</v>
      </c>
      <c r="B10">
        <v>1.66425736883381</v>
      </c>
      <c r="C10">
        <v>1.7990996931736301E-2</v>
      </c>
      <c r="D10">
        <v>1.74494477050904</v>
      </c>
      <c r="E10">
        <v>2.77572093442055</v>
      </c>
      <c r="F10">
        <v>4.6195140189356696</v>
      </c>
      <c r="G10">
        <v>9</v>
      </c>
      <c r="H10" t="s">
        <v>1727</v>
      </c>
    </row>
    <row r="11" spans="1:8" x14ac:dyDescent="0.2">
      <c r="A11" t="s">
        <v>820</v>
      </c>
      <c r="B11">
        <v>2.0775432453684899</v>
      </c>
      <c r="C11">
        <v>2.4392890157199699E-3</v>
      </c>
      <c r="D11">
        <v>2.61273673986824</v>
      </c>
      <c r="E11">
        <v>2.08269952050148</v>
      </c>
      <c r="F11">
        <v>4.3268983209500398</v>
      </c>
      <c r="G11">
        <v>10</v>
      </c>
      <c r="H11" t="s">
        <v>1727</v>
      </c>
    </row>
    <row r="12" spans="1:8" x14ac:dyDescent="0.2">
      <c r="A12" t="s">
        <v>797</v>
      </c>
      <c r="B12">
        <v>1.8467764170240299</v>
      </c>
      <c r="C12">
        <v>1.73112311530987E-6</v>
      </c>
      <c r="D12">
        <v>5.7616720445461098</v>
      </c>
      <c r="E12">
        <v>2.2490239719190099</v>
      </c>
      <c r="F12">
        <v>4.1534444326617397</v>
      </c>
      <c r="G12">
        <v>11</v>
      </c>
      <c r="H12" t="s">
        <v>1727</v>
      </c>
    </row>
    <row r="13" spans="1:8" x14ac:dyDescent="0.2">
      <c r="A13" t="s">
        <v>824</v>
      </c>
      <c r="B13">
        <v>1.72321098005527</v>
      </c>
      <c r="C13">
        <v>3.11512352698445E-2</v>
      </c>
      <c r="D13">
        <v>1.50652472716724</v>
      </c>
      <c r="E13">
        <v>2.3892758253561199</v>
      </c>
      <c r="F13">
        <v>4.1172263366342898</v>
      </c>
      <c r="G13">
        <v>12</v>
      </c>
      <c r="H13" t="s">
        <v>1727</v>
      </c>
    </row>
    <row r="14" spans="1:8" x14ac:dyDescent="0.2">
      <c r="A14" t="s">
        <v>808</v>
      </c>
      <c r="B14">
        <v>1.58548896411953</v>
      </c>
      <c r="C14">
        <v>2.7254296433018001E-2</v>
      </c>
      <c r="D14">
        <v>1.56456502476092</v>
      </c>
      <c r="E14">
        <v>1.80844134430283</v>
      </c>
      <c r="F14">
        <v>2.8672637936496201</v>
      </c>
      <c r="G14">
        <v>13</v>
      </c>
      <c r="H14" t="s">
        <v>1727</v>
      </c>
    </row>
    <row r="15" spans="1:8" x14ac:dyDescent="0.2">
      <c r="A15" t="s">
        <v>746</v>
      </c>
      <c r="B15">
        <v>1.6978737905763699</v>
      </c>
      <c r="C15">
        <v>4.5089568253953497E-8</v>
      </c>
      <c r="D15">
        <v>7.3459239231725402</v>
      </c>
      <c r="E15">
        <v>1.6641043509817399</v>
      </c>
      <c r="F15">
        <v>2.825439162316</v>
      </c>
      <c r="G15">
        <v>14</v>
      </c>
      <c r="H15" t="s">
        <v>1727</v>
      </c>
    </row>
    <row r="16" spans="1:8" x14ac:dyDescent="0.2">
      <c r="A16" t="s">
        <v>806</v>
      </c>
      <c r="B16">
        <v>1.2597626898815</v>
      </c>
      <c r="C16">
        <v>4.8281833432195498E-2</v>
      </c>
      <c r="D16">
        <v>1.3162162465621099</v>
      </c>
      <c r="E16">
        <v>2.20437851091781</v>
      </c>
      <c r="F16">
        <v>2.7769938024308098</v>
      </c>
      <c r="G16">
        <v>15</v>
      </c>
      <c r="H16" t="s">
        <v>1727</v>
      </c>
    </row>
    <row r="17" spans="1:8" x14ac:dyDescent="0.2">
      <c r="A17" t="s">
        <v>803</v>
      </c>
      <c r="B17">
        <v>1.32076693602787</v>
      </c>
      <c r="C17">
        <v>2.5241704997620899E-2</v>
      </c>
      <c r="D17">
        <v>1.5978813132135801</v>
      </c>
      <c r="E17">
        <v>1.9884398335936899</v>
      </c>
      <c r="F17">
        <v>2.6262655864913098</v>
      </c>
      <c r="G17">
        <v>16</v>
      </c>
      <c r="H17" t="s">
        <v>1727</v>
      </c>
    </row>
    <row r="18" spans="1:8" x14ac:dyDescent="0.2">
      <c r="A18" t="s">
        <v>804</v>
      </c>
      <c r="B18">
        <v>1.7981356490509901</v>
      </c>
      <c r="C18">
        <v>4.8150178320179302E-2</v>
      </c>
      <c r="D18">
        <v>1.3174021001629901</v>
      </c>
      <c r="E18">
        <v>1.4136435834266701</v>
      </c>
      <c r="F18">
        <v>2.5419229224116702</v>
      </c>
      <c r="G18">
        <v>17</v>
      </c>
      <c r="H18" t="s">
        <v>1727</v>
      </c>
    </row>
    <row r="19" spans="1:8" x14ac:dyDescent="0.2">
      <c r="A19" t="s">
        <v>792</v>
      </c>
      <c r="B19">
        <v>1.26268004842755</v>
      </c>
      <c r="C19">
        <v>2.3387005887129102E-2</v>
      </c>
      <c r="D19">
        <v>1.6310253750241701</v>
      </c>
      <c r="E19">
        <v>2.0100980288808699</v>
      </c>
      <c r="F19">
        <v>2.5381106764514199</v>
      </c>
      <c r="G19">
        <v>18</v>
      </c>
      <c r="H19" t="s">
        <v>1727</v>
      </c>
    </row>
    <row r="20" spans="1:8" x14ac:dyDescent="0.2">
      <c r="A20" t="s">
        <v>786</v>
      </c>
      <c r="B20">
        <v>1.52620491182261</v>
      </c>
      <c r="C20">
        <v>5.0465033944213497E-3</v>
      </c>
      <c r="D20">
        <v>2.2970094302918498</v>
      </c>
      <c r="E20">
        <v>1.5900357351469201</v>
      </c>
      <c r="F20">
        <v>2.42672034895469</v>
      </c>
      <c r="G20">
        <v>19</v>
      </c>
      <c r="H20" t="s">
        <v>1727</v>
      </c>
    </row>
    <row r="21" spans="1:8" x14ac:dyDescent="0.2">
      <c r="A21" t="s">
        <v>802</v>
      </c>
      <c r="B21">
        <v>1.4280997864268401</v>
      </c>
      <c r="C21">
        <v>2.7019050422977899E-2</v>
      </c>
      <c r="D21">
        <v>1.5683299182047199</v>
      </c>
      <c r="E21">
        <v>1.6274211306731301</v>
      </c>
      <c r="F21">
        <v>2.32411976914082</v>
      </c>
      <c r="G21">
        <v>20</v>
      </c>
      <c r="H21" t="s">
        <v>1727</v>
      </c>
    </row>
    <row r="22" spans="1:8" x14ac:dyDescent="0.2">
      <c r="A22" t="s">
        <v>789</v>
      </c>
      <c r="B22">
        <v>1.491113576534</v>
      </c>
      <c r="C22">
        <v>3.1797834461487103E-2</v>
      </c>
      <c r="D22">
        <v>1.4976024559102401</v>
      </c>
      <c r="E22">
        <v>1.5554339821152701</v>
      </c>
      <c r="F22">
        <v>2.3193287281344301</v>
      </c>
      <c r="G22">
        <v>21</v>
      </c>
      <c r="H22" t="s">
        <v>1727</v>
      </c>
    </row>
    <row r="23" spans="1:8" x14ac:dyDescent="0.2">
      <c r="A23" t="s">
        <v>767</v>
      </c>
      <c r="B23">
        <v>1.7644363580285101</v>
      </c>
      <c r="C23">
        <v>1.23959503001589E-3</v>
      </c>
      <c r="D23">
        <v>2.90672017367267</v>
      </c>
      <c r="E23">
        <v>1.2613030413105899</v>
      </c>
      <c r="F23">
        <v>2.2254889445803498</v>
      </c>
      <c r="G23">
        <v>22</v>
      </c>
      <c r="H23" t="s">
        <v>1727</v>
      </c>
    </row>
    <row r="24" spans="1:8" x14ac:dyDescent="0.2">
      <c r="A24" t="s">
        <v>779</v>
      </c>
      <c r="B24">
        <v>1.72026476438555</v>
      </c>
      <c r="C24">
        <v>3.0455972562748599E-2</v>
      </c>
      <c r="D24">
        <v>1.51632752744179</v>
      </c>
      <c r="E24">
        <v>1.2905023267578399</v>
      </c>
      <c r="F24">
        <v>2.2200056810790798</v>
      </c>
      <c r="G24">
        <v>23</v>
      </c>
      <c r="H24" t="s">
        <v>1727</v>
      </c>
    </row>
    <row r="25" spans="1:8" x14ac:dyDescent="0.2">
      <c r="A25" t="s">
        <v>768</v>
      </c>
      <c r="B25">
        <v>1.5619050117567901</v>
      </c>
      <c r="C25">
        <v>4.9500276931086005E-4</v>
      </c>
      <c r="D25">
        <v>3.3053923713834799</v>
      </c>
      <c r="E25">
        <v>1.3823393213007</v>
      </c>
      <c r="F25">
        <v>2.1590827138880302</v>
      </c>
      <c r="G25">
        <v>24</v>
      </c>
      <c r="H25" t="s">
        <v>1727</v>
      </c>
    </row>
    <row r="26" spans="1:8" x14ac:dyDescent="0.2">
      <c r="A26" t="s">
        <v>799</v>
      </c>
      <c r="B26">
        <v>1.37761232436675</v>
      </c>
      <c r="C26">
        <v>4.2245320864041903E-2</v>
      </c>
      <c r="D26">
        <v>1.37422138696192</v>
      </c>
      <c r="E26">
        <v>1.55557924469285</v>
      </c>
      <c r="F26">
        <v>2.1429851390180001</v>
      </c>
      <c r="G26">
        <v>25</v>
      </c>
      <c r="H26" t="s">
        <v>1727</v>
      </c>
    </row>
    <row r="27" spans="1:8" x14ac:dyDescent="0.2">
      <c r="A27" t="s">
        <v>756</v>
      </c>
      <c r="B27">
        <v>1.35351014805758</v>
      </c>
      <c r="C27">
        <v>6.9777570394802398E-4</v>
      </c>
      <c r="D27">
        <v>3.15628415644853</v>
      </c>
      <c r="E27">
        <v>1.56638044732083</v>
      </c>
      <c r="F27">
        <v>2.1201118311677098</v>
      </c>
      <c r="G27">
        <v>26</v>
      </c>
      <c r="H27" t="s">
        <v>1727</v>
      </c>
    </row>
    <row r="28" spans="1:8" x14ac:dyDescent="0.2">
      <c r="A28" t="s">
        <v>780</v>
      </c>
      <c r="B28">
        <v>1.7074012757166499</v>
      </c>
      <c r="C28">
        <v>6.7678743162107704E-3</v>
      </c>
      <c r="D28">
        <v>2.1695477150226599</v>
      </c>
      <c r="E28">
        <v>1.2030550359697501</v>
      </c>
      <c r="F28">
        <v>2.05409770317209</v>
      </c>
      <c r="G28">
        <v>27</v>
      </c>
      <c r="H28" t="s">
        <v>1727</v>
      </c>
    </row>
    <row r="29" spans="1:8" x14ac:dyDescent="0.2">
      <c r="A29" t="s">
        <v>783</v>
      </c>
      <c r="B29">
        <v>1.44078773939382</v>
      </c>
      <c r="C29">
        <v>3.1551147824995303E-2</v>
      </c>
      <c r="D29">
        <v>1.5009848365785201</v>
      </c>
      <c r="E29">
        <v>1.36482435470757</v>
      </c>
      <c r="F29">
        <v>1.9664221966887501</v>
      </c>
      <c r="G29">
        <v>28</v>
      </c>
      <c r="H29" t="s">
        <v>1727</v>
      </c>
    </row>
    <row r="30" spans="1:8" x14ac:dyDescent="0.2">
      <c r="A30" t="s">
        <v>788</v>
      </c>
      <c r="B30">
        <v>1.5910191848633199</v>
      </c>
      <c r="C30">
        <v>3.9751420921523103E-2</v>
      </c>
      <c r="D30">
        <v>1.4006473427975099</v>
      </c>
      <c r="E30">
        <v>1.1997115247164201</v>
      </c>
      <c r="F30">
        <v>1.9087640521254501</v>
      </c>
      <c r="G30">
        <v>29</v>
      </c>
      <c r="H30" t="s">
        <v>1727</v>
      </c>
    </row>
    <row r="31" spans="1:8" x14ac:dyDescent="0.2">
      <c r="A31" t="s">
        <v>1728</v>
      </c>
      <c r="B31">
        <v>1.5224080817554999</v>
      </c>
      <c r="C31">
        <v>1.01015965189075E-8</v>
      </c>
      <c r="D31">
        <v>7.9956099822017697</v>
      </c>
      <c r="E31">
        <v>1.2457392942876899</v>
      </c>
      <c r="F31">
        <v>1.8965235693839699</v>
      </c>
      <c r="G31">
        <v>30</v>
      </c>
      <c r="H31" t="s">
        <v>1727</v>
      </c>
    </row>
    <row r="32" spans="1:8" x14ac:dyDescent="0.2">
      <c r="A32" t="s">
        <v>775</v>
      </c>
      <c r="B32">
        <v>1.78676739985335</v>
      </c>
      <c r="C32">
        <v>4.1353583291490699E-2</v>
      </c>
      <c r="D32">
        <v>1.3834868528273501</v>
      </c>
      <c r="E32">
        <v>1.05934770152935</v>
      </c>
      <c r="F32">
        <v>1.89280793820221</v>
      </c>
      <c r="G32">
        <v>31</v>
      </c>
      <c r="H32" t="s">
        <v>1727</v>
      </c>
    </row>
    <row r="33" spans="1:8" x14ac:dyDescent="0.2">
      <c r="A33" t="s">
        <v>784</v>
      </c>
      <c r="B33">
        <v>1.3290878581311201</v>
      </c>
      <c r="C33">
        <v>4.0128773524516298E-2</v>
      </c>
      <c r="D33">
        <v>1.3965441136196299</v>
      </c>
      <c r="E33">
        <v>1.41976001328021</v>
      </c>
      <c r="F33">
        <v>1.88698579511081</v>
      </c>
      <c r="G33">
        <v>32</v>
      </c>
      <c r="H33" t="s">
        <v>1727</v>
      </c>
    </row>
    <row r="34" spans="1:8" x14ac:dyDescent="0.2">
      <c r="A34" t="s">
        <v>755</v>
      </c>
      <c r="B34">
        <v>1.33561458128857</v>
      </c>
      <c r="C34">
        <v>1.25971082871552E-2</v>
      </c>
      <c r="D34">
        <v>1.89972913734782</v>
      </c>
      <c r="E34">
        <v>1.412685653412</v>
      </c>
      <c r="F34">
        <v>1.8868035574742299</v>
      </c>
      <c r="G34">
        <v>33</v>
      </c>
      <c r="H34" t="s">
        <v>1727</v>
      </c>
    </row>
    <row r="35" spans="1:8" x14ac:dyDescent="0.2">
      <c r="A35" t="s">
        <v>765</v>
      </c>
      <c r="B35">
        <v>1.5042734441786201</v>
      </c>
      <c r="C35">
        <v>3.63589292696856E-3</v>
      </c>
      <c r="D35">
        <v>2.4393889147546401</v>
      </c>
      <c r="E35">
        <v>1.2123499643592699</v>
      </c>
      <c r="F35">
        <v>1.82370585643655</v>
      </c>
      <c r="G35">
        <v>34</v>
      </c>
      <c r="H35" t="s">
        <v>1727</v>
      </c>
    </row>
    <row r="36" spans="1:8" x14ac:dyDescent="0.2">
      <c r="A36" t="s">
        <v>623</v>
      </c>
      <c r="B36">
        <v>5.8415488335312098</v>
      </c>
      <c r="C36">
        <v>6.5411717545323499E-77</v>
      </c>
      <c r="D36">
        <v>76.184344447249899</v>
      </c>
      <c r="E36">
        <v>0.29722517757761502</v>
      </c>
      <c r="F36">
        <v>1.73625538937463</v>
      </c>
      <c r="G36">
        <v>35</v>
      </c>
      <c r="H36" t="s">
        <v>1727</v>
      </c>
    </row>
    <row r="37" spans="1:8" x14ac:dyDescent="0.2">
      <c r="A37" t="s">
        <v>774</v>
      </c>
      <c r="B37">
        <v>1.65407700229945</v>
      </c>
      <c r="C37">
        <v>1.28039901737687E-2</v>
      </c>
      <c r="D37">
        <v>1.8926546678206</v>
      </c>
      <c r="E37">
        <v>1.0403809554655199</v>
      </c>
      <c r="F37">
        <v>1.7208702120658499</v>
      </c>
      <c r="G37">
        <v>36</v>
      </c>
      <c r="H37" t="s">
        <v>1727</v>
      </c>
    </row>
    <row r="38" spans="1:8" x14ac:dyDescent="0.2">
      <c r="A38" t="s">
        <v>745</v>
      </c>
      <c r="B38">
        <v>1.4881943614289199</v>
      </c>
      <c r="C38">
        <v>3.31178177252665E-3</v>
      </c>
      <c r="D38">
        <v>2.47993828846626</v>
      </c>
      <c r="E38">
        <v>1.14833230588677</v>
      </c>
      <c r="F38">
        <v>1.7089416626673599</v>
      </c>
      <c r="G38">
        <v>37</v>
      </c>
      <c r="H38" t="s">
        <v>1727</v>
      </c>
    </row>
    <row r="39" spans="1:8" x14ac:dyDescent="0.2">
      <c r="A39" t="s">
        <v>757</v>
      </c>
      <c r="B39">
        <v>1.3415359047351301</v>
      </c>
      <c r="C39">
        <v>1.39836753615362E-2</v>
      </c>
      <c r="D39">
        <v>1.8543786669701099</v>
      </c>
      <c r="E39">
        <v>1.24262506132724</v>
      </c>
      <c r="F39">
        <v>1.66702613589419</v>
      </c>
      <c r="G39">
        <v>38</v>
      </c>
      <c r="H39" t="s">
        <v>1727</v>
      </c>
    </row>
    <row r="40" spans="1:8" x14ac:dyDescent="0.2">
      <c r="A40" t="s">
        <v>690</v>
      </c>
      <c r="B40">
        <v>1.87342805247918</v>
      </c>
      <c r="C40">
        <v>1.6211649017883799E-9</v>
      </c>
      <c r="D40">
        <v>8.7901728073018202</v>
      </c>
      <c r="E40">
        <v>0.87549128386022801</v>
      </c>
      <c r="F40">
        <v>1.6401699308847599</v>
      </c>
      <c r="G40">
        <v>39</v>
      </c>
      <c r="H40" t="s">
        <v>1727</v>
      </c>
    </row>
    <row r="41" spans="1:8" x14ac:dyDescent="0.2">
      <c r="A41" t="s">
        <v>749</v>
      </c>
      <c r="B41">
        <v>1.62051993247438</v>
      </c>
      <c r="C41">
        <v>3.1358416471912098E-3</v>
      </c>
      <c r="D41">
        <v>2.50364587630885</v>
      </c>
      <c r="E41">
        <v>0.99320859289150498</v>
      </c>
      <c r="F41">
        <v>1.6095143218855199</v>
      </c>
      <c r="G41">
        <v>40</v>
      </c>
      <c r="H41" t="s">
        <v>1727</v>
      </c>
    </row>
    <row r="42" spans="1:8" x14ac:dyDescent="0.2">
      <c r="A42" t="s">
        <v>1686</v>
      </c>
      <c r="B42">
        <v>1.31734205562826</v>
      </c>
      <c r="C42">
        <v>6.1594530075135797E-4</v>
      </c>
      <c r="D42">
        <v>3.21045785380413</v>
      </c>
      <c r="E42">
        <v>1.1977817552982799</v>
      </c>
      <c r="F42">
        <v>1.57788827971867</v>
      </c>
      <c r="G42">
        <v>41</v>
      </c>
      <c r="H42" t="s">
        <v>1727</v>
      </c>
    </row>
    <row r="43" spans="1:8" x14ac:dyDescent="0.2">
      <c r="A43" t="s">
        <v>683</v>
      </c>
      <c r="B43">
        <v>1.90570771714428</v>
      </c>
      <c r="C43">
        <v>2.5186311197742199E-8</v>
      </c>
      <c r="D43">
        <v>7.5988354348749096</v>
      </c>
      <c r="E43">
        <v>0.82147396744984202</v>
      </c>
      <c r="F43">
        <v>1.5654892792022901</v>
      </c>
      <c r="G43">
        <v>42</v>
      </c>
      <c r="H43" t="s">
        <v>1727</v>
      </c>
    </row>
    <row r="44" spans="1:8" x14ac:dyDescent="0.2">
      <c r="A44" t="s">
        <v>741</v>
      </c>
      <c r="B44">
        <v>1.3969232453277201</v>
      </c>
      <c r="C44">
        <v>3.7355036036608499E-3</v>
      </c>
      <c r="D44">
        <v>2.4276508402883699</v>
      </c>
      <c r="E44">
        <v>1.11462190948281</v>
      </c>
      <c r="F44">
        <v>1.5570412551081001</v>
      </c>
      <c r="G44">
        <v>43</v>
      </c>
      <c r="H44" t="s">
        <v>1727</v>
      </c>
    </row>
    <row r="45" spans="1:8" x14ac:dyDescent="0.2">
      <c r="A45" t="s">
        <v>753</v>
      </c>
      <c r="B45">
        <v>1.64685988743086</v>
      </c>
      <c r="C45">
        <v>1.1165571106925801E-2</v>
      </c>
      <c r="D45">
        <v>1.95211905832983</v>
      </c>
      <c r="E45">
        <v>0.93189392692260697</v>
      </c>
      <c r="F45">
        <v>1.5346987275892701</v>
      </c>
      <c r="G45">
        <v>44</v>
      </c>
      <c r="H45" t="s">
        <v>1727</v>
      </c>
    </row>
    <row r="46" spans="1:8" x14ac:dyDescent="0.2">
      <c r="A46" t="s">
        <v>747</v>
      </c>
      <c r="B46">
        <v>1.6872974893592401</v>
      </c>
      <c r="C46">
        <v>1.54915604289499E-2</v>
      </c>
      <c r="D46">
        <v>1.80990483456162</v>
      </c>
      <c r="E46">
        <v>0.90563484349458601</v>
      </c>
      <c r="F46">
        <v>1.5280753977046599</v>
      </c>
      <c r="G46">
        <v>45</v>
      </c>
      <c r="H46" t="s">
        <v>1727</v>
      </c>
    </row>
    <row r="47" spans="1:8" x14ac:dyDescent="0.2">
      <c r="A47" t="s">
        <v>762</v>
      </c>
      <c r="B47">
        <v>1.4342074045886499</v>
      </c>
      <c r="C47">
        <v>2.31799125175686E-2</v>
      </c>
      <c r="D47">
        <v>1.6348882074237101</v>
      </c>
      <c r="E47">
        <v>1.0389727683457901</v>
      </c>
      <c r="F47">
        <v>1.49010243752751</v>
      </c>
      <c r="G47">
        <v>46</v>
      </c>
      <c r="H47" t="s">
        <v>1727</v>
      </c>
    </row>
    <row r="48" spans="1:8" x14ac:dyDescent="0.2">
      <c r="A48" t="s">
        <v>740</v>
      </c>
      <c r="B48">
        <v>1.57942186519641</v>
      </c>
      <c r="C48">
        <v>3.47854529966392E-3</v>
      </c>
      <c r="D48">
        <v>2.45860233663119</v>
      </c>
      <c r="E48">
        <v>0.93896012955474795</v>
      </c>
      <c r="F48">
        <v>1.4830141591664201</v>
      </c>
      <c r="G48">
        <v>47</v>
      </c>
      <c r="H48" t="s">
        <v>1727</v>
      </c>
    </row>
    <row r="49" spans="1:8" x14ac:dyDescent="0.2">
      <c r="A49" t="s">
        <v>1729</v>
      </c>
      <c r="B49">
        <v>1.2767961738167799</v>
      </c>
      <c r="C49">
        <v>6.0363421624746101E-5</v>
      </c>
      <c r="D49">
        <v>4.2192261507614299</v>
      </c>
      <c r="E49">
        <v>1.1018706471279001</v>
      </c>
      <c r="F49">
        <v>1.4068642262939199</v>
      </c>
      <c r="G49">
        <v>48</v>
      </c>
      <c r="H49" t="s">
        <v>1727</v>
      </c>
    </row>
    <row r="50" spans="1:8" x14ac:dyDescent="0.2">
      <c r="A50" t="s">
        <v>738</v>
      </c>
      <c r="B50">
        <v>1.3904196086174101</v>
      </c>
      <c r="C50">
        <v>1.00581663019633E-2</v>
      </c>
      <c r="D50">
        <v>1.99748118802033</v>
      </c>
      <c r="E50">
        <v>0.95754695661882705</v>
      </c>
      <c r="F50">
        <v>1.3313920646547399</v>
      </c>
      <c r="G50">
        <v>49</v>
      </c>
      <c r="H50" t="s">
        <v>1727</v>
      </c>
    </row>
    <row r="51" spans="1:8" x14ac:dyDescent="0.2">
      <c r="A51" t="s">
        <v>739</v>
      </c>
      <c r="B51">
        <v>1.6802748142933399</v>
      </c>
      <c r="C51">
        <v>1.5642880851172599E-2</v>
      </c>
      <c r="D51">
        <v>1.80568326262187</v>
      </c>
      <c r="E51">
        <v>0.77314458475896097</v>
      </c>
      <c r="F51">
        <v>1.2990953735777599</v>
      </c>
      <c r="G51">
        <v>50</v>
      </c>
      <c r="H51" t="s">
        <v>1727</v>
      </c>
    </row>
    <row r="52" spans="1:8" x14ac:dyDescent="0.2">
      <c r="A52" t="s">
        <v>763</v>
      </c>
      <c r="B52">
        <v>1.33794522968035</v>
      </c>
      <c r="C52">
        <v>2.8786190436398299E-2</v>
      </c>
      <c r="D52">
        <v>1.54081580583822</v>
      </c>
      <c r="E52">
        <v>0.969869655682708</v>
      </c>
      <c r="F52">
        <v>1.2976324792324001</v>
      </c>
      <c r="G52">
        <v>51</v>
      </c>
      <c r="H52" t="s">
        <v>1727</v>
      </c>
    </row>
    <row r="53" spans="1:8" x14ac:dyDescent="0.2">
      <c r="A53" t="s">
        <v>736</v>
      </c>
      <c r="B53">
        <v>1.4385899244529601</v>
      </c>
      <c r="C53">
        <v>4.1706859203417103E-3</v>
      </c>
      <c r="D53">
        <v>2.3797925141096599</v>
      </c>
      <c r="E53">
        <v>0.89756445562633302</v>
      </c>
      <c r="F53">
        <v>1.2912271824111401</v>
      </c>
      <c r="G53">
        <v>52</v>
      </c>
      <c r="H53" t="s">
        <v>1727</v>
      </c>
    </row>
    <row r="54" spans="1:8" x14ac:dyDescent="0.2">
      <c r="A54" t="s">
        <v>758</v>
      </c>
      <c r="B54">
        <v>1.47583114515214</v>
      </c>
      <c r="C54">
        <v>4.8864758427903998E-2</v>
      </c>
      <c r="D54">
        <v>1.3110042439045899</v>
      </c>
      <c r="E54">
        <v>0.85665694755502197</v>
      </c>
      <c r="F54">
        <v>1.26428100391266</v>
      </c>
      <c r="G54">
        <v>53</v>
      </c>
      <c r="H54" t="s">
        <v>1727</v>
      </c>
    </row>
    <row r="55" spans="1:8" x14ac:dyDescent="0.2">
      <c r="A55" t="s">
        <v>752</v>
      </c>
      <c r="B55">
        <v>1.35490461005942</v>
      </c>
      <c r="C55">
        <v>2.69926650599089E-2</v>
      </c>
      <c r="D55">
        <v>1.56875423424034</v>
      </c>
      <c r="E55">
        <v>0.92891100636906399</v>
      </c>
      <c r="F55">
        <v>1.2585858048643801</v>
      </c>
      <c r="G55">
        <v>54</v>
      </c>
      <c r="H55" t="s">
        <v>1727</v>
      </c>
    </row>
    <row r="56" spans="1:8" x14ac:dyDescent="0.2">
      <c r="A56" t="s">
        <v>1458</v>
      </c>
      <c r="B56">
        <v>1.5209318971069301</v>
      </c>
      <c r="C56">
        <v>3.93330239143514E-3</v>
      </c>
      <c r="D56">
        <v>2.4052426638411202</v>
      </c>
      <c r="E56">
        <v>0.81783296345620804</v>
      </c>
      <c r="F56">
        <v>1.24386824062604</v>
      </c>
      <c r="G56">
        <v>55</v>
      </c>
      <c r="H56" t="s">
        <v>1727</v>
      </c>
    </row>
    <row r="57" spans="1:8" x14ac:dyDescent="0.2">
      <c r="A57" t="s">
        <v>1730</v>
      </c>
      <c r="B57">
        <v>1.4993380228002</v>
      </c>
      <c r="C57">
        <v>4.1833896514743598E-5</v>
      </c>
      <c r="D57">
        <v>4.3784716822508303</v>
      </c>
      <c r="E57">
        <v>0.82645607622890604</v>
      </c>
      <c r="F57">
        <v>1.2391370192642599</v>
      </c>
      <c r="G57">
        <v>56</v>
      </c>
      <c r="H57" t="s">
        <v>1727</v>
      </c>
    </row>
    <row r="58" spans="1:8" x14ac:dyDescent="0.2">
      <c r="A58" t="s">
        <v>1731</v>
      </c>
      <c r="B58">
        <v>1.9831560735662399</v>
      </c>
      <c r="C58">
        <v>1.8198194561581599E-13</v>
      </c>
      <c r="D58">
        <v>12.739971696126799</v>
      </c>
      <c r="E58">
        <v>0.61846859889144901</v>
      </c>
      <c r="F58">
        <v>1.2265197582015801</v>
      </c>
      <c r="G58">
        <v>57</v>
      </c>
      <c r="H58" t="s">
        <v>1727</v>
      </c>
    </row>
    <row r="59" spans="1:8" x14ac:dyDescent="0.2">
      <c r="A59" t="s">
        <v>702</v>
      </c>
      <c r="B59">
        <v>1.9751312706453299</v>
      </c>
      <c r="C59">
        <v>1.7226388777150301E-3</v>
      </c>
      <c r="D59">
        <v>2.7638057555486299</v>
      </c>
      <c r="E59">
        <v>0.61402021413862695</v>
      </c>
      <c r="F59">
        <v>1.2127705257535399</v>
      </c>
      <c r="G59">
        <v>58</v>
      </c>
      <c r="H59" t="s">
        <v>1727</v>
      </c>
    </row>
    <row r="60" spans="1:8" x14ac:dyDescent="0.2">
      <c r="A60" t="s">
        <v>732</v>
      </c>
      <c r="B60">
        <v>1.6178106718016501</v>
      </c>
      <c r="C60">
        <v>1.64012545942178E-2</v>
      </c>
      <c r="D60">
        <v>1.78512292984828</v>
      </c>
      <c r="E60">
        <v>0.73080313118863205</v>
      </c>
      <c r="F60">
        <v>1.1823011046230301</v>
      </c>
      <c r="G60">
        <v>59</v>
      </c>
      <c r="H60" t="s">
        <v>1727</v>
      </c>
    </row>
    <row r="61" spans="1:8" x14ac:dyDescent="0.2">
      <c r="A61" t="s">
        <v>751</v>
      </c>
      <c r="B61">
        <v>1.5527930002816599</v>
      </c>
      <c r="C61">
        <v>4.3908499997530298E-2</v>
      </c>
      <c r="D61">
        <v>1.35745139901318</v>
      </c>
      <c r="E61">
        <v>0.76117529475137502</v>
      </c>
      <c r="F61">
        <v>1.1819476696772699</v>
      </c>
      <c r="G61">
        <v>60</v>
      </c>
      <c r="H61" t="s">
        <v>1727</v>
      </c>
    </row>
    <row r="62" spans="1:8" x14ac:dyDescent="0.2">
      <c r="A62" t="s">
        <v>723</v>
      </c>
      <c r="B62">
        <v>1.4403935659451099</v>
      </c>
      <c r="C62">
        <v>4.1661370471381002E-3</v>
      </c>
      <c r="D62">
        <v>2.3802664478215698</v>
      </c>
      <c r="E62">
        <v>0.81690544990802605</v>
      </c>
      <c r="F62">
        <v>1.1766653540330201</v>
      </c>
      <c r="G62">
        <v>61</v>
      </c>
      <c r="H62" t="s">
        <v>1727</v>
      </c>
    </row>
    <row r="63" spans="1:8" x14ac:dyDescent="0.2">
      <c r="A63" t="s">
        <v>684</v>
      </c>
      <c r="B63">
        <v>1.69471492462545</v>
      </c>
      <c r="C63">
        <v>4.1833896514743598E-5</v>
      </c>
      <c r="D63">
        <v>4.3784716822508303</v>
      </c>
      <c r="E63">
        <v>0.68103113525422698</v>
      </c>
      <c r="F63">
        <v>1.1541536290499499</v>
      </c>
      <c r="G63">
        <v>62</v>
      </c>
      <c r="H63" t="s">
        <v>1727</v>
      </c>
    </row>
    <row r="64" spans="1:8" x14ac:dyDescent="0.2">
      <c r="A64" t="s">
        <v>730</v>
      </c>
      <c r="B64">
        <v>1.6809249509912101</v>
      </c>
      <c r="C64">
        <v>5.8256124572434098E-3</v>
      </c>
      <c r="D64">
        <v>2.2346584097321802</v>
      </c>
      <c r="E64">
        <v>0.68637868192164397</v>
      </c>
      <c r="F64">
        <v>1.1537510522705501</v>
      </c>
      <c r="G64">
        <v>63</v>
      </c>
      <c r="H64" t="s">
        <v>1727</v>
      </c>
    </row>
    <row r="65" spans="1:8" x14ac:dyDescent="0.2">
      <c r="A65" t="s">
        <v>728</v>
      </c>
      <c r="B65">
        <v>1.3883599953735299</v>
      </c>
      <c r="C65">
        <v>7.9801556522893797E-3</v>
      </c>
      <c r="D65">
        <v>2.0979886376879802</v>
      </c>
      <c r="E65">
        <v>0.82834539892478998</v>
      </c>
      <c r="F65">
        <v>1.1500416142189001</v>
      </c>
      <c r="G65">
        <v>64</v>
      </c>
      <c r="H65" t="s">
        <v>1727</v>
      </c>
    </row>
    <row r="66" spans="1:8" x14ac:dyDescent="0.2">
      <c r="A66" t="s">
        <v>735</v>
      </c>
      <c r="B66">
        <v>1.33902765775699</v>
      </c>
      <c r="C66">
        <v>1.5037462719579E-2</v>
      </c>
      <c r="D66">
        <v>1.8228254363404599</v>
      </c>
      <c r="E66">
        <v>0.85688696412836896</v>
      </c>
      <c r="F66">
        <v>1.1473953445393099</v>
      </c>
      <c r="G66">
        <v>65</v>
      </c>
      <c r="H66" t="s">
        <v>1727</v>
      </c>
    </row>
    <row r="67" spans="1:8" x14ac:dyDescent="0.2">
      <c r="A67" t="s">
        <v>722</v>
      </c>
      <c r="B67">
        <v>2.0609971692793101</v>
      </c>
      <c r="C67">
        <v>3.93330239143514E-3</v>
      </c>
      <c r="D67">
        <v>2.4052426638411202</v>
      </c>
      <c r="E67">
        <v>0.55135539131568401</v>
      </c>
      <c r="F67">
        <v>1.13634190076851</v>
      </c>
      <c r="G67">
        <v>66</v>
      </c>
      <c r="H67" t="s">
        <v>1727</v>
      </c>
    </row>
    <row r="68" spans="1:8" x14ac:dyDescent="0.2">
      <c r="A68" t="s">
        <v>726</v>
      </c>
      <c r="B68">
        <v>1.26600027902615</v>
      </c>
      <c r="C68">
        <v>2.45884483626772E-2</v>
      </c>
      <c r="D68">
        <v>1.60926887625472</v>
      </c>
      <c r="E68">
        <v>0.88835515094703299</v>
      </c>
      <c r="F68">
        <v>1.12465786897326</v>
      </c>
      <c r="G68">
        <v>67</v>
      </c>
      <c r="H68" t="s">
        <v>1727</v>
      </c>
    </row>
    <row r="69" spans="1:8" x14ac:dyDescent="0.2">
      <c r="A69" t="s">
        <v>588</v>
      </c>
      <c r="B69">
        <v>6.3721563931677299</v>
      </c>
      <c r="C69">
        <v>1.2434246099360101E-76</v>
      </c>
      <c r="D69">
        <v>75.905380541299806</v>
      </c>
      <c r="E69">
        <v>0.175463930061378</v>
      </c>
      <c r="F69">
        <v>1.1180836037109501</v>
      </c>
      <c r="G69">
        <v>68</v>
      </c>
      <c r="H69" t="s">
        <v>1727</v>
      </c>
    </row>
    <row r="70" spans="1:8" x14ac:dyDescent="0.2">
      <c r="A70" t="s">
        <v>1732</v>
      </c>
      <c r="B70">
        <v>3.4713092260213401</v>
      </c>
      <c r="C70">
        <v>6.2104905443600703E-44</v>
      </c>
      <c r="D70">
        <v>43.206874095106102</v>
      </c>
      <c r="E70">
        <v>0.31525709399881402</v>
      </c>
      <c r="F70">
        <v>1.09435485896676</v>
      </c>
      <c r="G70">
        <v>69</v>
      </c>
      <c r="H70" t="s">
        <v>1727</v>
      </c>
    </row>
    <row r="71" spans="1:8" x14ac:dyDescent="0.2">
      <c r="A71" t="s">
        <v>704</v>
      </c>
      <c r="B71">
        <v>1.66375294055419</v>
      </c>
      <c r="C71">
        <v>6.4984665713945899E-4</v>
      </c>
      <c r="D71">
        <v>3.18718911076453</v>
      </c>
      <c r="E71">
        <v>0.65162378957525802</v>
      </c>
      <c r="F71">
        <v>1.0841409960409001</v>
      </c>
      <c r="G71">
        <v>70</v>
      </c>
      <c r="H71" t="s">
        <v>1727</v>
      </c>
    </row>
    <row r="72" spans="1:8" x14ac:dyDescent="0.2">
      <c r="A72" t="s">
        <v>717</v>
      </c>
      <c r="B72">
        <v>1.2864515000088399</v>
      </c>
      <c r="C72">
        <v>2.9970690068795901E-2</v>
      </c>
      <c r="D72">
        <v>1.5233032574006999</v>
      </c>
      <c r="E72">
        <v>0.81331893597814298</v>
      </c>
      <c r="F72">
        <v>1.04629536517468</v>
      </c>
      <c r="G72">
        <v>71</v>
      </c>
      <c r="H72" t="s">
        <v>1727</v>
      </c>
    </row>
    <row r="73" spans="1:8" x14ac:dyDescent="0.2">
      <c r="A73" t="s">
        <v>743</v>
      </c>
      <c r="B73">
        <v>1.4820924456532101</v>
      </c>
      <c r="C73">
        <v>3.6758531979821603E-2</v>
      </c>
      <c r="D73">
        <v>1.43464184129554</v>
      </c>
      <c r="E73">
        <v>0.68730780870962305</v>
      </c>
      <c r="F73">
        <v>1.018653711127</v>
      </c>
      <c r="G73">
        <v>72</v>
      </c>
      <c r="H73" t="s">
        <v>1727</v>
      </c>
    </row>
    <row r="74" spans="1:8" x14ac:dyDescent="0.2">
      <c r="A74" t="s">
        <v>729</v>
      </c>
      <c r="B74">
        <v>1.30079918913856</v>
      </c>
      <c r="C74">
        <v>2.0565445255512901E-2</v>
      </c>
      <c r="D74">
        <v>1.6868618832897999</v>
      </c>
      <c r="E74">
        <v>0.77879356382877596</v>
      </c>
      <c r="F74">
        <v>1.0130540363348</v>
      </c>
      <c r="G74">
        <v>73</v>
      </c>
      <c r="H74" t="s">
        <v>1727</v>
      </c>
    </row>
    <row r="75" spans="1:8" x14ac:dyDescent="0.2">
      <c r="A75" t="s">
        <v>601</v>
      </c>
      <c r="B75">
        <v>3.8195232497122902</v>
      </c>
      <c r="C75">
        <v>1.40758927564851E-17</v>
      </c>
      <c r="D75">
        <v>16.8515240506919</v>
      </c>
      <c r="E75">
        <v>0.26515864822569502</v>
      </c>
      <c r="F75">
        <v>1.01277962176033</v>
      </c>
      <c r="G75">
        <v>74</v>
      </c>
      <c r="H75" t="s">
        <v>1727</v>
      </c>
    </row>
    <row r="76" spans="1:8" x14ac:dyDescent="0.2">
      <c r="A76" t="s">
        <v>670</v>
      </c>
      <c r="B76">
        <v>1.4149644784600599</v>
      </c>
      <c r="C76">
        <v>4.0183334442901503E-4</v>
      </c>
      <c r="D76">
        <v>3.3959540280141698</v>
      </c>
      <c r="E76">
        <v>0.68493358756973599</v>
      </c>
      <c r="F76">
        <v>0.96915669651538705</v>
      </c>
      <c r="G76">
        <v>75</v>
      </c>
      <c r="H76" t="s">
        <v>1727</v>
      </c>
    </row>
    <row r="77" spans="1:8" x14ac:dyDescent="0.2">
      <c r="A77" t="s">
        <v>1733</v>
      </c>
      <c r="B77">
        <v>2.6005314287861099</v>
      </c>
      <c r="C77">
        <v>3.5093700813461899E-20</v>
      </c>
      <c r="D77">
        <v>19.4547708307554</v>
      </c>
      <c r="E77">
        <v>0.37006817040860002</v>
      </c>
      <c r="F77">
        <v>0.96237390794094002</v>
      </c>
      <c r="G77">
        <v>76</v>
      </c>
      <c r="H77" t="s">
        <v>1727</v>
      </c>
    </row>
    <row r="78" spans="1:8" x14ac:dyDescent="0.2">
      <c r="A78" t="s">
        <v>586</v>
      </c>
      <c r="B78">
        <v>2.3811113417349699</v>
      </c>
      <c r="C78">
        <v>1.01306057151526E-11</v>
      </c>
      <c r="D78">
        <v>10.994364587129001</v>
      </c>
      <c r="E78">
        <v>0.40076110727561498</v>
      </c>
      <c r="F78">
        <v>0.95425681786023298</v>
      </c>
      <c r="G78">
        <v>77</v>
      </c>
      <c r="H78" t="s">
        <v>1727</v>
      </c>
    </row>
    <row r="79" spans="1:8" x14ac:dyDescent="0.2">
      <c r="A79" t="s">
        <v>550</v>
      </c>
      <c r="B79">
        <v>4.5117095332317598</v>
      </c>
      <c r="C79">
        <v>4.8760648086141999E-28</v>
      </c>
      <c r="D79">
        <v>27.311930530732798</v>
      </c>
      <c r="E79">
        <v>0.20822720711539999</v>
      </c>
      <c r="F79">
        <v>0.93946067542077305</v>
      </c>
      <c r="G79">
        <v>78</v>
      </c>
      <c r="H79" t="s">
        <v>1727</v>
      </c>
    </row>
    <row r="80" spans="1:8" x14ac:dyDescent="0.2">
      <c r="A80" t="s">
        <v>582</v>
      </c>
      <c r="B80">
        <v>2.8652230924924802</v>
      </c>
      <c r="C80">
        <v>1.5152567038594599E-13</v>
      </c>
      <c r="D80">
        <v>12.819513785890599</v>
      </c>
      <c r="E80">
        <v>0.32566259872436798</v>
      </c>
      <c r="F80">
        <v>0.93309599822617195</v>
      </c>
      <c r="G80">
        <v>79</v>
      </c>
      <c r="H80" t="s">
        <v>1727</v>
      </c>
    </row>
    <row r="81" spans="1:8" x14ac:dyDescent="0.2">
      <c r="A81" t="s">
        <v>737</v>
      </c>
      <c r="B81">
        <v>1.39967190958184</v>
      </c>
      <c r="C81">
        <v>1.6925112452594801E-2</v>
      </c>
      <c r="D81">
        <v>1.77146843712559</v>
      </c>
      <c r="E81">
        <v>0.66291433056109095</v>
      </c>
      <c r="F81">
        <v>0.92786256694560698</v>
      </c>
      <c r="G81">
        <v>80</v>
      </c>
      <c r="H81" t="s">
        <v>1727</v>
      </c>
    </row>
    <row r="82" spans="1:8" x14ac:dyDescent="0.2">
      <c r="A82" t="s">
        <v>716</v>
      </c>
      <c r="B82">
        <v>1.4349906954946401</v>
      </c>
      <c r="C82">
        <v>1.5676740329952501E-2</v>
      </c>
      <c r="D82">
        <v>1.8047442352665799</v>
      </c>
      <c r="E82">
        <v>0.64548740081714295</v>
      </c>
      <c r="F82">
        <v>0.92626841423162298</v>
      </c>
      <c r="G82">
        <v>81</v>
      </c>
      <c r="H82" t="s">
        <v>1727</v>
      </c>
    </row>
    <row r="83" spans="1:8" x14ac:dyDescent="0.2">
      <c r="A83" t="s">
        <v>698</v>
      </c>
      <c r="B83">
        <v>2.0077354833427599</v>
      </c>
      <c r="C83">
        <v>1.6790394670329601E-4</v>
      </c>
      <c r="D83">
        <v>3.77493909533713</v>
      </c>
      <c r="E83">
        <v>0.45447779323211301</v>
      </c>
      <c r="F83">
        <v>0.91247119186342596</v>
      </c>
      <c r="G83">
        <v>82</v>
      </c>
      <c r="H83" t="s">
        <v>1727</v>
      </c>
    </row>
    <row r="84" spans="1:8" x14ac:dyDescent="0.2">
      <c r="A84" t="s">
        <v>711</v>
      </c>
      <c r="B84">
        <v>1.70279375913633</v>
      </c>
      <c r="C84">
        <v>1.07334265495088E-2</v>
      </c>
      <c r="D84">
        <v>1.9692616113069199</v>
      </c>
      <c r="E84">
        <v>0.52463566991402999</v>
      </c>
      <c r="F84">
        <v>0.89334634454991901</v>
      </c>
      <c r="G84">
        <v>83</v>
      </c>
      <c r="H84" t="s">
        <v>1727</v>
      </c>
    </row>
    <row r="85" spans="1:8" x14ac:dyDescent="0.2">
      <c r="A85" t="s">
        <v>693</v>
      </c>
      <c r="B85">
        <v>1.2834599070456501</v>
      </c>
      <c r="C85">
        <v>2.6492251187874401E-2</v>
      </c>
      <c r="D85">
        <v>1.5768811358163499</v>
      </c>
      <c r="E85">
        <v>0.69343730471841902</v>
      </c>
      <c r="F85">
        <v>0.88999897865588895</v>
      </c>
      <c r="G85">
        <v>84</v>
      </c>
      <c r="H85" t="s">
        <v>1727</v>
      </c>
    </row>
    <row r="86" spans="1:8" x14ac:dyDescent="0.2">
      <c r="A86" t="s">
        <v>1455</v>
      </c>
      <c r="B86">
        <v>1.7187482969156</v>
      </c>
      <c r="C86">
        <v>1.1226794071650699E-2</v>
      </c>
      <c r="D86">
        <v>1.9497442433616801</v>
      </c>
      <c r="E86">
        <v>0.51650868045246201</v>
      </c>
      <c r="F86">
        <v>0.88774841486979095</v>
      </c>
      <c r="G86">
        <v>85</v>
      </c>
      <c r="H86" t="s">
        <v>1727</v>
      </c>
    </row>
    <row r="87" spans="1:8" x14ac:dyDescent="0.2">
      <c r="A87" t="s">
        <v>705</v>
      </c>
      <c r="B87">
        <v>1.7517921583924501</v>
      </c>
      <c r="C87">
        <v>4.7286423591846503E-2</v>
      </c>
      <c r="D87">
        <v>1.32526353168264</v>
      </c>
      <c r="E87">
        <v>0.50488427937901503</v>
      </c>
      <c r="F87">
        <v>0.88445232151177899</v>
      </c>
      <c r="G87">
        <v>86</v>
      </c>
      <c r="H87" t="s">
        <v>1727</v>
      </c>
    </row>
    <row r="88" spans="1:8" x14ac:dyDescent="0.2">
      <c r="A88" t="s">
        <v>720</v>
      </c>
      <c r="B88">
        <v>1.80563751824492</v>
      </c>
      <c r="C88">
        <v>1.1664478930704001E-2</v>
      </c>
      <c r="D88">
        <v>1.9331346570051999</v>
      </c>
      <c r="E88">
        <v>0.47673709643411799</v>
      </c>
      <c r="F88">
        <v>0.86081438766058804</v>
      </c>
      <c r="G88">
        <v>87</v>
      </c>
      <c r="H88" t="s">
        <v>1727</v>
      </c>
    </row>
    <row r="89" spans="1:8" x14ac:dyDescent="0.2">
      <c r="A89" t="s">
        <v>694</v>
      </c>
      <c r="B89">
        <v>1.49160496238252</v>
      </c>
      <c r="C89">
        <v>9.7015707409263807E-3</v>
      </c>
      <c r="D89">
        <v>2.01315794522956</v>
      </c>
      <c r="E89">
        <v>0.57402377323139098</v>
      </c>
      <c r="F89">
        <v>0.85621670867748201</v>
      </c>
      <c r="G89">
        <v>88</v>
      </c>
      <c r="H89" t="s">
        <v>1727</v>
      </c>
    </row>
    <row r="90" spans="1:8" x14ac:dyDescent="0.2">
      <c r="A90" t="s">
        <v>1734</v>
      </c>
      <c r="B90">
        <v>1.5043131635909801</v>
      </c>
      <c r="C90">
        <v>1.3489858763045201E-3</v>
      </c>
      <c r="D90">
        <v>2.8699925973074301</v>
      </c>
      <c r="E90">
        <v>0.56772483269419105</v>
      </c>
      <c r="F90">
        <v>0.85403593911935605</v>
      </c>
      <c r="G90">
        <v>89</v>
      </c>
      <c r="H90" t="s">
        <v>1727</v>
      </c>
    </row>
    <row r="91" spans="1:8" x14ac:dyDescent="0.2">
      <c r="A91" t="s">
        <v>719</v>
      </c>
      <c r="B91">
        <v>1.6121799377224699</v>
      </c>
      <c r="C91">
        <v>1.19342648956793E-2</v>
      </c>
      <c r="D91">
        <v>1.92320432668506</v>
      </c>
      <c r="E91">
        <v>0.52816546225600702</v>
      </c>
      <c r="F91">
        <v>0.85149776204704897</v>
      </c>
      <c r="G91">
        <v>90</v>
      </c>
      <c r="H91" t="s">
        <v>1727</v>
      </c>
    </row>
    <row r="92" spans="1:8" x14ac:dyDescent="0.2">
      <c r="A92" t="s">
        <v>435</v>
      </c>
      <c r="B92">
        <v>6.7159487377023597</v>
      </c>
      <c r="C92">
        <v>1.3367351250695101E-58</v>
      </c>
      <c r="D92">
        <v>57.8739546399459</v>
      </c>
      <c r="E92">
        <v>0.12586910902882001</v>
      </c>
      <c r="F92">
        <v>0.84533048389782095</v>
      </c>
      <c r="G92">
        <v>91</v>
      </c>
      <c r="H92" t="s">
        <v>1727</v>
      </c>
    </row>
    <row r="93" spans="1:8" x14ac:dyDescent="0.2">
      <c r="A93" t="s">
        <v>648</v>
      </c>
      <c r="B93">
        <v>2.2915287523858199</v>
      </c>
      <c r="C93">
        <v>4.58280001910502E-6</v>
      </c>
      <c r="D93">
        <v>5.3388690937685501</v>
      </c>
      <c r="E93">
        <v>0.36285387904945499</v>
      </c>
      <c r="F93">
        <v>0.83149009675655206</v>
      </c>
      <c r="G93">
        <v>92</v>
      </c>
      <c r="H93" t="s">
        <v>1727</v>
      </c>
    </row>
    <row r="94" spans="1:8" x14ac:dyDescent="0.2">
      <c r="A94" t="s">
        <v>1735</v>
      </c>
      <c r="B94">
        <v>1.5966448940983</v>
      </c>
      <c r="C94">
        <v>1.01015965189075E-8</v>
      </c>
      <c r="D94">
        <v>7.9956099822017697</v>
      </c>
      <c r="E94">
        <v>0.50834557764431199</v>
      </c>
      <c r="F94">
        <v>0.81164737098323902</v>
      </c>
      <c r="G94">
        <v>93</v>
      </c>
      <c r="H94" t="s">
        <v>1727</v>
      </c>
    </row>
    <row r="95" spans="1:8" x14ac:dyDescent="0.2">
      <c r="A95" t="s">
        <v>714</v>
      </c>
      <c r="B95">
        <v>1.34159053912592</v>
      </c>
      <c r="C95">
        <v>3.0451669843833799E-2</v>
      </c>
      <c r="D95">
        <v>1.5163888874620199</v>
      </c>
      <c r="E95">
        <v>0.59416029750086397</v>
      </c>
      <c r="F95">
        <v>0.79711983385139995</v>
      </c>
      <c r="G95">
        <v>94</v>
      </c>
      <c r="H95" t="s">
        <v>1727</v>
      </c>
    </row>
    <row r="96" spans="1:8" x14ac:dyDescent="0.2">
      <c r="A96" t="s">
        <v>1736</v>
      </c>
      <c r="B96">
        <v>1.2551799308695499</v>
      </c>
      <c r="C96">
        <v>7.0653142686701893E-5</v>
      </c>
      <c r="D96">
        <v>4.1508685157526104</v>
      </c>
      <c r="E96">
        <v>0.62757672109861096</v>
      </c>
      <c r="F96">
        <v>0.78772170540389097</v>
      </c>
      <c r="G96">
        <v>95</v>
      </c>
      <c r="H96" t="s">
        <v>1727</v>
      </c>
    </row>
    <row r="97" spans="1:8" x14ac:dyDescent="0.2">
      <c r="A97" t="s">
        <v>691</v>
      </c>
      <c r="B97">
        <v>2.0014257718794699</v>
      </c>
      <c r="C97">
        <v>1.9312489450893498E-2</v>
      </c>
      <c r="D97">
        <v>1.71416174045672</v>
      </c>
      <c r="E97">
        <v>0.39095970011810599</v>
      </c>
      <c r="F97">
        <v>0.78247681958264803</v>
      </c>
      <c r="G97">
        <v>96</v>
      </c>
      <c r="H97" t="s">
        <v>1727</v>
      </c>
    </row>
    <row r="98" spans="1:8" x14ac:dyDescent="0.2">
      <c r="A98" t="s">
        <v>555</v>
      </c>
      <c r="B98">
        <v>3.4895076505878202</v>
      </c>
      <c r="C98">
        <v>1.12734229633866E-21</v>
      </c>
      <c r="D98">
        <v>20.947944198558801</v>
      </c>
      <c r="E98">
        <v>0.22407631991511801</v>
      </c>
      <c r="F98">
        <v>0.78191603265936704</v>
      </c>
      <c r="G98">
        <v>97</v>
      </c>
      <c r="H98" t="s">
        <v>1727</v>
      </c>
    </row>
    <row r="99" spans="1:8" x14ac:dyDescent="0.2">
      <c r="A99" t="s">
        <v>1451</v>
      </c>
      <c r="B99">
        <v>2.2134929518969901</v>
      </c>
      <c r="C99">
        <v>1.1842413689594201E-2</v>
      </c>
      <c r="D99">
        <v>1.92655977183282</v>
      </c>
      <c r="E99">
        <v>0.33031600080964002</v>
      </c>
      <c r="F99">
        <v>0.73115213969093895</v>
      </c>
      <c r="G99">
        <v>98</v>
      </c>
      <c r="H99" t="s">
        <v>1727</v>
      </c>
    </row>
    <row r="100" spans="1:8" x14ac:dyDescent="0.2">
      <c r="A100" t="s">
        <v>659</v>
      </c>
      <c r="B100">
        <v>1.28001374041754</v>
      </c>
      <c r="C100">
        <v>5.0288009760470201E-3</v>
      </c>
      <c r="D100">
        <v>2.2985355520336599</v>
      </c>
      <c r="E100">
        <v>0.56488519326440201</v>
      </c>
      <c r="F100">
        <v>0.723060809136852</v>
      </c>
      <c r="G100">
        <v>99</v>
      </c>
      <c r="H100" t="s">
        <v>1727</v>
      </c>
    </row>
    <row r="101" spans="1:8" x14ac:dyDescent="0.2">
      <c r="A101" t="s">
        <v>1397</v>
      </c>
      <c r="B101">
        <v>3.6884008471152998</v>
      </c>
      <c r="C101">
        <v>1.2857888411739401E-24</v>
      </c>
      <c r="D101">
        <v>23.8908303476192</v>
      </c>
      <c r="E101">
        <v>0.19464232741277401</v>
      </c>
      <c r="F101">
        <v>0.717918925313769</v>
      </c>
      <c r="G101">
        <v>100</v>
      </c>
      <c r="H101" t="s">
        <v>1727</v>
      </c>
    </row>
    <row r="102" spans="1:8" x14ac:dyDescent="0.2">
      <c r="A102" t="s">
        <v>635</v>
      </c>
      <c r="B102">
        <v>1.40419676055843</v>
      </c>
      <c r="C102">
        <v>2.5829233258749E-3</v>
      </c>
      <c r="D102">
        <v>2.5878884856747999</v>
      </c>
      <c r="E102">
        <v>0.51117909091538305</v>
      </c>
      <c r="F102">
        <v>0.71779602352858596</v>
      </c>
      <c r="G102">
        <v>101</v>
      </c>
      <c r="H102" t="s">
        <v>1727</v>
      </c>
    </row>
    <row r="103" spans="1:8" x14ac:dyDescent="0.2">
      <c r="A103" t="s">
        <v>604</v>
      </c>
      <c r="B103">
        <v>2.3059225828250298</v>
      </c>
      <c r="C103">
        <v>2.3616433362459801E-7</v>
      </c>
      <c r="D103">
        <v>6.6267856904634996</v>
      </c>
      <c r="E103">
        <v>0.31125369660166502</v>
      </c>
      <c r="F103">
        <v>0.71772692798155102</v>
      </c>
      <c r="G103">
        <v>102</v>
      </c>
      <c r="H103" t="s">
        <v>1727</v>
      </c>
    </row>
    <row r="104" spans="1:8" x14ac:dyDescent="0.2">
      <c r="A104" t="s">
        <v>674</v>
      </c>
      <c r="B104">
        <v>1.34548096350638</v>
      </c>
      <c r="C104">
        <v>5.0276896767669898E-3</v>
      </c>
      <c r="D104">
        <v>2.2986315360431302</v>
      </c>
      <c r="E104">
        <v>0.53260978620402799</v>
      </c>
      <c r="F104">
        <v>0.716616328314721</v>
      </c>
      <c r="G104">
        <v>103</v>
      </c>
      <c r="H104" t="s">
        <v>1727</v>
      </c>
    </row>
    <row r="105" spans="1:8" x14ac:dyDescent="0.2">
      <c r="A105" t="s">
        <v>1737</v>
      </c>
      <c r="B105">
        <v>1.4743704893615901</v>
      </c>
      <c r="C105">
        <v>2.5698308438328E-6</v>
      </c>
      <c r="D105">
        <v>5.5900954626639496</v>
      </c>
      <c r="E105">
        <v>0.47888502015568002</v>
      </c>
      <c r="F105">
        <v>0.706053941514865</v>
      </c>
      <c r="G105">
        <v>104</v>
      </c>
      <c r="H105" t="s">
        <v>1727</v>
      </c>
    </row>
    <row r="106" spans="1:8" x14ac:dyDescent="0.2">
      <c r="A106" t="s">
        <v>701</v>
      </c>
      <c r="B106">
        <v>1.47989877449312</v>
      </c>
      <c r="C106">
        <v>3.1732351915863301E-2</v>
      </c>
      <c r="D106">
        <v>1.4984977379775</v>
      </c>
      <c r="E106">
        <v>0.47531138865563699</v>
      </c>
      <c r="F106">
        <v>0.70341274157409905</v>
      </c>
      <c r="G106">
        <v>105</v>
      </c>
      <c r="H106" t="s">
        <v>1727</v>
      </c>
    </row>
    <row r="107" spans="1:8" x14ac:dyDescent="0.2">
      <c r="A107" t="s">
        <v>590</v>
      </c>
      <c r="B107">
        <v>3.2361843763840801</v>
      </c>
      <c r="C107">
        <v>2.8053968148910902E-13</v>
      </c>
      <c r="D107">
        <v>12.5520057004225</v>
      </c>
      <c r="E107">
        <v>0.21613346338492001</v>
      </c>
      <c r="F107">
        <v>0.69944773742005895</v>
      </c>
      <c r="G107">
        <v>106</v>
      </c>
      <c r="H107" t="s">
        <v>1727</v>
      </c>
    </row>
    <row r="108" spans="1:8" x14ac:dyDescent="0.2">
      <c r="A108" t="s">
        <v>649</v>
      </c>
      <c r="B108">
        <v>1.30143461887735</v>
      </c>
      <c r="C108">
        <v>2.2247081885032299E-2</v>
      </c>
      <c r="D108">
        <v>1.65272694667589</v>
      </c>
      <c r="E108">
        <v>0.53176936581481404</v>
      </c>
      <c r="F108">
        <v>0.69206306192985101</v>
      </c>
      <c r="G108">
        <v>107</v>
      </c>
      <c r="H108" t="s">
        <v>1727</v>
      </c>
    </row>
    <row r="109" spans="1:8" x14ac:dyDescent="0.2">
      <c r="A109" t="s">
        <v>650</v>
      </c>
      <c r="B109">
        <v>1.3924228341974101</v>
      </c>
      <c r="C109">
        <v>2.4052846594293398E-3</v>
      </c>
      <c r="D109">
        <v>2.6188335185817602</v>
      </c>
      <c r="E109">
        <v>0.49673598212942899</v>
      </c>
      <c r="F109">
        <v>0.69166652408449403</v>
      </c>
      <c r="G109">
        <v>108</v>
      </c>
      <c r="H109" t="s">
        <v>1727</v>
      </c>
    </row>
    <row r="110" spans="1:8" x14ac:dyDescent="0.2">
      <c r="A110" t="s">
        <v>675</v>
      </c>
      <c r="B110">
        <v>1.8054520145964299</v>
      </c>
      <c r="C110">
        <v>2.0348988496140699E-3</v>
      </c>
      <c r="D110">
        <v>2.6914571737342099</v>
      </c>
      <c r="E110">
        <v>0.38075068237340498</v>
      </c>
      <c r="F110">
        <v>0.68742708655002804</v>
      </c>
      <c r="G110">
        <v>109</v>
      </c>
      <c r="H110" t="s">
        <v>1727</v>
      </c>
    </row>
    <row r="111" spans="1:8" x14ac:dyDescent="0.2">
      <c r="A111" t="s">
        <v>1738</v>
      </c>
      <c r="B111">
        <v>1.9311025344400099</v>
      </c>
      <c r="C111">
        <v>2.11554503891364E-8</v>
      </c>
      <c r="D111">
        <v>7.67457772431829</v>
      </c>
      <c r="E111">
        <v>0.35009890478753403</v>
      </c>
      <c r="F111">
        <v>0.67607688233987995</v>
      </c>
      <c r="G111">
        <v>110</v>
      </c>
      <c r="H111" t="s">
        <v>1727</v>
      </c>
    </row>
    <row r="112" spans="1:8" x14ac:dyDescent="0.2">
      <c r="A112" t="s">
        <v>643</v>
      </c>
      <c r="B112">
        <v>1.4655171009919701</v>
      </c>
      <c r="C112">
        <v>3.3901869028530002E-3</v>
      </c>
      <c r="D112">
        <v>2.4697763582452401</v>
      </c>
      <c r="E112">
        <v>0.45366931469501198</v>
      </c>
      <c r="F112">
        <v>0.66486013888085005</v>
      </c>
      <c r="G112">
        <v>111</v>
      </c>
      <c r="H112" t="s">
        <v>1727</v>
      </c>
    </row>
    <row r="113" spans="1:8" x14ac:dyDescent="0.2">
      <c r="A113" t="s">
        <v>595</v>
      </c>
      <c r="B113">
        <v>1.9501435247660199</v>
      </c>
      <c r="C113">
        <v>1.7376982652910899E-5</v>
      </c>
      <c r="D113">
        <v>4.7600256324302102</v>
      </c>
      <c r="E113">
        <v>0.34032410190968398</v>
      </c>
      <c r="F113">
        <v>0.66368084366098301</v>
      </c>
      <c r="G113">
        <v>112</v>
      </c>
      <c r="H113" t="s">
        <v>1727</v>
      </c>
    </row>
    <row r="114" spans="1:8" x14ac:dyDescent="0.2">
      <c r="A114" t="s">
        <v>1739</v>
      </c>
      <c r="B114">
        <v>1.2650011573248501</v>
      </c>
      <c r="C114">
        <v>2.3618427853735299E-3</v>
      </c>
      <c r="D114">
        <v>2.6267490143080798</v>
      </c>
      <c r="E114">
        <v>0.52042702233972904</v>
      </c>
      <c r="F114">
        <v>0.65834078556288</v>
      </c>
      <c r="G114">
        <v>113</v>
      </c>
      <c r="H114" t="s">
        <v>1727</v>
      </c>
    </row>
    <row r="115" spans="1:8" x14ac:dyDescent="0.2">
      <c r="A115" t="s">
        <v>663</v>
      </c>
      <c r="B115">
        <v>1.5005651842091201</v>
      </c>
      <c r="C115">
        <v>8.7754869329898597E-3</v>
      </c>
      <c r="D115">
        <v>2.0567287761221502</v>
      </c>
      <c r="E115">
        <v>0.43605011709425501</v>
      </c>
      <c r="F115">
        <v>0.65432162428194995</v>
      </c>
      <c r="G115">
        <v>114</v>
      </c>
      <c r="H115" t="s">
        <v>1727</v>
      </c>
    </row>
    <row r="116" spans="1:8" x14ac:dyDescent="0.2">
      <c r="A116" t="s">
        <v>1740</v>
      </c>
      <c r="B116">
        <v>1.8817840353638</v>
      </c>
      <c r="C116">
        <v>3.2782433884434102E-7</v>
      </c>
      <c r="D116">
        <v>6.4843588060022599</v>
      </c>
      <c r="E116">
        <v>0.34221039904631001</v>
      </c>
      <c r="F116">
        <v>0.64396606566082204</v>
      </c>
      <c r="G116">
        <v>115</v>
      </c>
      <c r="H116" t="s">
        <v>1727</v>
      </c>
    </row>
    <row r="117" spans="1:8" x14ac:dyDescent="0.2">
      <c r="A117" t="s">
        <v>667</v>
      </c>
      <c r="B117">
        <v>1.6034318438908399</v>
      </c>
      <c r="C117">
        <v>2.1229097761230199E-2</v>
      </c>
      <c r="D117">
        <v>1.6730684630005399</v>
      </c>
      <c r="E117">
        <v>0.398363584224742</v>
      </c>
      <c r="F117">
        <v>0.63874885639244305</v>
      </c>
      <c r="G117">
        <v>116</v>
      </c>
      <c r="H117" t="s">
        <v>1727</v>
      </c>
    </row>
    <row r="118" spans="1:8" x14ac:dyDescent="0.2">
      <c r="A118" t="s">
        <v>1741</v>
      </c>
      <c r="B118">
        <v>3.0412437412628299</v>
      </c>
      <c r="C118">
        <v>1.5208915107020999E-24</v>
      </c>
      <c r="D118">
        <v>23.817901764240101</v>
      </c>
      <c r="E118">
        <v>0.20696471064679001</v>
      </c>
      <c r="F118">
        <v>0.62943013091682298</v>
      </c>
      <c r="G118">
        <v>117</v>
      </c>
      <c r="H118" t="s">
        <v>1727</v>
      </c>
    </row>
    <row r="119" spans="1:8" x14ac:dyDescent="0.2">
      <c r="A119" t="s">
        <v>621</v>
      </c>
      <c r="B119">
        <v>1.2844374250000199</v>
      </c>
      <c r="C119">
        <v>1.43135027926946E-2</v>
      </c>
      <c r="D119">
        <v>1.8442540729219601</v>
      </c>
      <c r="E119">
        <v>0.48399532021467001</v>
      </c>
      <c r="F119">
        <v>0.62166170280858901</v>
      </c>
      <c r="G119">
        <v>118</v>
      </c>
      <c r="H119" t="s">
        <v>1727</v>
      </c>
    </row>
    <row r="120" spans="1:8" x14ac:dyDescent="0.2">
      <c r="A120" t="s">
        <v>686</v>
      </c>
      <c r="B120">
        <v>1.2981220512448199</v>
      </c>
      <c r="C120">
        <v>4.5179492327584697E-2</v>
      </c>
      <c r="D120">
        <v>1.34505865346363</v>
      </c>
      <c r="E120">
        <v>0.47739330253481799</v>
      </c>
      <c r="F120">
        <v>0.61971477313703505</v>
      </c>
      <c r="G120">
        <v>119</v>
      </c>
      <c r="H120" t="s">
        <v>1727</v>
      </c>
    </row>
    <row r="121" spans="1:8" x14ac:dyDescent="0.2">
      <c r="A121" t="s">
        <v>1742</v>
      </c>
      <c r="B121">
        <v>1.7791606744524999</v>
      </c>
      <c r="C121">
        <v>2.49679606727711E-6</v>
      </c>
      <c r="D121">
        <v>5.6026169284028002</v>
      </c>
      <c r="E121">
        <v>0.33767453997795699</v>
      </c>
      <c r="F121">
        <v>0.60077726229261896</v>
      </c>
      <c r="G121">
        <v>120</v>
      </c>
      <c r="H121" t="s">
        <v>1727</v>
      </c>
    </row>
    <row r="122" spans="1:8" x14ac:dyDescent="0.2">
      <c r="A122" t="s">
        <v>1743</v>
      </c>
      <c r="B122">
        <v>1.28658274759258</v>
      </c>
      <c r="C122">
        <v>3.7097683961938099E-4</v>
      </c>
      <c r="D122">
        <v>3.4306532028902699</v>
      </c>
      <c r="E122">
        <v>0.46691747712909698</v>
      </c>
      <c r="F122">
        <v>0.60072797062374905</v>
      </c>
      <c r="G122">
        <v>121</v>
      </c>
      <c r="H122" t="s">
        <v>1727</v>
      </c>
    </row>
    <row r="123" spans="1:8" x14ac:dyDescent="0.2">
      <c r="A123" t="s">
        <v>593</v>
      </c>
      <c r="B123">
        <v>2.5842720143723898</v>
      </c>
      <c r="C123">
        <v>1.8170835281300899E-4</v>
      </c>
      <c r="D123">
        <v>3.7406251084805202</v>
      </c>
      <c r="E123">
        <v>0.23152029241373501</v>
      </c>
      <c r="F123">
        <v>0.598311412444128</v>
      </c>
      <c r="G123">
        <v>122</v>
      </c>
      <c r="H123" t="s">
        <v>1727</v>
      </c>
    </row>
    <row r="124" spans="1:8" x14ac:dyDescent="0.2">
      <c r="A124" t="s">
        <v>609</v>
      </c>
      <c r="B124">
        <v>1.52365424641137</v>
      </c>
      <c r="C124">
        <v>9.0610644334693301E-4</v>
      </c>
      <c r="D124">
        <v>3.0428207813046</v>
      </c>
      <c r="E124">
        <v>0.38856033905770498</v>
      </c>
      <c r="F124">
        <v>0.59203161059231502</v>
      </c>
      <c r="G124">
        <v>123</v>
      </c>
      <c r="H124" t="s">
        <v>1727</v>
      </c>
    </row>
    <row r="125" spans="1:8" x14ac:dyDescent="0.2">
      <c r="A125" t="s">
        <v>1744</v>
      </c>
      <c r="B125">
        <v>1.3513225423680399</v>
      </c>
      <c r="C125">
        <v>1.44496312850428E-3</v>
      </c>
      <c r="D125">
        <v>2.8401432347700202</v>
      </c>
      <c r="E125">
        <v>0.43692045284082898</v>
      </c>
      <c r="F125">
        <v>0.59042045714546498</v>
      </c>
      <c r="G125">
        <v>124</v>
      </c>
      <c r="H125" t="s">
        <v>1727</v>
      </c>
    </row>
    <row r="126" spans="1:8" x14ac:dyDescent="0.2">
      <c r="A126" t="s">
        <v>496</v>
      </c>
      <c r="B126">
        <v>2.7061918824253199</v>
      </c>
      <c r="C126">
        <v>2.3739133892278199E-16</v>
      </c>
      <c r="D126">
        <v>15.6245351300599</v>
      </c>
      <c r="E126">
        <v>0.21812813454808999</v>
      </c>
      <c r="F126">
        <v>0.590296587042618</v>
      </c>
      <c r="G126">
        <v>125</v>
      </c>
      <c r="H126" t="s">
        <v>1727</v>
      </c>
    </row>
    <row r="127" spans="1:8" x14ac:dyDescent="0.2">
      <c r="A127" t="s">
        <v>1453</v>
      </c>
      <c r="B127">
        <v>1.2741982880874401</v>
      </c>
      <c r="C127">
        <v>9.8481249878252693E-3</v>
      </c>
      <c r="D127">
        <v>2.0066464481780399</v>
      </c>
      <c r="E127">
        <v>0.462029828507388</v>
      </c>
      <c r="F127">
        <v>0.58871761652944599</v>
      </c>
      <c r="G127">
        <v>126</v>
      </c>
      <c r="H127" t="s">
        <v>1727</v>
      </c>
    </row>
    <row r="128" spans="1:8" x14ac:dyDescent="0.2">
      <c r="A128" t="s">
        <v>1373</v>
      </c>
      <c r="B128">
        <v>4.1515958469848897</v>
      </c>
      <c r="C128">
        <v>1.4721598392555101E-28</v>
      </c>
      <c r="D128">
        <v>27.8320450340624</v>
      </c>
      <c r="E128">
        <v>0.13749550445216099</v>
      </c>
      <c r="F128">
        <v>0.57082576526268303</v>
      </c>
      <c r="G128">
        <v>127</v>
      </c>
      <c r="H128" t="s">
        <v>1727</v>
      </c>
    </row>
    <row r="129" spans="1:8" x14ac:dyDescent="0.2">
      <c r="A129" t="s">
        <v>605</v>
      </c>
      <c r="B129">
        <v>1.2659221775740901</v>
      </c>
      <c r="C129">
        <v>3.26141143921157E-3</v>
      </c>
      <c r="D129">
        <v>2.4865944098699702</v>
      </c>
      <c r="E129">
        <v>0.44097202392696599</v>
      </c>
      <c r="F129">
        <v>0.558236264778879</v>
      </c>
      <c r="G129">
        <v>128</v>
      </c>
      <c r="H129" t="s">
        <v>1727</v>
      </c>
    </row>
    <row r="130" spans="1:8" x14ac:dyDescent="0.2">
      <c r="A130" t="s">
        <v>505</v>
      </c>
      <c r="B130">
        <v>2.6167694098774699</v>
      </c>
      <c r="C130">
        <v>7.9027350936893499E-11</v>
      </c>
      <c r="D130">
        <v>10.102222575732201</v>
      </c>
      <c r="E130">
        <v>0.21272493131229001</v>
      </c>
      <c r="F130">
        <v>0.55665209297628704</v>
      </c>
      <c r="G130">
        <v>129</v>
      </c>
      <c r="H130" t="s">
        <v>1727</v>
      </c>
    </row>
    <row r="131" spans="1:8" x14ac:dyDescent="0.2">
      <c r="A131" t="s">
        <v>1252</v>
      </c>
      <c r="B131">
        <v>1.3607777627286199</v>
      </c>
      <c r="C131">
        <v>2.27340946961302E-3</v>
      </c>
      <c r="D131">
        <v>2.6433223353363</v>
      </c>
      <c r="E131">
        <v>0.40687439330879499</v>
      </c>
      <c r="F131">
        <v>0.55366562663830898</v>
      </c>
      <c r="G131">
        <v>130</v>
      </c>
      <c r="H131" t="s">
        <v>1727</v>
      </c>
    </row>
    <row r="132" spans="1:8" x14ac:dyDescent="0.2">
      <c r="A132" t="s">
        <v>1671</v>
      </c>
      <c r="B132">
        <v>2.79995344710614</v>
      </c>
      <c r="C132">
        <v>2.18588966227988E-14</v>
      </c>
      <c r="D132">
        <v>13.660371763828399</v>
      </c>
      <c r="E132">
        <v>0.19523063129399301</v>
      </c>
      <c r="F132">
        <v>0.54663667907232505</v>
      </c>
      <c r="G132">
        <v>131</v>
      </c>
      <c r="H132" t="s">
        <v>1727</v>
      </c>
    </row>
    <row r="133" spans="1:8" x14ac:dyDescent="0.2">
      <c r="A133" t="s">
        <v>1745</v>
      </c>
      <c r="B133">
        <v>1.3124896587636301</v>
      </c>
      <c r="C133">
        <v>1.18665809932977E-3</v>
      </c>
      <c r="D133">
        <v>2.9256743922191801</v>
      </c>
      <c r="E133">
        <v>0.415359263390079</v>
      </c>
      <c r="F133">
        <v>0.54515473787115598</v>
      </c>
      <c r="G133">
        <v>132</v>
      </c>
      <c r="H133" t="s">
        <v>1727</v>
      </c>
    </row>
    <row r="134" spans="1:8" x14ac:dyDescent="0.2">
      <c r="A134" t="s">
        <v>679</v>
      </c>
      <c r="B134">
        <v>1.3694222633405899</v>
      </c>
      <c r="C134">
        <v>2.80212459722054E-2</v>
      </c>
      <c r="D134">
        <v>1.5525125576004699</v>
      </c>
      <c r="E134">
        <v>0.39021684651465199</v>
      </c>
      <c r="F134">
        <v>0.53437163714772296</v>
      </c>
      <c r="G134">
        <v>133</v>
      </c>
      <c r="H134" t="s">
        <v>1727</v>
      </c>
    </row>
    <row r="135" spans="1:8" x14ac:dyDescent="0.2">
      <c r="A135" t="s">
        <v>583</v>
      </c>
      <c r="B135">
        <v>2.3578107405558302</v>
      </c>
      <c r="C135">
        <v>3.71511207988074E-7</v>
      </c>
      <c r="D135">
        <v>6.4300280796316702</v>
      </c>
      <c r="E135">
        <v>0.226158276123855</v>
      </c>
      <c r="F135">
        <v>0.53323841251041704</v>
      </c>
      <c r="G135">
        <v>134</v>
      </c>
      <c r="H135" t="s">
        <v>1727</v>
      </c>
    </row>
    <row r="136" spans="1:8" x14ac:dyDescent="0.2">
      <c r="A136" t="s">
        <v>567</v>
      </c>
      <c r="B136">
        <v>1.72998139434804</v>
      </c>
      <c r="C136">
        <v>9.79169086279993E-5</v>
      </c>
      <c r="D136">
        <v>4.0091423062585099</v>
      </c>
      <c r="E136">
        <v>0.30665323324840399</v>
      </c>
      <c r="F136">
        <v>0.53050438803640798</v>
      </c>
      <c r="G136">
        <v>135</v>
      </c>
      <c r="H136" t="s">
        <v>1727</v>
      </c>
    </row>
    <row r="137" spans="1:8" x14ac:dyDescent="0.2">
      <c r="A137" t="s">
        <v>626</v>
      </c>
      <c r="B137">
        <v>1.28630417226155</v>
      </c>
      <c r="C137">
        <v>1.2483145861976901E-2</v>
      </c>
      <c r="D137">
        <v>1.90367595485136</v>
      </c>
      <c r="E137">
        <v>0.40262085350259003</v>
      </c>
      <c r="F137">
        <v>0.51789288369988795</v>
      </c>
      <c r="G137">
        <v>136</v>
      </c>
      <c r="H137" t="s">
        <v>1727</v>
      </c>
    </row>
    <row r="138" spans="1:8" x14ac:dyDescent="0.2">
      <c r="A138" t="s">
        <v>558</v>
      </c>
      <c r="B138">
        <v>1.58863502952588</v>
      </c>
      <c r="C138">
        <v>1.1950734220124799E-3</v>
      </c>
      <c r="D138">
        <v>2.9226054120419298</v>
      </c>
      <c r="E138">
        <v>0.32493817088079502</v>
      </c>
      <c r="F138">
        <v>0.51620816069129705</v>
      </c>
      <c r="G138">
        <v>137</v>
      </c>
      <c r="H138" t="s">
        <v>1727</v>
      </c>
    </row>
    <row r="139" spans="1:8" x14ac:dyDescent="0.2">
      <c r="A139" t="s">
        <v>444</v>
      </c>
      <c r="B139">
        <v>4.01913042839006</v>
      </c>
      <c r="C139">
        <v>2.2374513050477299E-28</v>
      </c>
      <c r="D139">
        <v>27.650246407712199</v>
      </c>
      <c r="E139">
        <v>0.12622832851190199</v>
      </c>
      <c r="F139">
        <v>0.50732811604700401</v>
      </c>
      <c r="G139">
        <v>138</v>
      </c>
      <c r="H139" t="s">
        <v>1727</v>
      </c>
    </row>
    <row r="140" spans="1:8" x14ac:dyDescent="0.2">
      <c r="A140" t="s">
        <v>608</v>
      </c>
      <c r="B140">
        <v>1.3415752146484801</v>
      </c>
      <c r="C140">
        <v>5.8062554994293501E-3</v>
      </c>
      <c r="D140">
        <v>2.2361038573174898</v>
      </c>
      <c r="E140">
        <v>0.37810142021204901</v>
      </c>
      <c r="F140">
        <v>0.50725149397987601</v>
      </c>
      <c r="G140">
        <v>139</v>
      </c>
      <c r="H140" t="s">
        <v>1727</v>
      </c>
    </row>
    <row r="141" spans="1:8" x14ac:dyDescent="0.2">
      <c r="A141" t="s">
        <v>569</v>
      </c>
      <c r="B141">
        <v>2.1600888414494399</v>
      </c>
      <c r="C141">
        <v>7.2068572034775799E-4</v>
      </c>
      <c r="D141">
        <v>3.14225408295736</v>
      </c>
      <c r="E141">
        <v>0.22942563487460299</v>
      </c>
      <c r="F141">
        <v>0.49557975383508202</v>
      </c>
      <c r="G141">
        <v>140</v>
      </c>
      <c r="H141" t="s">
        <v>1727</v>
      </c>
    </row>
    <row r="142" spans="1:8" x14ac:dyDescent="0.2">
      <c r="A142" t="s">
        <v>1746</v>
      </c>
      <c r="B142">
        <v>1.3778093003154499</v>
      </c>
      <c r="C142">
        <v>2.5371544770165099E-3</v>
      </c>
      <c r="D142">
        <v>2.5956530895486898</v>
      </c>
      <c r="E142">
        <v>0.358506132835823</v>
      </c>
      <c r="F142">
        <v>0.49395308404132399</v>
      </c>
      <c r="G142">
        <v>141</v>
      </c>
      <c r="H142" t="s">
        <v>1727</v>
      </c>
    </row>
    <row r="143" spans="1:8" x14ac:dyDescent="0.2">
      <c r="A143" t="s">
        <v>658</v>
      </c>
      <c r="B143">
        <v>1.4994972450269</v>
      </c>
      <c r="C143">
        <v>4.5426600372395296E-3</v>
      </c>
      <c r="D143">
        <v>2.3426897636202102</v>
      </c>
      <c r="E143">
        <v>0.328686724328284</v>
      </c>
      <c r="F143">
        <v>0.49286483760717797</v>
      </c>
      <c r="G143">
        <v>142</v>
      </c>
      <c r="H143" t="s">
        <v>1727</v>
      </c>
    </row>
    <row r="144" spans="1:8" x14ac:dyDescent="0.2">
      <c r="A144" t="s">
        <v>565</v>
      </c>
      <c r="B144">
        <v>1.3920234731086401</v>
      </c>
      <c r="C144">
        <v>1.21058881503818E-3</v>
      </c>
      <c r="D144">
        <v>2.9170033429706601</v>
      </c>
      <c r="E144">
        <v>0.34735060795985401</v>
      </c>
      <c r="F144">
        <v>0.48352019967867499</v>
      </c>
      <c r="G144">
        <v>143</v>
      </c>
      <c r="H144" t="s">
        <v>1727</v>
      </c>
    </row>
    <row r="145" spans="1:8" x14ac:dyDescent="0.2">
      <c r="A145" t="s">
        <v>579</v>
      </c>
      <c r="B145">
        <v>2.5466267544174999</v>
      </c>
      <c r="C145">
        <v>1.1501274970351699E-8</v>
      </c>
      <c r="D145">
        <v>7.93925401339453</v>
      </c>
      <c r="E145">
        <v>0.1892709548433</v>
      </c>
      <c r="F145">
        <v>0.48200247743809399</v>
      </c>
      <c r="G145">
        <v>144</v>
      </c>
      <c r="H145" t="s">
        <v>1727</v>
      </c>
    </row>
    <row r="146" spans="1:8" x14ac:dyDescent="0.2">
      <c r="A146" t="s">
        <v>599</v>
      </c>
      <c r="B146">
        <v>1.2716972204724299</v>
      </c>
      <c r="C146">
        <v>1.1443281755868199E-2</v>
      </c>
      <c r="D146">
        <v>1.9414494087531899</v>
      </c>
      <c r="E146">
        <v>0.374488648173881</v>
      </c>
      <c r="F146">
        <v>0.47623617298120202</v>
      </c>
      <c r="G146">
        <v>145</v>
      </c>
      <c r="H146" t="s">
        <v>1727</v>
      </c>
    </row>
    <row r="147" spans="1:8" x14ac:dyDescent="0.2">
      <c r="A147" t="s">
        <v>1747</v>
      </c>
      <c r="B147">
        <v>1.6893774394767</v>
      </c>
      <c r="C147">
        <v>2.1987674514926499E-5</v>
      </c>
      <c r="D147">
        <v>4.6578207005501104</v>
      </c>
      <c r="E147">
        <v>0.27507889931087998</v>
      </c>
      <c r="F147">
        <v>0.46471208657188401</v>
      </c>
      <c r="G147">
        <v>146</v>
      </c>
      <c r="H147" t="s">
        <v>1727</v>
      </c>
    </row>
    <row r="148" spans="1:8" x14ac:dyDescent="0.2">
      <c r="A148" t="s">
        <v>630</v>
      </c>
      <c r="B148">
        <v>1.3504472109765699</v>
      </c>
      <c r="C148">
        <v>4.4850048703196699E-2</v>
      </c>
      <c r="D148">
        <v>1.34823708101413</v>
      </c>
      <c r="E148">
        <v>0.34156391161988903</v>
      </c>
      <c r="F148">
        <v>0.461264031817328</v>
      </c>
      <c r="G148">
        <v>147</v>
      </c>
      <c r="H148" t="s">
        <v>1727</v>
      </c>
    </row>
    <row r="149" spans="1:8" x14ac:dyDescent="0.2">
      <c r="A149" t="s">
        <v>1748</v>
      </c>
      <c r="B149">
        <v>3.5708883153672799</v>
      </c>
      <c r="C149">
        <v>2.80213298363786E-25</v>
      </c>
      <c r="D149">
        <v>24.552511257812</v>
      </c>
      <c r="E149">
        <v>0.124185418806969</v>
      </c>
      <c r="F149">
        <v>0.44345226095679702</v>
      </c>
      <c r="G149">
        <v>148</v>
      </c>
      <c r="H149" t="s">
        <v>1727</v>
      </c>
    </row>
    <row r="150" spans="1:8" x14ac:dyDescent="0.2">
      <c r="A150" t="s">
        <v>1749</v>
      </c>
      <c r="B150">
        <v>1.3773397320138301</v>
      </c>
      <c r="C150">
        <v>4.5426600372395296E-3</v>
      </c>
      <c r="D150">
        <v>2.3426897636202102</v>
      </c>
      <c r="E150">
        <v>0.31685891326545301</v>
      </c>
      <c r="F150">
        <v>0.43642237068323397</v>
      </c>
      <c r="G150">
        <v>149</v>
      </c>
      <c r="H150" t="s">
        <v>1727</v>
      </c>
    </row>
    <row r="151" spans="1:8" x14ac:dyDescent="0.2">
      <c r="A151" t="s">
        <v>499</v>
      </c>
      <c r="B151">
        <v>2.1785539251397199</v>
      </c>
      <c r="C151">
        <v>1.2436923723576901E-6</v>
      </c>
      <c r="D151">
        <v>5.9052870292185897</v>
      </c>
      <c r="E151">
        <v>0.199817459222908</v>
      </c>
      <c r="F151">
        <v>0.43531311010151102</v>
      </c>
      <c r="G151">
        <v>150</v>
      </c>
      <c r="H151" t="s">
        <v>1727</v>
      </c>
    </row>
    <row r="152" spans="1:8" x14ac:dyDescent="0.2">
      <c r="A152" t="s">
        <v>1750</v>
      </c>
      <c r="B152">
        <v>1.5852188016414099</v>
      </c>
      <c r="C152">
        <v>4.3627819365783197E-5</v>
      </c>
      <c r="D152">
        <v>4.3602364936617004</v>
      </c>
      <c r="E152">
        <v>0.27450232931548502</v>
      </c>
      <c r="F152">
        <v>0.43514625352526998</v>
      </c>
      <c r="G152">
        <v>151</v>
      </c>
      <c r="H152" t="s">
        <v>1727</v>
      </c>
    </row>
    <row r="153" spans="1:8" x14ac:dyDescent="0.2">
      <c r="A153" t="s">
        <v>620</v>
      </c>
      <c r="B153">
        <v>1.93416818362809</v>
      </c>
      <c r="C153">
        <v>4.20375743278684E-3</v>
      </c>
      <c r="D153">
        <v>2.3763623517878099</v>
      </c>
      <c r="E153">
        <v>0.22406811775940599</v>
      </c>
      <c r="F153">
        <v>0.43338542433567601</v>
      </c>
      <c r="G153">
        <v>152</v>
      </c>
      <c r="H153" t="s">
        <v>1727</v>
      </c>
    </row>
    <row r="154" spans="1:8" x14ac:dyDescent="0.2">
      <c r="A154" t="s">
        <v>1658</v>
      </c>
      <c r="B154">
        <v>2.5549342937331798</v>
      </c>
      <c r="C154">
        <v>1.32698561455914E-9</v>
      </c>
      <c r="D154">
        <v>8.8771337851622807</v>
      </c>
      <c r="E154">
        <v>0.167916275162422</v>
      </c>
      <c r="F154">
        <v>0.429015049888408</v>
      </c>
      <c r="G154">
        <v>153</v>
      </c>
      <c r="H154" t="s">
        <v>1727</v>
      </c>
    </row>
    <row r="155" spans="1:8" x14ac:dyDescent="0.2">
      <c r="A155" t="s">
        <v>1751</v>
      </c>
      <c r="B155">
        <v>1.2816943995742001</v>
      </c>
      <c r="C155">
        <v>3.1621594735203201E-3</v>
      </c>
      <c r="D155">
        <v>2.50001623158172</v>
      </c>
      <c r="E155">
        <v>0.332593030699605</v>
      </c>
      <c r="F155">
        <v>0.42628262478509299</v>
      </c>
      <c r="G155">
        <v>154</v>
      </c>
      <c r="H155" t="s">
        <v>1727</v>
      </c>
    </row>
    <row r="156" spans="1:8" x14ac:dyDescent="0.2">
      <c r="A156" t="s">
        <v>1752</v>
      </c>
      <c r="B156">
        <v>3.9088546537140099</v>
      </c>
      <c r="C156">
        <v>8.6704666707305199E-28</v>
      </c>
      <c r="D156">
        <v>27.061957526852598</v>
      </c>
      <c r="E156">
        <v>0.10686648066429399</v>
      </c>
      <c r="F156">
        <v>0.417725540270663</v>
      </c>
      <c r="G156">
        <v>155</v>
      </c>
      <c r="H156" t="s">
        <v>1727</v>
      </c>
    </row>
    <row r="157" spans="1:8" x14ac:dyDescent="0.2">
      <c r="A157" t="s">
        <v>584</v>
      </c>
      <c r="B157">
        <v>1.81449997883648</v>
      </c>
      <c r="C157">
        <v>4.1445697303701799E-4</v>
      </c>
      <c r="D157">
        <v>3.38252054917288</v>
      </c>
      <c r="E157">
        <v>0.22935586821376699</v>
      </c>
      <c r="F157">
        <v>0.416166218019902</v>
      </c>
      <c r="G157">
        <v>156</v>
      </c>
      <c r="H157" t="s">
        <v>1727</v>
      </c>
    </row>
    <row r="158" spans="1:8" x14ac:dyDescent="0.2">
      <c r="A158" t="s">
        <v>592</v>
      </c>
      <c r="B158">
        <v>2.1053441154602401</v>
      </c>
      <c r="C158">
        <v>2.93034646548801E-3</v>
      </c>
      <c r="D158">
        <v>2.5330810283987701</v>
      </c>
      <c r="E158">
        <v>0.18972399782049601</v>
      </c>
      <c r="F158">
        <v>0.399434302372974</v>
      </c>
      <c r="G158">
        <v>157</v>
      </c>
      <c r="H158" t="s">
        <v>1727</v>
      </c>
    </row>
    <row r="159" spans="1:8" x14ac:dyDescent="0.2">
      <c r="A159" t="s">
        <v>1753</v>
      </c>
      <c r="B159">
        <v>1.88937470122634</v>
      </c>
      <c r="C159">
        <v>1.73112311530987E-6</v>
      </c>
      <c r="D159">
        <v>5.7616720445461098</v>
      </c>
      <c r="E159">
        <v>0.21097370273152499</v>
      </c>
      <c r="F159">
        <v>0.39860837656498999</v>
      </c>
      <c r="G159">
        <v>158</v>
      </c>
      <c r="H159" t="s">
        <v>1727</v>
      </c>
    </row>
    <row r="160" spans="1:8" x14ac:dyDescent="0.2">
      <c r="A160" t="s">
        <v>531</v>
      </c>
      <c r="B160">
        <v>1.6831079453102999</v>
      </c>
      <c r="C160">
        <v>6.11304084514496E-4</v>
      </c>
      <c r="D160">
        <v>3.2137427024006699</v>
      </c>
      <c r="E160">
        <v>0.236691042565878</v>
      </c>
      <c r="F160">
        <v>0.398376574326407</v>
      </c>
      <c r="G160">
        <v>159</v>
      </c>
      <c r="H160" t="s">
        <v>1727</v>
      </c>
    </row>
    <row r="161" spans="1:8" x14ac:dyDescent="0.2">
      <c r="A161" t="s">
        <v>362</v>
      </c>
      <c r="B161">
        <v>4.6265107538705399</v>
      </c>
      <c r="C161">
        <v>2.3503935651781301E-31</v>
      </c>
      <c r="D161">
        <v>30.6288594105478</v>
      </c>
      <c r="E161">
        <v>8.5921727842426895E-2</v>
      </c>
      <c r="F161">
        <v>0.397517797854125</v>
      </c>
      <c r="G161">
        <v>160</v>
      </c>
      <c r="H161" t="s">
        <v>1727</v>
      </c>
    </row>
    <row r="162" spans="1:8" x14ac:dyDescent="0.2">
      <c r="A162" t="s">
        <v>1429</v>
      </c>
      <c r="B162">
        <v>1.59501714107562</v>
      </c>
      <c r="C162">
        <v>3.93330239143514E-3</v>
      </c>
      <c r="D162">
        <v>2.4052426638411202</v>
      </c>
      <c r="E162">
        <v>0.24240555177030501</v>
      </c>
      <c r="F162">
        <v>0.38664101016553098</v>
      </c>
      <c r="G162">
        <v>161</v>
      </c>
      <c r="H162" t="s">
        <v>1727</v>
      </c>
    </row>
    <row r="163" spans="1:8" x14ac:dyDescent="0.2">
      <c r="A163" t="s">
        <v>1754</v>
      </c>
      <c r="B163">
        <v>1.42747386915139</v>
      </c>
      <c r="C163">
        <v>1.52203812960254E-4</v>
      </c>
      <c r="D163">
        <v>3.8175744676255299</v>
      </c>
      <c r="E163">
        <v>0.259245757390137</v>
      </c>
      <c r="F163">
        <v>0.37006654436278003</v>
      </c>
      <c r="G163">
        <v>162</v>
      </c>
      <c r="H163" t="s">
        <v>1727</v>
      </c>
    </row>
    <row r="164" spans="1:8" x14ac:dyDescent="0.2">
      <c r="A164" t="s">
        <v>475</v>
      </c>
      <c r="B164">
        <v>2.87408424595839</v>
      </c>
      <c r="C164">
        <v>7.2877525272595797E-10</v>
      </c>
      <c r="D164">
        <v>9.1374063832730297</v>
      </c>
      <c r="E164">
        <v>0.12778516247761801</v>
      </c>
      <c r="F164">
        <v>0.36726532234415499</v>
      </c>
      <c r="G164">
        <v>163</v>
      </c>
      <c r="H164" t="s">
        <v>1727</v>
      </c>
    </row>
    <row r="165" spans="1:8" x14ac:dyDescent="0.2">
      <c r="A165" t="s">
        <v>1244</v>
      </c>
      <c r="B165">
        <v>2.26018124965224</v>
      </c>
      <c r="C165">
        <v>3.9916213032752199E-4</v>
      </c>
      <c r="D165">
        <v>3.3988506682111499</v>
      </c>
      <c r="E165">
        <v>0.16189610267458601</v>
      </c>
      <c r="F165">
        <v>0.36591453565687299</v>
      </c>
      <c r="G165">
        <v>164</v>
      </c>
      <c r="H165" t="s">
        <v>1727</v>
      </c>
    </row>
    <row r="166" spans="1:8" x14ac:dyDescent="0.2">
      <c r="A166" t="s">
        <v>1755</v>
      </c>
      <c r="B166">
        <v>1.27701151467086</v>
      </c>
      <c r="C166">
        <v>2.6673950921200199E-3</v>
      </c>
      <c r="D166">
        <v>2.5739126522443798</v>
      </c>
      <c r="E166">
        <v>0.285435051394759</v>
      </c>
      <c r="F166">
        <v>0.36450384732177699</v>
      </c>
      <c r="G166">
        <v>165</v>
      </c>
      <c r="H166" t="s">
        <v>1727</v>
      </c>
    </row>
    <row r="167" spans="1:8" x14ac:dyDescent="0.2">
      <c r="A167" t="s">
        <v>1756</v>
      </c>
      <c r="B167">
        <v>1.27980622560199</v>
      </c>
      <c r="C167">
        <v>2.3734524917508801E-2</v>
      </c>
      <c r="D167">
        <v>1.62461945692095</v>
      </c>
      <c r="E167">
        <v>0.280338274755563</v>
      </c>
      <c r="F167">
        <v>0.35877866930669</v>
      </c>
      <c r="G167">
        <v>166</v>
      </c>
      <c r="H167" t="s">
        <v>1727</v>
      </c>
    </row>
    <row r="168" spans="1:8" x14ac:dyDescent="0.2">
      <c r="A168" t="s">
        <v>1757</v>
      </c>
      <c r="B168">
        <v>1.4522744359972299</v>
      </c>
      <c r="C168">
        <v>5.0642948979055897E-3</v>
      </c>
      <c r="D168">
        <v>2.2954810129424801</v>
      </c>
      <c r="E168">
        <v>0.24387325043762501</v>
      </c>
      <c r="F168">
        <v>0.354170887234113</v>
      </c>
      <c r="G168">
        <v>167</v>
      </c>
      <c r="H168" t="s">
        <v>1727</v>
      </c>
    </row>
    <row r="169" spans="1:8" x14ac:dyDescent="0.2">
      <c r="A169" t="s">
        <v>1758</v>
      </c>
      <c r="B169">
        <v>1.36889700314042</v>
      </c>
      <c r="C169">
        <v>1.39994505340233E-3</v>
      </c>
      <c r="D169">
        <v>2.85388900965923</v>
      </c>
      <c r="E169">
        <v>0.25817489810130301</v>
      </c>
      <c r="F169">
        <v>0.35341484429695602</v>
      </c>
      <c r="G169">
        <v>168</v>
      </c>
      <c r="H169" t="s">
        <v>1727</v>
      </c>
    </row>
    <row r="170" spans="1:8" x14ac:dyDescent="0.2">
      <c r="A170" t="s">
        <v>607</v>
      </c>
      <c r="B170">
        <v>1.25570386075333</v>
      </c>
      <c r="C170">
        <v>3.43625383233086E-2</v>
      </c>
      <c r="D170">
        <v>1.4639147627951199</v>
      </c>
      <c r="E170">
        <v>0.27914415240746598</v>
      </c>
      <c r="F170">
        <v>0.35052238988477002</v>
      </c>
      <c r="G170">
        <v>169</v>
      </c>
      <c r="H170" t="s">
        <v>1727</v>
      </c>
    </row>
    <row r="171" spans="1:8" x14ac:dyDescent="0.2">
      <c r="A171" t="s">
        <v>406</v>
      </c>
      <c r="B171">
        <v>4.4843576721227203</v>
      </c>
      <c r="C171">
        <v>3.0680618664285E-31</v>
      </c>
      <c r="D171">
        <v>30.513135887233599</v>
      </c>
      <c r="E171">
        <v>7.8106982645888501E-2</v>
      </c>
      <c r="F171">
        <v>0.350259646874446</v>
      </c>
      <c r="G171">
        <v>170</v>
      </c>
      <c r="H171" t="s">
        <v>1727</v>
      </c>
    </row>
    <row r="172" spans="1:8" x14ac:dyDescent="0.2">
      <c r="A172" t="s">
        <v>602</v>
      </c>
      <c r="B172">
        <v>1.7523470613901899</v>
      </c>
      <c r="C172">
        <v>2.0630548220592501E-2</v>
      </c>
      <c r="D172">
        <v>1.6854892312602601</v>
      </c>
      <c r="E172">
        <v>0.19775356608134401</v>
      </c>
      <c r="F172">
        <v>0.34653288040207503</v>
      </c>
      <c r="G172">
        <v>171</v>
      </c>
      <c r="H172" t="s">
        <v>1727</v>
      </c>
    </row>
    <row r="173" spans="1:8" x14ac:dyDescent="0.2">
      <c r="A173" t="s">
        <v>1759</v>
      </c>
      <c r="B173">
        <v>1.32754714398275</v>
      </c>
      <c r="C173">
        <v>7.8578404045654797E-3</v>
      </c>
      <c r="D173">
        <v>2.1046967961045699</v>
      </c>
      <c r="E173">
        <v>0.26011030974612398</v>
      </c>
      <c r="F173">
        <v>0.345308698823937</v>
      </c>
      <c r="G173">
        <v>172</v>
      </c>
      <c r="H173" t="s">
        <v>1727</v>
      </c>
    </row>
    <row r="174" spans="1:8" x14ac:dyDescent="0.2">
      <c r="A174" t="s">
        <v>1760</v>
      </c>
      <c r="B174">
        <v>2.1003250032010299</v>
      </c>
      <c r="C174">
        <v>1.3815922815860101E-6</v>
      </c>
      <c r="D174">
        <v>5.8596201016666898</v>
      </c>
      <c r="E174">
        <v>0.16295659647816599</v>
      </c>
      <c r="F174">
        <v>0.34226181401963301</v>
      </c>
      <c r="G174">
        <v>173</v>
      </c>
      <c r="H174" t="s">
        <v>1727</v>
      </c>
    </row>
    <row r="175" spans="1:8" x14ac:dyDescent="0.2">
      <c r="A175" t="s">
        <v>527</v>
      </c>
      <c r="B175">
        <v>1.3622855754254499</v>
      </c>
      <c r="C175">
        <v>2.9765109087207E-2</v>
      </c>
      <c r="D175">
        <v>1.5262925214480201</v>
      </c>
      <c r="E175">
        <v>0.245337733678228</v>
      </c>
      <c r="F175">
        <v>0.33422005569742103</v>
      </c>
      <c r="G175">
        <v>174</v>
      </c>
      <c r="H175" t="s">
        <v>1727</v>
      </c>
    </row>
    <row r="176" spans="1:8" x14ac:dyDescent="0.2">
      <c r="A176" t="s">
        <v>448</v>
      </c>
      <c r="B176">
        <v>3.9775096231437601</v>
      </c>
      <c r="C176">
        <v>9.2850557287785004E-5</v>
      </c>
      <c r="D176">
        <v>4.0322154852867902</v>
      </c>
      <c r="E176">
        <v>8.3989145344451399E-2</v>
      </c>
      <c r="F176">
        <v>0.33406763384717503</v>
      </c>
      <c r="G176">
        <v>175</v>
      </c>
      <c r="H176" t="s">
        <v>1727</v>
      </c>
    </row>
    <row r="177" spans="1:8" x14ac:dyDescent="0.2">
      <c r="A177" t="s">
        <v>534</v>
      </c>
      <c r="B177">
        <v>2.02782992242533</v>
      </c>
      <c r="C177">
        <v>1.5516998421145499E-2</v>
      </c>
      <c r="D177">
        <v>1.8091922840575601</v>
      </c>
      <c r="E177">
        <v>0.16388293792394201</v>
      </c>
      <c r="F177">
        <v>0.33232672529714302</v>
      </c>
      <c r="G177">
        <v>176</v>
      </c>
      <c r="H177" t="s">
        <v>1727</v>
      </c>
    </row>
    <row r="178" spans="1:8" x14ac:dyDescent="0.2">
      <c r="A178" t="s">
        <v>387</v>
      </c>
      <c r="B178">
        <v>6.6697127399490901</v>
      </c>
      <c r="C178">
        <v>1.8646135996971199E-80</v>
      </c>
      <c r="D178">
        <v>79.729411152544699</v>
      </c>
      <c r="E178">
        <v>4.9135082002088701E-2</v>
      </c>
      <c r="F178">
        <v>0.32771688240777402</v>
      </c>
      <c r="G178">
        <v>177</v>
      </c>
      <c r="H178" t="s">
        <v>1727</v>
      </c>
    </row>
    <row r="179" spans="1:8" x14ac:dyDescent="0.2">
      <c r="A179" t="s">
        <v>502</v>
      </c>
      <c r="B179">
        <v>1.3428258228043799</v>
      </c>
      <c r="C179">
        <v>3.37470953958251E-2</v>
      </c>
      <c r="D179">
        <v>1.4717636008433299</v>
      </c>
      <c r="E179">
        <v>0.242345495683325</v>
      </c>
      <c r="F179">
        <v>0.32542778964389701</v>
      </c>
      <c r="G179">
        <v>178</v>
      </c>
      <c r="H179" t="s">
        <v>1727</v>
      </c>
    </row>
    <row r="180" spans="1:8" x14ac:dyDescent="0.2">
      <c r="A180" t="s">
        <v>509</v>
      </c>
      <c r="B180">
        <v>1.8877878536449</v>
      </c>
      <c r="C180">
        <v>1.2643690110742701E-2</v>
      </c>
      <c r="D180">
        <v>1.8981261569991501</v>
      </c>
      <c r="E180">
        <v>0.172137601547522</v>
      </c>
      <c r="F180">
        <v>0.324959273356978</v>
      </c>
      <c r="G180">
        <v>179</v>
      </c>
      <c r="H180" t="s">
        <v>1727</v>
      </c>
    </row>
    <row r="181" spans="1:8" x14ac:dyDescent="0.2">
      <c r="A181" t="s">
        <v>1761</v>
      </c>
      <c r="B181">
        <v>1.6365250950139201</v>
      </c>
      <c r="C181">
        <v>2.3966977765606899E-4</v>
      </c>
      <c r="D181">
        <v>3.6203867270206702</v>
      </c>
      <c r="E181">
        <v>0.19691387564536</v>
      </c>
      <c r="F181">
        <v>0.32225449905008202</v>
      </c>
      <c r="G181">
        <v>180</v>
      </c>
      <c r="H181" t="s">
        <v>1727</v>
      </c>
    </row>
    <row r="182" spans="1:8" x14ac:dyDescent="0.2">
      <c r="A182" t="s">
        <v>562</v>
      </c>
      <c r="B182">
        <v>1.7193345313219499</v>
      </c>
      <c r="C182">
        <v>5.8688119873056502E-3</v>
      </c>
      <c r="D182">
        <v>2.2314498032796801</v>
      </c>
      <c r="E182">
        <v>0.187278410599658</v>
      </c>
      <c r="F182">
        <v>0.321994238315083</v>
      </c>
      <c r="G182">
        <v>181</v>
      </c>
      <c r="H182" t="s">
        <v>1727</v>
      </c>
    </row>
    <row r="183" spans="1:8" x14ac:dyDescent="0.2">
      <c r="A183" t="s">
        <v>1762</v>
      </c>
      <c r="B183">
        <v>1.2589184983097801</v>
      </c>
      <c r="C183">
        <v>1.08951064763529E-2</v>
      </c>
      <c r="D183">
        <v>1.9627685210977099</v>
      </c>
      <c r="E183">
        <v>0.252337419649585</v>
      </c>
      <c r="F183">
        <v>0.31767224541262001</v>
      </c>
      <c r="G183">
        <v>182</v>
      </c>
      <c r="H183" t="s">
        <v>1727</v>
      </c>
    </row>
    <row r="184" spans="1:8" x14ac:dyDescent="0.2">
      <c r="A184" t="s">
        <v>568</v>
      </c>
      <c r="B184">
        <v>1.6581544000814601</v>
      </c>
      <c r="C184">
        <v>1.7689276465931499E-2</v>
      </c>
      <c r="D184">
        <v>1.7522899304186901</v>
      </c>
      <c r="E184">
        <v>0.19144655013460701</v>
      </c>
      <c r="F184">
        <v>0.31744793948611499</v>
      </c>
      <c r="G184">
        <v>183</v>
      </c>
      <c r="H184" t="s">
        <v>1727</v>
      </c>
    </row>
    <row r="185" spans="1:8" x14ac:dyDescent="0.2">
      <c r="A185" t="s">
        <v>1248</v>
      </c>
      <c r="B185">
        <v>1.8349644827870599</v>
      </c>
      <c r="C185">
        <v>3.31178177252665E-3</v>
      </c>
      <c r="D185">
        <v>2.47993828846626</v>
      </c>
      <c r="E185">
        <v>0.16832071849886401</v>
      </c>
      <c r="F185">
        <v>0.308862540162614</v>
      </c>
      <c r="G185">
        <v>184</v>
      </c>
      <c r="H185" t="s">
        <v>1727</v>
      </c>
    </row>
    <row r="186" spans="1:8" x14ac:dyDescent="0.2">
      <c r="A186" t="s">
        <v>575</v>
      </c>
      <c r="B186">
        <v>1.5792237365197599</v>
      </c>
      <c r="C186">
        <v>1.5286654841004801E-2</v>
      </c>
      <c r="D186">
        <v>1.8156875402931401</v>
      </c>
      <c r="E186">
        <v>0.193726696573575</v>
      </c>
      <c r="F186">
        <v>0.30593779762655099</v>
      </c>
      <c r="G186">
        <v>185</v>
      </c>
      <c r="H186" t="s">
        <v>1727</v>
      </c>
    </row>
    <row r="187" spans="1:8" x14ac:dyDescent="0.2">
      <c r="A187" t="s">
        <v>535</v>
      </c>
      <c r="B187">
        <v>1.40667969138079</v>
      </c>
      <c r="C187">
        <v>2.3428256868606199E-2</v>
      </c>
      <c r="D187">
        <v>1.63026002299107</v>
      </c>
      <c r="E187">
        <v>0.21021714869803501</v>
      </c>
      <c r="F187">
        <v>0.295708193853501</v>
      </c>
      <c r="G187">
        <v>186</v>
      </c>
      <c r="H187" t="s">
        <v>1727</v>
      </c>
    </row>
    <row r="188" spans="1:8" x14ac:dyDescent="0.2">
      <c r="A188" t="s">
        <v>491</v>
      </c>
      <c r="B188">
        <v>2.8479841118384002</v>
      </c>
      <c r="C188">
        <v>7.9848609719560398E-3</v>
      </c>
      <c r="D188">
        <v>2.0977326411582999</v>
      </c>
      <c r="E188">
        <v>0.10352896050120999</v>
      </c>
      <c r="F188">
        <v>0.29484883462259198</v>
      </c>
      <c r="G188">
        <v>187</v>
      </c>
      <c r="H188" t="s">
        <v>1727</v>
      </c>
    </row>
    <row r="189" spans="1:8" x14ac:dyDescent="0.2">
      <c r="A189" t="s">
        <v>511</v>
      </c>
      <c r="B189">
        <v>1.5313376203289299</v>
      </c>
      <c r="C189">
        <v>2.6146082624149899E-2</v>
      </c>
      <c r="D189">
        <v>1.58259337074158</v>
      </c>
      <c r="E189">
        <v>0.190897318455404</v>
      </c>
      <c r="F189">
        <v>0.29232824537067098</v>
      </c>
      <c r="G189">
        <v>188</v>
      </c>
      <c r="H189" t="s">
        <v>1727</v>
      </c>
    </row>
    <row r="190" spans="1:8" x14ac:dyDescent="0.2">
      <c r="A190" t="s">
        <v>413</v>
      </c>
      <c r="B190">
        <v>2.9282118025332702</v>
      </c>
      <c r="C190">
        <v>3.28338497563251E-6</v>
      </c>
      <c r="D190">
        <v>5.4836781934233096</v>
      </c>
      <c r="E190">
        <v>9.9795307846013703E-2</v>
      </c>
      <c r="F190">
        <v>0.29222179827213801</v>
      </c>
      <c r="G190">
        <v>189</v>
      </c>
      <c r="H190" t="s">
        <v>1727</v>
      </c>
    </row>
    <row r="191" spans="1:8" x14ac:dyDescent="0.2">
      <c r="A191" t="s">
        <v>577</v>
      </c>
      <c r="B191">
        <v>1.40909304254073</v>
      </c>
      <c r="C191">
        <v>2.4172712141149799E-2</v>
      </c>
      <c r="D191">
        <v>1.61667461968521</v>
      </c>
      <c r="E191">
        <v>0.20377233088389499</v>
      </c>
      <c r="F191">
        <v>0.28713417371080402</v>
      </c>
      <c r="G191">
        <v>190</v>
      </c>
      <c r="H191" t="s">
        <v>1727</v>
      </c>
    </row>
    <row r="192" spans="1:8" x14ac:dyDescent="0.2">
      <c r="A192" t="s">
        <v>543</v>
      </c>
      <c r="B192">
        <v>1.36862704567806</v>
      </c>
      <c r="C192">
        <v>4.7832726454511199E-2</v>
      </c>
      <c r="D192">
        <v>1.32027486373597</v>
      </c>
      <c r="E192">
        <v>0.20805239164146599</v>
      </c>
      <c r="F192">
        <v>0.28474613011851402</v>
      </c>
      <c r="G192">
        <v>191</v>
      </c>
      <c r="H192" t="s">
        <v>1727</v>
      </c>
    </row>
    <row r="193" spans="1:8" x14ac:dyDescent="0.2">
      <c r="A193" t="s">
        <v>521</v>
      </c>
      <c r="B193">
        <v>1.9484537012885199</v>
      </c>
      <c r="C193">
        <v>9.5160807117493796E-3</v>
      </c>
      <c r="D193">
        <v>2.0215418830998102</v>
      </c>
      <c r="E193">
        <v>0.14553010909928901</v>
      </c>
      <c r="F193">
        <v>0.28355867972343302</v>
      </c>
      <c r="G193">
        <v>192</v>
      </c>
      <c r="H193" t="s">
        <v>1727</v>
      </c>
    </row>
    <row r="194" spans="1:8" x14ac:dyDescent="0.2">
      <c r="A194" t="s">
        <v>1763</v>
      </c>
      <c r="B194">
        <v>1.40871060124516</v>
      </c>
      <c r="C194">
        <v>8.9456419731578207E-3</v>
      </c>
      <c r="D194">
        <v>2.0483884873609299</v>
      </c>
      <c r="E194">
        <v>0.19954238831773799</v>
      </c>
      <c r="F194">
        <v>0.28109747782097499</v>
      </c>
      <c r="G194">
        <v>193</v>
      </c>
      <c r="H194" t="s">
        <v>1727</v>
      </c>
    </row>
    <row r="195" spans="1:8" x14ac:dyDescent="0.2">
      <c r="A195" t="s">
        <v>399</v>
      </c>
      <c r="B195">
        <v>5.1472615108559303</v>
      </c>
      <c r="C195">
        <v>2.0938061006920998E-27</v>
      </c>
      <c r="D195">
        <v>26.679063539132098</v>
      </c>
      <c r="E195">
        <v>5.2779666913149101E-2</v>
      </c>
      <c r="F195">
        <v>0.27167074805784902</v>
      </c>
      <c r="G195">
        <v>194</v>
      </c>
      <c r="H195" t="s">
        <v>1727</v>
      </c>
    </row>
    <row r="196" spans="1:8" x14ac:dyDescent="0.2">
      <c r="A196" t="s">
        <v>1764</v>
      </c>
      <c r="B196">
        <v>1.62587808047187</v>
      </c>
      <c r="C196">
        <v>2.1069479360049E-3</v>
      </c>
      <c r="D196">
        <v>2.67634619594631</v>
      </c>
      <c r="E196">
        <v>0.15902341565226599</v>
      </c>
      <c r="F196">
        <v>0.258552685790786</v>
      </c>
      <c r="G196">
        <v>195</v>
      </c>
      <c r="H196" t="s">
        <v>1727</v>
      </c>
    </row>
    <row r="197" spans="1:8" x14ac:dyDescent="0.2">
      <c r="A197" t="s">
        <v>524</v>
      </c>
      <c r="B197">
        <v>1.36694677256212</v>
      </c>
      <c r="C197">
        <v>2.99156783708425E-2</v>
      </c>
      <c r="D197">
        <v>1.52410114460622</v>
      </c>
      <c r="E197">
        <v>0.188656146123864</v>
      </c>
      <c r="F197">
        <v>0.257882910068022</v>
      </c>
      <c r="G197">
        <v>196</v>
      </c>
      <c r="H197" t="s">
        <v>1727</v>
      </c>
    </row>
    <row r="198" spans="1:8" x14ac:dyDescent="0.2">
      <c r="A198" t="s">
        <v>446</v>
      </c>
      <c r="B198">
        <v>1.7774318320117599</v>
      </c>
      <c r="C198">
        <v>5.0880637385733304E-3</v>
      </c>
      <c r="D198">
        <v>2.29344745688454</v>
      </c>
      <c r="E198">
        <v>0.14466211786167901</v>
      </c>
      <c r="F198">
        <v>0.25712705317358497</v>
      </c>
      <c r="G198">
        <v>197</v>
      </c>
      <c r="H198" t="s">
        <v>1727</v>
      </c>
    </row>
    <row r="199" spans="1:8" x14ac:dyDescent="0.2">
      <c r="A199" t="s">
        <v>386</v>
      </c>
      <c r="B199">
        <v>4.7430556967378399</v>
      </c>
      <c r="C199">
        <v>9.3657907635687505E-18</v>
      </c>
      <c r="D199">
        <v>17.028455548800601</v>
      </c>
      <c r="E199">
        <v>5.4052926892952102E-2</v>
      </c>
      <c r="F199">
        <v>0.25637604282497101</v>
      </c>
      <c r="G199">
        <v>198</v>
      </c>
      <c r="H199" t="s">
        <v>1727</v>
      </c>
    </row>
    <row r="200" spans="1:8" x14ac:dyDescent="0.2">
      <c r="A200" t="s">
        <v>1765</v>
      </c>
      <c r="B200">
        <v>1.6728063516607199</v>
      </c>
      <c r="C200">
        <v>8.2125294137437195E-3</v>
      </c>
      <c r="D200">
        <v>2.0855230619735701</v>
      </c>
      <c r="E200">
        <v>0.147852873969473</v>
      </c>
      <c r="F200">
        <v>0.24732922668742699</v>
      </c>
      <c r="G200">
        <v>199</v>
      </c>
      <c r="H200" t="s">
        <v>1727</v>
      </c>
    </row>
    <row r="201" spans="1:8" x14ac:dyDescent="0.2">
      <c r="A201" t="s">
        <v>1766</v>
      </c>
      <c r="B201">
        <v>1.6219795589313599</v>
      </c>
      <c r="C201">
        <v>4.9314086065400898E-3</v>
      </c>
      <c r="D201">
        <v>2.30702901121585</v>
      </c>
      <c r="E201">
        <v>0.15221243967445</v>
      </c>
      <c r="F201">
        <v>0.24688546576703099</v>
      </c>
      <c r="G201">
        <v>200</v>
      </c>
      <c r="H201" t="s">
        <v>1727</v>
      </c>
    </row>
    <row r="202" spans="1:8" x14ac:dyDescent="0.2">
      <c r="A202" t="s">
        <v>1241</v>
      </c>
      <c r="B202">
        <v>1.54637347259228</v>
      </c>
      <c r="C202">
        <v>1.3432249486296699E-2</v>
      </c>
      <c r="D202">
        <v>1.87185125034859</v>
      </c>
      <c r="E202">
        <v>0.15895435872747199</v>
      </c>
      <c r="F202">
        <v>0.245802803689081</v>
      </c>
      <c r="G202">
        <v>201</v>
      </c>
      <c r="H202" t="s">
        <v>1727</v>
      </c>
    </row>
    <row r="203" spans="1:8" x14ac:dyDescent="0.2">
      <c r="A203" t="s">
        <v>1379</v>
      </c>
      <c r="B203">
        <v>1.7924303008581</v>
      </c>
      <c r="C203">
        <v>2.63319936952713E-2</v>
      </c>
      <c r="D203">
        <v>1.57951625756405</v>
      </c>
      <c r="E203">
        <v>0.13663929314842499</v>
      </c>
      <c r="F203">
        <v>0.24491640932706901</v>
      </c>
      <c r="G203">
        <v>202</v>
      </c>
      <c r="H203" t="s">
        <v>1727</v>
      </c>
    </row>
    <row r="204" spans="1:8" x14ac:dyDescent="0.2">
      <c r="A204" t="s">
        <v>498</v>
      </c>
      <c r="B204">
        <v>2.6463258095984501</v>
      </c>
      <c r="C204">
        <v>1.38773450042799E-2</v>
      </c>
      <c r="D204">
        <v>1.8576936145932501</v>
      </c>
      <c r="E204">
        <v>9.1431624559192001E-2</v>
      </c>
      <c r="F204">
        <v>0.24195786788450499</v>
      </c>
      <c r="G204">
        <v>203</v>
      </c>
      <c r="H204" t="s">
        <v>1727</v>
      </c>
    </row>
    <row r="205" spans="1:8" x14ac:dyDescent="0.2">
      <c r="A205" t="s">
        <v>467</v>
      </c>
      <c r="B205">
        <v>1.5346505345971599</v>
      </c>
      <c r="C205">
        <v>7.68100774834148E-3</v>
      </c>
      <c r="D205">
        <v>2.11458179678722</v>
      </c>
      <c r="E205">
        <v>0.157157320101728</v>
      </c>
      <c r="F205">
        <v>0.24118156530997401</v>
      </c>
      <c r="G205">
        <v>204</v>
      </c>
      <c r="H205" t="s">
        <v>1727</v>
      </c>
    </row>
    <row r="206" spans="1:8" x14ac:dyDescent="0.2">
      <c r="A206" t="s">
        <v>1767</v>
      </c>
      <c r="B206">
        <v>1.3512457334843899</v>
      </c>
      <c r="C206">
        <v>3.0660562629117399E-2</v>
      </c>
      <c r="D206">
        <v>1.5134198799943901</v>
      </c>
      <c r="E206">
        <v>0.17647885315791201</v>
      </c>
      <c r="F206">
        <v>0.23846629737984801</v>
      </c>
      <c r="G206">
        <v>205</v>
      </c>
      <c r="H206" t="s">
        <v>1727</v>
      </c>
    </row>
    <row r="207" spans="1:8" x14ac:dyDescent="0.2">
      <c r="A207" t="s">
        <v>478</v>
      </c>
      <c r="B207">
        <v>1.86307585828939</v>
      </c>
      <c r="C207">
        <v>1.10820781375402E-2</v>
      </c>
      <c r="D207">
        <v>1.9553787920408601</v>
      </c>
      <c r="E207">
        <v>0.12351684368885001</v>
      </c>
      <c r="F207">
        <v>0.23012124956880201</v>
      </c>
      <c r="G207">
        <v>206</v>
      </c>
      <c r="H207" t="s">
        <v>1727</v>
      </c>
    </row>
    <row r="208" spans="1:8" x14ac:dyDescent="0.2">
      <c r="A208" t="s">
        <v>450</v>
      </c>
      <c r="B208">
        <v>1.4222535342112199</v>
      </c>
      <c r="C208">
        <v>4.1186375498044901E-2</v>
      </c>
      <c r="D208">
        <v>1.3852464253404799</v>
      </c>
      <c r="E208">
        <v>0.16070018522798299</v>
      </c>
      <c r="F208">
        <v>0.22855640638889499</v>
      </c>
      <c r="G208">
        <v>207</v>
      </c>
      <c r="H208" t="s">
        <v>1727</v>
      </c>
    </row>
    <row r="209" spans="1:8" x14ac:dyDescent="0.2">
      <c r="A209" t="s">
        <v>1768</v>
      </c>
      <c r="B209">
        <v>1.75450554347289</v>
      </c>
      <c r="C209">
        <v>1.44432826477295E-3</v>
      </c>
      <c r="D209">
        <v>2.8403340897459901</v>
      </c>
      <c r="E209">
        <v>0.13020478002021199</v>
      </c>
      <c r="F209">
        <v>0.22844500833213</v>
      </c>
      <c r="G209">
        <v>208</v>
      </c>
      <c r="H209" t="s">
        <v>1727</v>
      </c>
    </row>
    <row r="210" spans="1:8" x14ac:dyDescent="0.2">
      <c r="A210" t="s">
        <v>488</v>
      </c>
      <c r="B210">
        <v>2.0326169304225399</v>
      </c>
      <c r="C210">
        <v>3.9304688351136001E-3</v>
      </c>
      <c r="D210">
        <v>2.40555564291755</v>
      </c>
      <c r="E210">
        <v>0.10951651538372199</v>
      </c>
      <c r="F210">
        <v>0.22260512332983401</v>
      </c>
      <c r="G210">
        <v>209</v>
      </c>
      <c r="H210" t="s">
        <v>1727</v>
      </c>
    </row>
    <row r="211" spans="1:8" x14ac:dyDescent="0.2">
      <c r="A211" t="s">
        <v>441</v>
      </c>
      <c r="B211">
        <v>1.88739774209292</v>
      </c>
      <c r="C211">
        <v>4.1827955017021603E-3</v>
      </c>
      <c r="D211">
        <v>2.3785333677056002</v>
      </c>
      <c r="E211">
        <v>0.11731848996719201</v>
      </c>
      <c r="F211">
        <v>0.221426653069829</v>
      </c>
      <c r="G211">
        <v>210</v>
      </c>
      <c r="H211" t="s">
        <v>1727</v>
      </c>
    </row>
    <row r="212" spans="1:8" x14ac:dyDescent="0.2">
      <c r="A212" t="s">
        <v>490</v>
      </c>
      <c r="B212">
        <v>2.26982641989723</v>
      </c>
      <c r="C212">
        <v>1.27341303286072E-2</v>
      </c>
      <c r="D212">
        <v>1.8950307096233201</v>
      </c>
      <c r="E212">
        <v>9.5360112232163396E-2</v>
      </c>
      <c r="F212">
        <v>0.21645090214892901</v>
      </c>
      <c r="G212">
        <v>211</v>
      </c>
      <c r="H212" t="s">
        <v>1727</v>
      </c>
    </row>
    <row r="213" spans="1:8" x14ac:dyDescent="0.2">
      <c r="A213" t="s">
        <v>1769</v>
      </c>
      <c r="B213">
        <v>1.6686412544665501</v>
      </c>
      <c r="C213">
        <v>1.9927444337729399E-2</v>
      </c>
      <c r="D213">
        <v>1.7005483952880101</v>
      </c>
      <c r="E213">
        <v>0.128261002350711</v>
      </c>
      <c r="F213">
        <v>0.214021599861626</v>
      </c>
      <c r="G213">
        <v>212</v>
      </c>
      <c r="H213" t="s">
        <v>1727</v>
      </c>
    </row>
    <row r="214" spans="1:8" x14ac:dyDescent="0.2">
      <c r="A214" t="s">
        <v>526</v>
      </c>
      <c r="B214">
        <v>1.4803584074087</v>
      </c>
      <c r="C214">
        <v>2.0492506096142501E-2</v>
      </c>
      <c r="D214">
        <v>1.6884049270467301</v>
      </c>
      <c r="E214">
        <v>0.14248823688453799</v>
      </c>
      <c r="F214">
        <v>0.21093365942886799</v>
      </c>
      <c r="G214">
        <v>213</v>
      </c>
      <c r="H214" t="s">
        <v>1727</v>
      </c>
    </row>
    <row r="215" spans="1:8" x14ac:dyDescent="0.2">
      <c r="A215" t="s">
        <v>392</v>
      </c>
      <c r="B215">
        <v>5.4866388954489196</v>
      </c>
      <c r="C215">
        <v>5.8018498055264995E-17</v>
      </c>
      <c r="D215">
        <v>16.236433518117899</v>
      </c>
      <c r="E215">
        <v>3.82139256049389E-2</v>
      </c>
      <c r="F215">
        <v>0.209666010571849</v>
      </c>
      <c r="G215">
        <v>214</v>
      </c>
      <c r="H215" t="s">
        <v>1727</v>
      </c>
    </row>
    <row r="216" spans="1:8" x14ac:dyDescent="0.2">
      <c r="A216" t="s">
        <v>1242</v>
      </c>
      <c r="B216">
        <v>1.5902720582174401</v>
      </c>
      <c r="C216">
        <v>2.2028276410625301E-2</v>
      </c>
      <c r="D216">
        <v>1.65701948263309</v>
      </c>
      <c r="E216">
        <v>0.13180078560598499</v>
      </c>
      <c r="F216">
        <v>0.20959910660030601</v>
      </c>
      <c r="G216">
        <v>215</v>
      </c>
      <c r="H216" t="s">
        <v>1727</v>
      </c>
    </row>
    <row r="217" spans="1:8" x14ac:dyDescent="0.2">
      <c r="A217" t="s">
        <v>335</v>
      </c>
      <c r="B217">
        <v>4.0546939376117601</v>
      </c>
      <c r="C217">
        <v>2.36500889325846E-8</v>
      </c>
      <c r="D217">
        <v>7.6261672218243497</v>
      </c>
      <c r="E217">
        <v>5.1283435290899397E-2</v>
      </c>
      <c r="F217">
        <v>0.207938634173915</v>
      </c>
      <c r="G217">
        <v>216</v>
      </c>
      <c r="H217" t="s">
        <v>1727</v>
      </c>
    </row>
    <row r="218" spans="1:8" x14ac:dyDescent="0.2">
      <c r="A218" t="s">
        <v>1770</v>
      </c>
      <c r="B218">
        <v>1.3373765134225799</v>
      </c>
      <c r="C218">
        <v>3.1485756883611001E-2</v>
      </c>
      <c r="D218">
        <v>1.50188586226585</v>
      </c>
      <c r="E218">
        <v>0.155280740660626</v>
      </c>
      <c r="F218">
        <v>0.207668815546383</v>
      </c>
      <c r="G218">
        <v>217</v>
      </c>
      <c r="H218" t="s">
        <v>1727</v>
      </c>
    </row>
    <row r="219" spans="1:8" x14ac:dyDescent="0.2">
      <c r="A219" t="s">
        <v>458</v>
      </c>
      <c r="B219">
        <v>2.1270813821255898</v>
      </c>
      <c r="C219">
        <v>4.6230419275964101E-4</v>
      </c>
      <c r="D219">
        <v>3.3350721678119299</v>
      </c>
      <c r="E219">
        <v>9.6482832324172596E-2</v>
      </c>
      <c r="F219">
        <v>0.205226836331492</v>
      </c>
      <c r="G219">
        <v>218</v>
      </c>
      <c r="H219" t="s">
        <v>1727</v>
      </c>
    </row>
    <row r="220" spans="1:8" x14ac:dyDescent="0.2">
      <c r="A220" t="s">
        <v>1771</v>
      </c>
      <c r="B220">
        <v>1.9085133523666999</v>
      </c>
      <c r="C220">
        <v>2.3428256868606199E-2</v>
      </c>
      <c r="D220">
        <v>1.63026002299107</v>
      </c>
      <c r="E220">
        <v>9.7441438938434904E-2</v>
      </c>
      <c r="F220">
        <v>0.18596828728782699</v>
      </c>
      <c r="G220">
        <v>219</v>
      </c>
      <c r="H220" t="s">
        <v>1727</v>
      </c>
    </row>
    <row r="221" spans="1:8" x14ac:dyDescent="0.2">
      <c r="A221" t="s">
        <v>1772</v>
      </c>
      <c r="B221">
        <v>1.71142450459674</v>
      </c>
      <c r="C221">
        <v>3.7143239259603E-3</v>
      </c>
      <c r="D221">
        <v>2.4301202241496598</v>
      </c>
      <c r="E221">
        <v>0.10606921023422899</v>
      </c>
      <c r="F221">
        <v>0.18152944557808301</v>
      </c>
      <c r="G221">
        <v>220</v>
      </c>
      <c r="H221" t="s">
        <v>1727</v>
      </c>
    </row>
    <row r="222" spans="1:8" x14ac:dyDescent="0.2">
      <c r="A222" t="s">
        <v>368</v>
      </c>
      <c r="B222">
        <v>4.0608700340360198</v>
      </c>
      <c r="C222">
        <v>3.7696698961361801E-8</v>
      </c>
      <c r="D222">
        <v>7.4236966785908498</v>
      </c>
      <c r="E222">
        <v>4.3278205213254699E-2</v>
      </c>
      <c r="F222">
        <v>0.17574716667736701</v>
      </c>
      <c r="G222">
        <v>221</v>
      </c>
      <c r="H222" t="s">
        <v>1727</v>
      </c>
    </row>
    <row r="223" spans="1:8" x14ac:dyDescent="0.2">
      <c r="A223" t="s">
        <v>439</v>
      </c>
      <c r="B223">
        <v>2.25467554343374</v>
      </c>
      <c r="C223">
        <v>5.5749991650353497E-3</v>
      </c>
      <c r="D223">
        <v>2.2537551933238502</v>
      </c>
      <c r="E223">
        <v>7.7619889214063306E-2</v>
      </c>
      <c r="F223">
        <v>0.17500766589498501</v>
      </c>
      <c r="G223">
        <v>222</v>
      </c>
      <c r="H223" t="s">
        <v>1727</v>
      </c>
    </row>
    <row r="224" spans="1:8" x14ac:dyDescent="0.2">
      <c r="A224" t="s">
        <v>428</v>
      </c>
      <c r="B224">
        <v>2.0067008211755502</v>
      </c>
      <c r="C224">
        <v>1.4324622266111E-2</v>
      </c>
      <c r="D224">
        <v>1.84391682136103</v>
      </c>
      <c r="E224">
        <v>8.1210458647863207E-2</v>
      </c>
      <c r="F224">
        <v>0.16296509405671</v>
      </c>
      <c r="G224">
        <v>223</v>
      </c>
      <c r="H224" t="s">
        <v>1727</v>
      </c>
    </row>
    <row r="225" spans="1:8" x14ac:dyDescent="0.2">
      <c r="A225" t="s">
        <v>1773</v>
      </c>
      <c r="B225">
        <v>1.4528197601627799</v>
      </c>
      <c r="C225">
        <v>4.98617343704141E-2</v>
      </c>
      <c r="D225">
        <v>1.3022326192458</v>
      </c>
      <c r="E225">
        <v>0.10732292638928401</v>
      </c>
      <c r="F225">
        <v>0.155920868176847</v>
      </c>
      <c r="G225">
        <v>224</v>
      </c>
      <c r="H225" t="s">
        <v>1727</v>
      </c>
    </row>
    <row r="226" spans="1:8" x14ac:dyDescent="0.2">
      <c r="A226" t="s">
        <v>1774</v>
      </c>
      <c r="B226">
        <v>4.2247824947216399</v>
      </c>
      <c r="C226">
        <v>8.4223654833815897E-14</v>
      </c>
      <c r="D226">
        <v>13.0745659165643</v>
      </c>
      <c r="E226">
        <v>3.3352788796796103E-2</v>
      </c>
      <c r="F226">
        <v>0.14090827825885199</v>
      </c>
      <c r="G226">
        <v>225</v>
      </c>
      <c r="H226" t="s">
        <v>1727</v>
      </c>
    </row>
    <row r="227" spans="1:8" x14ac:dyDescent="0.2">
      <c r="A227" t="s">
        <v>416</v>
      </c>
      <c r="B227">
        <v>2.0622853806664798</v>
      </c>
      <c r="C227">
        <v>2.21869143362932E-2</v>
      </c>
      <c r="D227">
        <v>1.65390309343737</v>
      </c>
      <c r="E227">
        <v>6.7295466515271296E-2</v>
      </c>
      <c r="F227">
        <v>0.13878245677957499</v>
      </c>
      <c r="G227">
        <v>226</v>
      </c>
      <c r="H227" t="s">
        <v>1727</v>
      </c>
    </row>
    <row r="228" spans="1:8" x14ac:dyDescent="0.2">
      <c r="A228" t="s">
        <v>325</v>
      </c>
      <c r="B228">
        <v>4.0523228808176697</v>
      </c>
      <c r="C228">
        <v>3.5813464614919602E-10</v>
      </c>
      <c r="D228">
        <v>9.4459536630607506</v>
      </c>
      <c r="E228">
        <v>3.3383081911813502E-2</v>
      </c>
      <c r="F228">
        <v>0.13527902666345201</v>
      </c>
      <c r="G228">
        <v>227</v>
      </c>
      <c r="H228" t="s">
        <v>1727</v>
      </c>
    </row>
    <row r="229" spans="1:8" x14ac:dyDescent="0.2">
      <c r="A229" t="s">
        <v>298</v>
      </c>
      <c r="B229">
        <v>5.5370211761424599</v>
      </c>
      <c r="C229">
        <v>7.2087340010005696E-20</v>
      </c>
      <c r="D229">
        <v>19.1421409994492</v>
      </c>
      <c r="E229">
        <v>2.2331357456509601E-2</v>
      </c>
      <c r="F229">
        <v>0.1236491991287</v>
      </c>
      <c r="G229">
        <v>228</v>
      </c>
      <c r="H229" t="s">
        <v>1727</v>
      </c>
    </row>
    <row r="230" spans="1:8" x14ac:dyDescent="0.2">
      <c r="A230" t="s">
        <v>422</v>
      </c>
      <c r="B230">
        <v>2.4822506989438202</v>
      </c>
      <c r="C230">
        <v>1.1355076124875201E-2</v>
      </c>
      <c r="D230">
        <v>1.94480994990727</v>
      </c>
      <c r="E230">
        <v>4.9148335754515902E-2</v>
      </c>
      <c r="F230">
        <v>0.121998490778573</v>
      </c>
      <c r="G230">
        <v>229</v>
      </c>
      <c r="H230" t="s">
        <v>1727</v>
      </c>
    </row>
    <row r="231" spans="1:8" x14ac:dyDescent="0.2">
      <c r="A231" t="s">
        <v>1775</v>
      </c>
      <c r="B231">
        <v>2.6975343300702699</v>
      </c>
      <c r="C231">
        <v>1.2111671616675201E-3</v>
      </c>
      <c r="D231">
        <v>2.91679591269533</v>
      </c>
      <c r="E231">
        <v>4.2943942552631897E-2</v>
      </c>
      <c r="F231">
        <v>0.11584275930429</v>
      </c>
      <c r="G231">
        <v>230</v>
      </c>
      <c r="H231" t="s">
        <v>1727</v>
      </c>
    </row>
    <row r="232" spans="1:8" x14ac:dyDescent="0.2">
      <c r="A232" t="s">
        <v>327</v>
      </c>
      <c r="B232">
        <v>2.2227134410901699</v>
      </c>
      <c r="C232">
        <v>4.5179492327584697E-2</v>
      </c>
      <c r="D232">
        <v>1.34505865346363</v>
      </c>
      <c r="E232">
        <v>5.1933954938649801E-2</v>
      </c>
      <c r="F232">
        <v>0.11543429969110799</v>
      </c>
      <c r="G232">
        <v>231</v>
      </c>
      <c r="H232" t="s">
        <v>1727</v>
      </c>
    </row>
    <row r="233" spans="1:8" x14ac:dyDescent="0.2">
      <c r="A233" t="s">
        <v>412</v>
      </c>
      <c r="B233">
        <v>2.01497872161299</v>
      </c>
      <c r="C233">
        <v>4.91290418756078E-2</v>
      </c>
      <c r="D233">
        <v>1.30866170548036</v>
      </c>
      <c r="E233">
        <v>5.6314165118892E-2</v>
      </c>
      <c r="F233">
        <v>0.11347184443996799</v>
      </c>
      <c r="G233">
        <v>232</v>
      </c>
      <c r="H233" t="s">
        <v>1727</v>
      </c>
    </row>
    <row r="234" spans="1:8" x14ac:dyDescent="0.2">
      <c r="A234" t="s">
        <v>384</v>
      </c>
      <c r="B234">
        <v>2.0183366706671801</v>
      </c>
      <c r="C234">
        <v>3.19951049386644E-2</v>
      </c>
      <c r="D234">
        <v>1.4949164610783201</v>
      </c>
      <c r="E234">
        <v>5.6141132441199497E-2</v>
      </c>
      <c r="F234">
        <v>0.113311706338856</v>
      </c>
      <c r="G234">
        <v>233</v>
      </c>
      <c r="H234" t="s">
        <v>1727</v>
      </c>
    </row>
    <row r="235" spans="1:8" x14ac:dyDescent="0.2">
      <c r="A235" t="s">
        <v>310</v>
      </c>
      <c r="B235">
        <v>6.4112825120863901</v>
      </c>
      <c r="C235">
        <v>1.0761595307046799E-28</v>
      </c>
      <c r="D235">
        <v>27.968123343754002</v>
      </c>
      <c r="E235">
        <v>1.7560895719677099E-2</v>
      </c>
      <c r="F235">
        <v>0.112587863624138</v>
      </c>
      <c r="G235">
        <v>234</v>
      </c>
      <c r="H235" t="s">
        <v>1727</v>
      </c>
    </row>
    <row r="236" spans="1:8" x14ac:dyDescent="0.2">
      <c r="A236" t="s">
        <v>1208</v>
      </c>
      <c r="B236">
        <v>6.6830447279263998</v>
      </c>
      <c r="C236">
        <v>4.1142023205611602E-32</v>
      </c>
      <c r="D236">
        <v>31.385714355192899</v>
      </c>
      <c r="E236">
        <v>1.6361565604789002E-2</v>
      </c>
      <c r="F236">
        <v>0.109345074755707</v>
      </c>
      <c r="G236">
        <v>235</v>
      </c>
      <c r="H236" t="s">
        <v>1727</v>
      </c>
    </row>
    <row r="237" spans="1:8" x14ac:dyDescent="0.2">
      <c r="A237" t="s">
        <v>1776</v>
      </c>
      <c r="B237">
        <v>1.68630044733169</v>
      </c>
      <c r="C237">
        <v>4.4824905947191102E-2</v>
      </c>
      <c r="D237">
        <v>1.34848061301305</v>
      </c>
      <c r="E237">
        <v>6.2960837784175799E-2</v>
      </c>
      <c r="F237">
        <v>0.10617088891983401</v>
      </c>
      <c r="G237">
        <v>236</v>
      </c>
      <c r="H237" t="s">
        <v>1727</v>
      </c>
    </row>
    <row r="238" spans="1:8" x14ac:dyDescent="0.2">
      <c r="A238" t="s">
        <v>344</v>
      </c>
      <c r="B238">
        <v>2.5789336039182098</v>
      </c>
      <c r="C238">
        <v>2.20738584703172E-2</v>
      </c>
      <c r="D238">
        <v>1.65612174631714</v>
      </c>
      <c r="E238">
        <v>4.0569110360178198E-2</v>
      </c>
      <c r="F238">
        <v>0.10462504198893</v>
      </c>
      <c r="G238">
        <v>237</v>
      </c>
      <c r="H238" t="s">
        <v>1727</v>
      </c>
    </row>
  </sheetData>
  <autoFilter ref="A1:H266" xr:uid="{39A43B6F-A723-1243-AA74-143D3B9E6CAC}"/>
  <conditionalFormatting sqref="A1:A1048576">
    <cfRule type="duplicateValues" dxfId="0" priority="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818F4-2779-CF48-9B5C-3342DFA2832F}">
  <dimension ref="A1:H658"/>
  <sheetViews>
    <sheetView workbookViewId="0">
      <selection activeCell="F1" sqref="F1:F1048576"/>
    </sheetView>
  </sheetViews>
  <sheetFormatPr baseColWidth="10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36</v>
      </c>
      <c r="B2">
        <v>10.1456805254395</v>
      </c>
      <c r="C2">
        <v>1.6815931450492E-205</v>
      </c>
      <c r="D2">
        <v>204.77427907169701</v>
      </c>
      <c r="E2">
        <v>2.4478410181652701</v>
      </c>
      <c r="F2">
        <v>24.8350129473713</v>
      </c>
      <c r="G2">
        <v>1</v>
      </c>
      <c r="H2" t="s">
        <v>1874</v>
      </c>
    </row>
    <row r="3" spans="1:8" x14ac:dyDescent="0.2">
      <c r="A3" t="s">
        <v>842</v>
      </c>
      <c r="B3">
        <v>8.5912084270240996</v>
      </c>
      <c r="C3">
        <v>3.6806870695134299E-93</v>
      </c>
      <c r="D3">
        <v>92.434071104520399</v>
      </c>
      <c r="E3">
        <v>2.87087369798398</v>
      </c>
      <c r="F3">
        <v>24.664274307041801</v>
      </c>
      <c r="G3">
        <v>2</v>
      </c>
      <c r="H3" t="s">
        <v>1874</v>
      </c>
    </row>
    <row r="4" spans="1:8" x14ac:dyDescent="0.2">
      <c r="A4" t="s">
        <v>840</v>
      </c>
      <c r="B4">
        <v>8.0772148996822306</v>
      </c>
      <c r="C4">
        <v>1.72819248695517E-232</v>
      </c>
      <c r="D4">
        <v>231.76240788722399</v>
      </c>
      <c r="E4">
        <v>2.89722703122241</v>
      </c>
      <c r="F4">
        <v>23.4015253443517</v>
      </c>
      <c r="G4">
        <v>3</v>
      </c>
      <c r="H4" t="s">
        <v>1874</v>
      </c>
    </row>
    <row r="5" spans="1:8" x14ac:dyDescent="0.2">
      <c r="A5" t="s">
        <v>821</v>
      </c>
      <c r="B5">
        <v>9.0250753609773593</v>
      </c>
      <c r="C5">
        <v>4.8949648147469097E-151</v>
      </c>
      <c r="D5">
        <v>150.31025042557999</v>
      </c>
      <c r="E5">
        <v>2.4285915577867501</v>
      </c>
      <c r="F5">
        <v>21.918221830058901</v>
      </c>
      <c r="G5">
        <v>4</v>
      </c>
      <c r="H5" t="s">
        <v>1874</v>
      </c>
    </row>
    <row r="6" spans="1:8" x14ac:dyDescent="0.2">
      <c r="A6" t="s">
        <v>839</v>
      </c>
      <c r="B6">
        <v>7.7281752481111798</v>
      </c>
      <c r="C6">
        <v>1.1656658153952399E-104</v>
      </c>
      <c r="D6">
        <v>103.93342593957</v>
      </c>
      <c r="E6">
        <v>2.5527272199328999</v>
      </c>
      <c r="F6">
        <v>19.727923316265102</v>
      </c>
      <c r="G6">
        <v>5</v>
      </c>
      <c r="H6" t="s">
        <v>1874</v>
      </c>
    </row>
    <row r="7" spans="1:8" x14ac:dyDescent="0.2">
      <c r="A7" t="s">
        <v>828</v>
      </c>
      <c r="B7">
        <v>8.2477633384988494</v>
      </c>
      <c r="C7">
        <v>3.9367538726138899E-110</v>
      </c>
      <c r="D7">
        <v>109.404861736621</v>
      </c>
      <c r="E7">
        <v>1.83315154215328</v>
      </c>
      <c r="F7">
        <v>15.1194000832845</v>
      </c>
      <c r="G7">
        <v>6</v>
      </c>
      <c r="H7" t="s">
        <v>1874</v>
      </c>
    </row>
    <row r="8" spans="1:8" x14ac:dyDescent="0.2">
      <c r="A8" t="s">
        <v>826</v>
      </c>
      <c r="B8">
        <v>10.0495162999428</v>
      </c>
      <c r="C8">
        <v>3.2011471575961498E-20</v>
      </c>
      <c r="D8">
        <v>19.4946943607628</v>
      </c>
      <c r="E8">
        <v>1.4927862893141299</v>
      </c>
      <c r="F8">
        <v>15.0017801467935</v>
      </c>
      <c r="G8">
        <v>7</v>
      </c>
      <c r="H8" t="s">
        <v>1874</v>
      </c>
    </row>
    <row r="9" spans="1:8" x14ac:dyDescent="0.2">
      <c r="A9" t="s">
        <v>805</v>
      </c>
      <c r="B9">
        <v>9.0633436618874992</v>
      </c>
      <c r="C9">
        <v>7.91428573200775E-209</v>
      </c>
      <c r="D9">
        <v>208.101588274313</v>
      </c>
      <c r="E9">
        <v>1.2289505508456799</v>
      </c>
      <c r="F9">
        <v>11.1384011857803</v>
      </c>
      <c r="G9">
        <v>8</v>
      </c>
      <c r="H9" t="s">
        <v>1874</v>
      </c>
    </row>
    <row r="10" spans="1:8" x14ac:dyDescent="0.2">
      <c r="A10" t="s">
        <v>807</v>
      </c>
      <c r="B10">
        <v>11.277769084216001</v>
      </c>
      <c r="C10">
        <v>2.2208634168287001E-120</v>
      </c>
      <c r="D10">
        <v>119.653478149755</v>
      </c>
      <c r="E10">
        <v>0.94734009931493002</v>
      </c>
      <c r="F10">
        <v>10.683882884292</v>
      </c>
      <c r="G10">
        <v>9</v>
      </c>
      <c r="H10" t="s">
        <v>1874</v>
      </c>
    </row>
    <row r="11" spans="1:8" x14ac:dyDescent="0.2">
      <c r="A11" t="s">
        <v>754</v>
      </c>
      <c r="B11">
        <v>8.9818022892808305</v>
      </c>
      <c r="C11">
        <v>3.02762253259029E-150</v>
      </c>
      <c r="D11">
        <v>149.51889827125601</v>
      </c>
      <c r="E11">
        <v>0.60479581553723505</v>
      </c>
      <c r="F11">
        <v>5.4321564405398002</v>
      </c>
      <c r="G11">
        <v>10</v>
      </c>
      <c r="H11" t="s">
        <v>1874</v>
      </c>
    </row>
    <row r="12" spans="1:8" x14ac:dyDescent="0.2">
      <c r="A12" t="s">
        <v>1875</v>
      </c>
      <c r="B12">
        <v>8.3636332222779703</v>
      </c>
      <c r="C12">
        <v>9.3593391671505595E-21</v>
      </c>
      <c r="D12">
        <v>20.028754814316599</v>
      </c>
      <c r="E12">
        <v>0.58627294452715994</v>
      </c>
      <c r="F12">
        <v>4.9033718761700902</v>
      </c>
      <c r="G12">
        <v>11</v>
      </c>
      <c r="H12" t="s">
        <v>1874</v>
      </c>
    </row>
    <row r="13" spans="1:8" x14ac:dyDescent="0.2">
      <c r="A13" t="s">
        <v>1876</v>
      </c>
      <c r="B13">
        <v>9.2732828000457204</v>
      </c>
      <c r="C13">
        <v>7.2602318800309799E-66</v>
      </c>
      <c r="D13">
        <v>65.139049508417003</v>
      </c>
      <c r="E13">
        <v>0.49622035250941998</v>
      </c>
      <c r="F13">
        <v>4.6015916599582196</v>
      </c>
      <c r="G13">
        <v>12</v>
      </c>
      <c r="H13" t="s">
        <v>1874</v>
      </c>
    </row>
    <row r="14" spans="1:8" x14ac:dyDescent="0.2">
      <c r="A14" t="s">
        <v>760</v>
      </c>
      <c r="B14">
        <v>8.0883812266190596</v>
      </c>
      <c r="C14">
        <v>6.49402176801284E-51</v>
      </c>
      <c r="D14">
        <v>50.187486259948997</v>
      </c>
      <c r="E14">
        <v>0.47824490283920301</v>
      </c>
      <c r="F14">
        <v>3.8682270938508698</v>
      </c>
      <c r="G14">
        <v>13</v>
      </c>
      <c r="H14" t="s">
        <v>1874</v>
      </c>
    </row>
    <row r="15" spans="1:8" x14ac:dyDescent="0.2">
      <c r="A15" t="s">
        <v>761</v>
      </c>
      <c r="B15">
        <v>4.2141247227937297</v>
      </c>
      <c r="C15">
        <v>2.0986129976046501E-25</v>
      </c>
      <c r="D15">
        <v>24.678067641694302</v>
      </c>
      <c r="E15">
        <v>0.89452651102366998</v>
      </c>
      <c r="F15">
        <v>3.7696462852992698</v>
      </c>
      <c r="G15">
        <v>14</v>
      </c>
      <c r="H15" t="s">
        <v>1874</v>
      </c>
    </row>
    <row r="16" spans="1:8" x14ac:dyDescent="0.2">
      <c r="A16" t="s">
        <v>782</v>
      </c>
      <c r="B16">
        <v>5.7488399700323001</v>
      </c>
      <c r="C16">
        <v>1.06707349682665E-11</v>
      </c>
      <c r="D16">
        <v>10.9718056666421</v>
      </c>
      <c r="E16">
        <v>0.62949362045951596</v>
      </c>
      <c r="F16">
        <v>3.61885808617801</v>
      </c>
      <c r="G16">
        <v>15</v>
      </c>
      <c r="H16" t="s">
        <v>1874</v>
      </c>
    </row>
    <row r="17" spans="1:8" x14ac:dyDescent="0.2">
      <c r="A17" t="s">
        <v>1459</v>
      </c>
      <c r="B17">
        <v>6.0669974464529597</v>
      </c>
      <c r="C17">
        <v>5.97937182997605E-209</v>
      </c>
      <c r="D17">
        <v>208.22334443893899</v>
      </c>
      <c r="E17">
        <v>0.55737841502161001</v>
      </c>
      <c r="F17">
        <v>3.38161342064411</v>
      </c>
      <c r="G17">
        <v>16</v>
      </c>
      <c r="H17" t="s">
        <v>1874</v>
      </c>
    </row>
    <row r="18" spans="1:8" x14ac:dyDescent="0.2">
      <c r="A18" t="s">
        <v>1877</v>
      </c>
      <c r="B18">
        <v>9.3796296025327504</v>
      </c>
      <c r="C18">
        <v>5.9813132083151198E-136</v>
      </c>
      <c r="D18">
        <v>135.223203455391</v>
      </c>
      <c r="E18">
        <v>0.35816369313652902</v>
      </c>
      <c r="F18">
        <v>3.3594427786958398</v>
      </c>
      <c r="G18">
        <v>17</v>
      </c>
      <c r="H18" t="s">
        <v>1874</v>
      </c>
    </row>
    <row r="19" spans="1:8" x14ac:dyDescent="0.2">
      <c r="A19" t="s">
        <v>689</v>
      </c>
      <c r="B19">
        <v>8.4287481029775293</v>
      </c>
      <c r="C19">
        <v>3.7836882851322402E-137</v>
      </c>
      <c r="D19">
        <v>136.42208464965501</v>
      </c>
      <c r="E19">
        <v>0.39729065959932502</v>
      </c>
      <c r="F19">
        <v>3.3486628934285001</v>
      </c>
      <c r="G19">
        <v>18</v>
      </c>
      <c r="H19" t="s">
        <v>1874</v>
      </c>
    </row>
    <row r="20" spans="1:8" x14ac:dyDescent="0.2">
      <c r="A20" t="s">
        <v>1878</v>
      </c>
      <c r="B20">
        <v>8.4023469440016996</v>
      </c>
      <c r="C20">
        <v>9.3893499488837407E-27</v>
      </c>
      <c r="D20">
        <v>26.027364474122098</v>
      </c>
      <c r="E20">
        <v>0.396284991148943</v>
      </c>
      <c r="F20">
        <v>3.32972398433406</v>
      </c>
      <c r="G20">
        <v>19</v>
      </c>
      <c r="H20" t="s">
        <v>1874</v>
      </c>
    </row>
    <row r="21" spans="1:8" x14ac:dyDescent="0.2">
      <c r="A21" t="s">
        <v>706</v>
      </c>
      <c r="B21">
        <v>9.6039191173434304</v>
      </c>
      <c r="C21">
        <v>5.0928995733664899E-253</v>
      </c>
      <c r="D21">
        <v>252.293034887571</v>
      </c>
      <c r="E21">
        <v>0.31349501995698398</v>
      </c>
      <c r="F21">
        <v>3.0107808153568398</v>
      </c>
      <c r="G21">
        <v>20</v>
      </c>
      <c r="H21" t="s">
        <v>1874</v>
      </c>
    </row>
    <row r="22" spans="1:8" x14ac:dyDescent="0.2">
      <c r="A22" t="s">
        <v>725</v>
      </c>
      <c r="B22">
        <v>4.64344366159236</v>
      </c>
      <c r="C22">
        <v>4.70409962184703E-30</v>
      </c>
      <c r="D22">
        <v>29.327523489491401</v>
      </c>
      <c r="E22">
        <v>0.61192057425720703</v>
      </c>
      <c r="F22">
        <v>2.84141871193258</v>
      </c>
      <c r="G22">
        <v>21</v>
      </c>
      <c r="H22" t="s">
        <v>1874</v>
      </c>
    </row>
    <row r="23" spans="1:8" x14ac:dyDescent="0.2">
      <c r="A23" t="s">
        <v>654</v>
      </c>
      <c r="B23">
        <v>6.1938532642654698</v>
      </c>
      <c r="C23">
        <v>1.36337567157448E-158</v>
      </c>
      <c r="D23">
        <v>157.86538445993099</v>
      </c>
      <c r="E23">
        <v>0.45654561214093597</v>
      </c>
      <c r="F23">
        <v>2.8277765300452198</v>
      </c>
      <c r="G23">
        <v>22</v>
      </c>
      <c r="H23" t="s">
        <v>1874</v>
      </c>
    </row>
    <row r="24" spans="1:8" x14ac:dyDescent="0.2">
      <c r="A24" t="s">
        <v>1463</v>
      </c>
      <c r="B24">
        <v>3.9655369332310699</v>
      </c>
      <c r="C24">
        <v>5.1311529031753801E-56</v>
      </c>
      <c r="D24">
        <v>55.289785043614799</v>
      </c>
      <c r="E24">
        <v>0.66073222936392195</v>
      </c>
      <c r="F24">
        <v>2.6201580585187298</v>
      </c>
      <c r="G24">
        <v>23</v>
      </c>
      <c r="H24" t="s">
        <v>1874</v>
      </c>
    </row>
    <row r="25" spans="1:8" x14ac:dyDescent="0.2">
      <c r="A25" t="s">
        <v>1879</v>
      </c>
      <c r="B25">
        <v>9.2560606980802493</v>
      </c>
      <c r="C25">
        <v>4.3549743949480896E-93</v>
      </c>
      <c r="D25">
        <v>92.361014394081195</v>
      </c>
      <c r="E25">
        <v>0.25487357954364598</v>
      </c>
      <c r="F25">
        <v>2.35912532259298</v>
      </c>
      <c r="G25">
        <v>24</v>
      </c>
      <c r="H25" t="s">
        <v>1874</v>
      </c>
    </row>
    <row r="26" spans="1:8" x14ac:dyDescent="0.2">
      <c r="A26" t="s">
        <v>1683</v>
      </c>
      <c r="B26">
        <v>3.4771903421444499</v>
      </c>
      <c r="C26">
        <v>1.9018379645438702E-111</v>
      </c>
      <c r="D26">
        <v>110.720826487452</v>
      </c>
      <c r="E26">
        <v>0.65136389047893795</v>
      </c>
      <c r="F26">
        <v>2.2649162291949998</v>
      </c>
      <c r="G26">
        <v>25</v>
      </c>
      <c r="H26" t="s">
        <v>1874</v>
      </c>
    </row>
    <row r="27" spans="1:8" x14ac:dyDescent="0.2">
      <c r="A27" t="s">
        <v>1880</v>
      </c>
      <c r="B27">
        <v>2.7567557929294702</v>
      </c>
      <c r="C27">
        <v>2.3633613795263E-125</v>
      </c>
      <c r="D27">
        <v>124.6264698657</v>
      </c>
      <c r="E27">
        <v>0.80213823623190506</v>
      </c>
      <c r="F27">
        <v>2.21129922946254</v>
      </c>
      <c r="G27">
        <v>26</v>
      </c>
      <c r="H27" t="s">
        <v>1874</v>
      </c>
    </row>
    <row r="28" spans="1:8" x14ac:dyDescent="0.2">
      <c r="A28" t="s">
        <v>632</v>
      </c>
      <c r="B28">
        <v>7.5484112627465301</v>
      </c>
      <c r="C28">
        <v>8.3938309333221698E-284</v>
      </c>
      <c r="D28">
        <v>283.07603978249898</v>
      </c>
      <c r="E28">
        <v>0.27898871608209003</v>
      </c>
      <c r="F28">
        <v>2.10592156665325</v>
      </c>
      <c r="G28">
        <v>27</v>
      </c>
      <c r="H28" t="s">
        <v>1874</v>
      </c>
    </row>
    <row r="29" spans="1:8" x14ac:dyDescent="0.2">
      <c r="A29" t="s">
        <v>687</v>
      </c>
      <c r="B29">
        <v>3.79502917871541</v>
      </c>
      <c r="C29">
        <v>4.0412363051278002E-7</v>
      </c>
      <c r="D29">
        <v>6.39348575410758</v>
      </c>
      <c r="E29">
        <v>0.51768439922874399</v>
      </c>
      <c r="F29">
        <v>1.96462740043884</v>
      </c>
      <c r="G29">
        <v>28</v>
      </c>
      <c r="H29" t="s">
        <v>1874</v>
      </c>
    </row>
    <row r="30" spans="1:8" x14ac:dyDescent="0.2">
      <c r="A30" t="s">
        <v>1881</v>
      </c>
      <c r="B30">
        <v>9.4619085439744293</v>
      </c>
      <c r="C30">
        <v>1.4096132903784399E-185</v>
      </c>
      <c r="D30">
        <v>184.85090001421699</v>
      </c>
      <c r="E30">
        <v>0.20304578637124099</v>
      </c>
      <c r="F30">
        <v>1.9212006608840499</v>
      </c>
      <c r="G30">
        <v>29</v>
      </c>
      <c r="H30" t="s">
        <v>1874</v>
      </c>
    </row>
    <row r="31" spans="1:8" x14ac:dyDescent="0.2">
      <c r="A31" t="s">
        <v>665</v>
      </c>
      <c r="B31">
        <v>2.87538415129452</v>
      </c>
      <c r="C31">
        <v>2.7308415015541401E-68</v>
      </c>
      <c r="D31">
        <v>67.563703505644995</v>
      </c>
      <c r="E31">
        <v>0.65065689196069498</v>
      </c>
      <c r="F31">
        <v>1.87088851507433</v>
      </c>
      <c r="G31">
        <v>30</v>
      </c>
      <c r="H31" t="s">
        <v>1874</v>
      </c>
    </row>
    <row r="32" spans="1:8" x14ac:dyDescent="0.2">
      <c r="A32" t="s">
        <v>1792</v>
      </c>
      <c r="B32">
        <v>2.8764136805379499</v>
      </c>
      <c r="C32">
        <v>1.02459401616547E-97</v>
      </c>
      <c r="D32">
        <v>96.989448184819096</v>
      </c>
      <c r="E32">
        <v>0.624186414578907</v>
      </c>
      <c r="F32">
        <v>1.7954183421006999</v>
      </c>
      <c r="G32">
        <v>31</v>
      </c>
      <c r="H32" t="s">
        <v>1874</v>
      </c>
    </row>
    <row r="33" spans="1:8" x14ac:dyDescent="0.2">
      <c r="A33" t="s">
        <v>1438</v>
      </c>
      <c r="B33">
        <v>6.1802485563604703</v>
      </c>
      <c r="C33">
        <v>2.2448399250090799E-234</v>
      </c>
      <c r="D33">
        <v>233.648814622217</v>
      </c>
      <c r="E33">
        <v>0.282915884568126</v>
      </c>
      <c r="F33">
        <v>1.74849048717361</v>
      </c>
      <c r="G33">
        <v>32</v>
      </c>
      <c r="H33" t="s">
        <v>1874</v>
      </c>
    </row>
    <row r="34" spans="1:8" x14ac:dyDescent="0.2">
      <c r="A34" t="s">
        <v>669</v>
      </c>
      <c r="B34">
        <v>5.3883388606700597</v>
      </c>
      <c r="C34">
        <v>1.33409035115018E-23</v>
      </c>
      <c r="D34">
        <v>22.8748147568683</v>
      </c>
      <c r="E34">
        <v>0.32312107144060997</v>
      </c>
      <c r="F34">
        <v>1.7410858259447901</v>
      </c>
      <c r="G34">
        <v>33</v>
      </c>
      <c r="H34" t="s">
        <v>1874</v>
      </c>
    </row>
    <row r="35" spans="1:8" x14ac:dyDescent="0.2">
      <c r="A35" t="s">
        <v>1452</v>
      </c>
      <c r="B35">
        <v>2.7194769749201799</v>
      </c>
      <c r="C35">
        <v>1.06129143964857E-45</v>
      </c>
      <c r="D35">
        <v>44.974165338765097</v>
      </c>
      <c r="E35">
        <v>0.62910784562424904</v>
      </c>
      <c r="F35">
        <v>1.71084430091678</v>
      </c>
      <c r="G35">
        <v>34</v>
      </c>
      <c r="H35" t="s">
        <v>1874</v>
      </c>
    </row>
    <row r="36" spans="1:8" x14ac:dyDescent="0.2">
      <c r="A36" t="s">
        <v>672</v>
      </c>
      <c r="B36">
        <v>10.1571782815071</v>
      </c>
      <c r="C36">
        <v>0</v>
      </c>
      <c r="D36">
        <v>313.07211914891502</v>
      </c>
      <c r="E36">
        <v>0.16521721761654901</v>
      </c>
      <c r="F36">
        <v>1.6781407345058501</v>
      </c>
      <c r="G36">
        <v>35</v>
      </c>
      <c r="H36" t="s">
        <v>1874</v>
      </c>
    </row>
    <row r="37" spans="1:8" x14ac:dyDescent="0.2">
      <c r="A37" t="s">
        <v>1461</v>
      </c>
      <c r="B37">
        <v>2.9333855944156002</v>
      </c>
      <c r="C37">
        <v>3.72142738934508E-41</v>
      </c>
      <c r="D37">
        <v>40.429290450329098</v>
      </c>
      <c r="E37">
        <v>0.56193803263495801</v>
      </c>
      <c r="F37">
        <v>1.64838092988563</v>
      </c>
      <c r="G37">
        <v>36</v>
      </c>
      <c r="H37" t="s">
        <v>1874</v>
      </c>
    </row>
    <row r="38" spans="1:8" x14ac:dyDescent="0.2">
      <c r="A38" t="s">
        <v>1882</v>
      </c>
      <c r="B38">
        <v>3.0809683043398199</v>
      </c>
      <c r="C38">
        <v>2.9972684587227701E-108</v>
      </c>
      <c r="D38">
        <v>107.52327435651399</v>
      </c>
      <c r="E38">
        <v>0.51918081304148</v>
      </c>
      <c r="F38">
        <v>1.59957962920218</v>
      </c>
      <c r="G38">
        <v>37</v>
      </c>
      <c r="H38" t="s">
        <v>1874</v>
      </c>
    </row>
    <row r="39" spans="1:8" x14ac:dyDescent="0.2">
      <c r="A39" t="s">
        <v>1734</v>
      </c>
      <c r="B39">
        <v>2.7894889108264298</v>
      </c>
      <c r="C39">
        <v>4.4605999029067503E-75</v>
      </c>
      <c r="D39">
        <v>74.350606729404106</v>
      </c>
      <c r="E39">
        <v>0.56772483269419105</v>
      </c>
      <c r="F39">
        <v>1.5836621252012399</v>
      </c>
      <c r="G39">
        <v>38</v>
      </c>
      <c r="H39" t="s">
        <v>1874</v>
      </c>
    </row>
    <row r="40" spans="1:8" x14ac:dyDescent="0.2">
      <c r="A40" t="s">
        <v>1457</v>
      </c>
      <c r="B40">
        <v>6.1419741995849702</v>
      </c>
      <c r="C40">
        <v>6.9451819448199302E-226</v>
      </c>
      <c r="D40">
        <v>225.15831637244699</v>
      </c>
      <c r="E40">
        <v>0.24899980245032399</v>
      </c>
      <c r="F40">
        <v>1.52935036235164</v>
      </c>
      <c r="G40">
        <v>39</v>
      </c>
      <c r="H40" t="s">
        <v>1874</v>
      </c>
    </row>
    <row r="41" spans="1:8" x14ac:dyDescent="0.2">
      <c r="A41" t="s">
        <v>581</v>
      </c>
      <c r="B41">
        <v>8.7383093492036608</v>
      </c>
      <c r="C41">
        <v>3.9565577943761198E-286</v>
      </c>
      <c r="D41">
        <v>285.40268248604798</v>
      </c>
      <c r="E41">
        <v>0.171846774310595</v>
      </c>
      <c r="F41">
        <v>1.5016502745887601</v>
      </c>
      <c r="G41">
        <v>40</v>
      </c>
      <c r="H41" t="s">
        <v>1874</v>
      </c>
    </row>
    <row r="42" spans="1:8" x14ac:dyDescent="0.2">
      <c r="A42" t="s">
        <v>682</v>
      </c>
      <c r="B42">
        <v>5.0678398508753197</v>
      </c>
      <c r="C42">
        <v>1.12083961293387E-10</v>
      </c>
      <c r="D42">
        <v>9.9504565285301201</v>
      </c>
      <c r="E42">
        <v>0.29409373362608998</v>
      </c>
      <c r="F42">
        <v>1.4904199431630101</v>
      </c>
      <c r="G42">
        <v>41</v>
      </c>
      <c r="H42" t="s">
        <v>1874</v>
      </c>
    </row>
    <row r="43" spans="1:8" x14ac:dyDescent="0.2">
      <c r="A43" t="s">
        <v>1883</v>
      </c>
      <c r="B43">
        <v>2.9821168859597398</v>
      </c>
      <c r="C43">
        <v>1.35574060334838E-116</v>
      </c>
      <c r="D43">
        <v>115.867823396981</v>
      </c>
      <c r="E43">
        <v>0.49160694460704002</v>
      </c>
      <c r="F43">
        <v>1.4660293707677301</v>
      </c>
      <c r="G43">
        <v>42</v>
      </c>
      <c r="H43" t="s">
        <v>1874</v>
      </c>
    </row>
    <row r="44" spans="1:8" x14ac:dyDescent="0.2">
      <c r="A44" t="s">
        <v>644</v>
      </c>
      <c r="B44">
        <v>9.1775925320745397</v>
      </c>
      <c r="C44">
        <v>0</v>
      </c>
      <c r="D44">
        <v>313.07211914891502</v>
      </c>
      <c r="E44">
        <v>0.15733131579665999</v>
      </c>
      <c r="F44">
        <v>1.44392270891689</v>
      </c>
      <c r="G44">
        <v>43</v>
      </c>
      <c r="H44" t="s">
        <v>1874</v>
      </c>
    </row>
    <row r="45" spans="1:8" x14ac:dyDescent="0.2">
      <c r="A45" t="s">
        <v>660</v>
      </c>
      <c r="B45">
        <v>9.3160730774765703</v>
      </c>
      <c r="C45">
        <v>1.8339365179121799E-288</v>
      </c>
      <c r="D45">
        <v>287.736615701598</v>
      </c>
      <c r="E45">
        <v>0.15489220407117901</v>
      </c>
      <c r="F45">
        <v>1.44298709225852</v>
      </c>
      <c r="G45">
        <v>44</v>
      </c>
      <c r="H45" t="s">
        <v>1874</v>
      </c>
    </row>
    <row r="46" spans="1:8" x14ac:dyDescent="0.2">
      <c r="A46" t="s">
        <v>523</v>
      </c>
      <c r="B46">
        <v>7.0686127368873501</v>
      </c>
      <c r="C46">
        <v>3.0879882594445798E-301</v>
      </c>
      <c r="D46">
        <v>300.51032435952402</v>
      </c>
      <c r="E46">
        <v>0.20361034273730899</v>
      </c>
      <c r="F46">
        <v>1.4392426620349399</v>
      </c>
      <c r="G46">
        <v>45</v>
      </c>
      <c r="H46" t="s">
        <v>1874</v>
      </c>
    </row>
    <row r="47" spans="1:8" x14ac:dyDescent="0.2">
      <c r="A47" t="s">
        <v>688</v>
      </c>
      <c r="B47">
        <v>7.8362818507788203</v>
      </c>
      <c r="C47">
        <v>1.02792767131017E-69</v>
      </c>
      <c r="D47">
        <v>68.988037442788197</v>
      </c>
      <c r="E47">
        <v>0.182638832050592</v>
      </c>
      <c r="F47">
        <v>1.43120936484549</v>
      </c>
      <c r="G47">
        <v>46</v>
      </c>
      <c r="H47" t="s">
        <v>1874</v>
      </c>
    </row>
    <row r="48" spans="1:8" x14ac:dyDescent="0.2">
      <c r="A48" t="s">
        <v>1591</v>
      </c>
      <c r="B48">
        <v>3.0976818844676699</v>
      </c>
      <c r="C48">
        <v>1.9510840977936999E-51</v>
      </c>
      <c r="D48">
        <v>50.709724010758897</v>
      </c>
      <c r="E48">
        <v>0.45805858736405902</v>
      </c>
      <c r="F48">
        <v>1.4189197881025</v>
      </c>
      <c r="G48">
        <v>47</v>
      </c>
      <c r="H48" t="s">
        <v>1874</v>
      </c>
    </row>
    <row r="49" spans="1:8" x14ac:dyDescent="0.2">
      <c r="A49" t="s">
        <v>603</v>
      </c>
      <c r="B49">
        <v>9.6681453880182708</v>
      </c>
      <c r="C49">
        <v>0</v>
      </c>
      <c r="D49">
        <v>313.07211914891502</v>
      </c>
      <c r="E49">
        <v>0.145636005366516</v>
      </c>
      <c r="F49">
        <v>1.4080300736136799</v>
      </c>
      <c r="G49">
        <v>48</v>
      </c>
      <c r="H49" t="s">
        <v>1874</v>
      </c>
    </row>
    <row r="50" spans="1:8" x14ac:dyDescent="0.2">
      <c r="A50" t="s">
        <v>1884</v>
      </c>
      <c r="B50">
        <v>11.338893619239901</v>
      </c>
      <c r="C50">
        <v>5.8658134055156498E-174</v>
      </c>
      <c r="D50">
        <v>173.23167175626199</v>
      </c>
      <c r="E50">
        <v>0.123046620601984</v>
      </c>
      <c r="F50">
        <v>1.39521254121286</v>
      </c>
      <c r="G50">
        <v>49</v>
      </c>
      <c r="H50" t="s">
        <v>1874</v>
      </c>
    </row>
    <row r="51" spans="1:8" x14ac:dyDescent="0.2">
      <c r="A51" t="s">
        <v>1675</v>
      </c>
      <c r="B51">
        <v>4.1952559204368303</v>
      </c>
      <c r="C51">
        <v>1.7895858050511401E-182</v>
      </c>
      <c r="D51">
        <v>181.74724747371101</v>
      </c>
      <c r="E51">
        <v>0.332120463921038</v>
      </c>
      <c r="F51">
        <v>1.39333034256296</v>
      </c>
      <c r="G51">
        <v>50</v>
      </c>
      <c r="H51" t="s">
        <v>1874</v>
      </c>
    </row>
    <row r="52" spans="1:8" x14ac:dyDescent="0.2">
      <c r="A52" t="s">
        <v>547</v>
      </c>
      <c r="B52">
        <v>5.6523463721880196</v>
      </c>
      <c r="C52">
        <v>3.1719563433430302E-84</v>
      </c>
      <c r="D52">
        <v>83.498672798648201</v>
      </c>
      <c r="E52">
        <v>0.24576754685494201</v>
      </c>
      <c r="F52">
        <v>1.3891633018670799</v>
      </c>
      <c r="G52">
        <v>51</v>
      </c>
      <c r="H52" t="s">
        <v>1874</v>
      </c>
    </row>
    <row r="53" spans="1:8" x14ac:dyDescent="0.2">
      <c r="A53" t="s">
        <v>1885</v>
      </c>
      <c r="B53">
        <v>2.7385634324183101</v>
      </c>
      <c r="C53">
        <v>4.6142513561644898E-83</v>
      </c>
      <c r="D53">
        <v>82.335898751466004</v>
      </c>
      <c r="E53">
        <v>0.49695607933691299</v>
      </c>
      <c r="F53">
        <v>1.3609457463900401</v>
      </c>
      <c r="G53">
        <v>52</v>
      </c>
      <c r="H53" t="s">
        <v>1874</v>
      </c>
    </row>
    <row r="54" spans="1:8" x14ac:dyDescent="0.2">
      <c r="A54" t="s">
        <v>1456</v>
      </c>
      <c r="B54">
        <v>4.54022908824345</v>
      </c>
      <c r="C54">
        <v>1.19702489253043E-122</v>
      </c>
      <c r="D54">
        <v>121.921896818202</v>
      </c>
      <c r="E54">
        <v>0.299377707494694</v>
      </c>
      <c r="F54">
        <v>1.3592433759390501</v>
      </c>
      <c r="G54">
        <v>53</v>
      </c>
      <c r="H54" t="s">
        <v>1874</v>
      </c>
    </row>
    <row r="55" spans="1:8" x14ac:dyDescent="0.2">
      <c r="A55" t="s">
        <v>1886</v>
      </c>
      <c r="B55">
        <v>7.81838289633603</v>
      </c>
      <c r="C55">
        <v>5.7153707201186197E-15</v>
      </c>
      <c r="D55">
        <v>14.242955594406</v>
      </c>
      <c r="E55">
        <v>0.16829649675936401</v>
      </c>
      <c r="F55">
        <v>1.3158064517766801</v>
      </c>
      <c r="G55">
        <v>54</v>
      </c>
      <c r="H55" t="s">
        <v>1874</v>
      </c>
    </row>
    <row r="56" spans="1:8" x14ac:dyDescent="0.2">
      <c r="A56" t="s">
        <v>613</v>
      </c>
      <c r="B56">
        <v>3.2164678445090402</v>
      </c>
      <c r="C56">
        <v>1.5959223428292899E-53</v>
      </c>
      <c r="D56">
        <v>52.796988245128901</v>
      </c>
      <c r="E56">
        <v>0.408691112194564</v>
      </c>
      <c r="F56">
        <v>1.31454182071045</v>
      </c>
      <c r="G56">
        <v>55</v>
      </c>
      <c r="H56" t="s">
        <v>1874</v>
      </c>
    </row>
    <row r="57" spans="1:8" x14ac:dyDescent="0.2">
      <c r="A57" t="s">
        <v>542</v>
      </c>
      <c r="B57">
        <v>8.7112272568838396</v>
      </c>
      <c r="C57">
        <v>0</v>
      </c>
      <c r="D57">
        <v>313.07211914891502</v>
      </c>
      <c r="E57">
        <v>0.150259343437598</v>
      </c>
      <c r="F57">
        <v>1.30894328815508</v>
      </c>
      <c r="G57">
        <v>56</v>
      </c>
      <c r="H57" t="s">
        <v>1874</v>
      </c>
    </row>
    <row r="58" spans="1:8" x14ac:dyDescent="0.2">
      <c r="A58" t="s">
        <v>624</v>
      </c>
      <c r="B58">
        <v>5.6124754755231301</v>
      </c>
      <c r="C58">
        <v>1.6679747658008701E-185</v>
      </c>
      <c r="D58">
        <v>184.77781052393601</v>
      </c>
      <c r="E58">
        <v>0.22887090862249501</v>
      </c>
      <c r="F58">
        <v>1.28453236170445</v>
      </c>
      <c r="G58">
        <v>57</v>
      </c>
      <c r="H58" t="s">
        <v>1874</v>
      </c>
    </row>
    <row r="59" spans="1:8" x14ac:dyDescent="0.2">
      <c r="A59" t="s">
        <v>1578</v>
      </c>
      <c r="B59">
        <v>3.9005017195632701</v>
      </c>
      <c r="C59">
        <v>7.7552327723327195E-101</v>
      </c>
      <c r="D59">
        <v>100.110405162361</v>
      </c>
      <c r="E59">
        <v>0.32521806731786501</v>
      </c>
      <c r="F59">
        <v>1.26851363080638</v>
      </c>
      <c r="G59">
        <v>58</v>
      </c>
      <c r="H59" t="s">
        <v>1874</v>
      </c>
    </row>
    <row r="60" spans="1:8" x14ac:dyDescent="0.2">
      <c r="A60" t="s">
        <v>1887</v>
      </c>
      <c r="B60">
        <v>12.8061250440965</v>
      </c>
      <c r="C60">
        <v>1.1499787622941E-31</v>
      </c>
      <c r="D60">
        <v>30.939310180084298</v>
      </c>
      <c r="E60">
        <v>9.8780714255738394E-2</v>
      </c>
      <c r="F60">
        <v>1.26499817870415</v>
      </c>
      <c r="G60">
        <v>59</v>
      </c>
      <c r="H60" t="s">
        <v>1874</v>
      </c>
    </row>
    <row r="61" spans="1:8" x14ac:dyDescent="0.2">
      <c r="A61" t="s">
        <v>1250</v>
      </c>
      <c r="B61">
        <v>3.9355554996922</v>
      </c>
      <c r="C61">
        <v>5.4467439268194099E-39</v>
      </c>
      <c r="D61">
        <v>38.263863042164601</v>
      </c>
      <c r="E61">
        <v>0.30269570965669002</v>
      </c>
      <c r="F61">
        <v>1.19127576487262</v>
      </c>
      <c r="G61">
        <v>60</v>
      </c>
      <c r="H61" t="s">
        <v>1874</v>
      </c>
    </row>
    <row r="62" spans="1:8" x14ac:dyDescent="0.2">
      <c r="A62" t="s">
        <v>1888</v>
      </c>
      <c r="B62">
        <v>2.91108714335481</v>
      </c>
      <c r="C62">
        <v>3.6151208844612101E-75</v>
      </c>
      <c r="D62">
        <v>74.441877175941599</v>
      </c>
      <c r="E62">
        <v>0.40718205052456402</v>
      </c>
      <c r="F62">
        <v>1.1853424322869099</v>
      </c>
      <c r="G62">
        <v>61</v>
      </c>
      <c r="H62" t="s">
        <v>1874</v>
      </c>
    </row>
    <row r="63" spans="1:8" x14ac:dyDescent="0.2">
      <c r="A63" t="s">
        <v>549</v>
      </c>
      <c r="B63">
        <v>7.4374972419823502</v>
      </c>
      <c r="C63">
        <v>2.2118638395307999E-76</v>
      </c>
      <c r="D63">
        <v>75.6552416113459</v>
      </c>
      <c r="E63">
        <v>0.15295299149601299</v>
      </c>
      <c r="F63">
        <v>1.1375874524045499</v>
      </c>
      <c r="G63">
        <v>62</v>
      </c>
      <c r="H63" t="s">
        <v>1874</v>
      </c>
    </row>
    <row r="64" spans="1:8" x14ac:dyDescent="0.2">
      <c r="A64" t="s">
        <v>1454</v>
      </c>
      <c r="B64">
        <v>4.2592477114757896</v>
      </c>
      <c r="C64">
        <v>9.0026670862322606E-75</v>
      </c>
      <c r="D64">
        <v>74.045628809533994</v>
      </c>
      <c r="E64">
        <v>0.26677646311317998</v>
      </c>
      <c r="F64">
        <v>1.13626703999042</v>
      </c>
      <c r="G64">
        <v>63</v>
      </c>
      <c r="H64" t="s">
        <v>1874</v>
      </c>
    </row>
    <row r="65" spans="1:8" x14ac:dyDescent="0.2">
      <c r="A65" t="s">
        <v>1889</v>
      </c>
      <c r="B65">
        <v>3.5736468735389599</v>
      </c>
      <c r="C65">
        <v>1.05241835068718E-90</v>
      </c>
      <c r="D65">
        <v>89.977811587864295</v>
      </c>
      <c r="E65">
        <v>0.31322790432462799</v>
      </c>
      <c r="F65">
        <v>1.1193659209948701</v>
      </c>
      <c r="G65">
        <v>64</v>
      </c>
      <c r="H65" t="s">
        <v>1874</v>
      </c>
    </row>
    <row r="66" spans="1:8" x14ac:dyDescent="0.2">
      <c r="A66" t="s">
        <v>1440</v>
      </c>
      <c r="B66">
        <v>3.2195699112903502</v>
      </c>
      <c r="C66">
        <v>5.7073121936384598E-43</v>
      </c>
      <c r="D66">
        <v>42.243568370614497</v>
      </c>
      <c r="E66">
        <v>0.34528980522221298</v>
      </c>
      <c r="F66">
        <v>1.11168466756874</v>
      </c>
      <c r="G66">
        <v>65</v>
      </c>
      <c r="H66" t="s">
        <v>1874</v>
      </c>
    </row>
    <row r="67" spans="1:8" x14ac:dyDescent="0.2">
      <c r="A67" t="s">
        <v>1890</v>
      </c>
      <c r="B67">
        <v>11.017651706618601</v>
      </c>
      <c r="C67">
        <v>3.9179104593025498E-196</v>
      </c>
      <c r="D67">
        <v>195.40694549368001</v>
      </c>
      <c r="E67">
        <v>0.10070778996645199</v>
      </c>
      <c r="F67">
        <v>1.10956335399367</v>
      </c>
      <c r="G67">
        <v>66</v>
      </c>
      <c r="H67" t="s">
        <v>1874</v>
      </c>
    </row>
    <row r="68" spans="1:8" x14ac:dyDescent="0.2">
      <c r="A68" t="s">
        <v>1251</v>
      </c>
      <c r="B68">
        <v>8.05446197544725</v>
      </c>
      <c r="C68">
        <v>5.51584361446942E-154</v>
      </c>
      <c r="D68">
        <v>153.25838805546499</v>
      </c>
      <c r="E68">
        <v>0.13478944995987799</v>
      </c>
      <c r="F68">
        <v>1.08565649939329</v>
      </c>
      <c r="G68">
        <v>67</v>
      </c>
      <c r="H68" t="s">
        <v>1874</v>
      </c>
    </row>
    <row r="69" spans="1:8" x14ac:dyDescent="0.2">
      <c r="A69" t="s">
        <v>598</v>
      </c>
      <c r="B69">
        <v>6.7887504429810601</v>
      </c>
      <c r="C69">
        <v>1.1362978380156899E-182</v>
      </c>
      <c r="D69">
        <v>181.94450781963499</v>
      </c>
      <c r="E69">
        <v>0.15875251664034601</v>
      </c>
      <c r="F69">
        <v>1.0777312176665099</v>
      </c>
      <c r="G69">
        <v>68</v>
      </c>
      <c r="H69" t="s">
        <v>1874</v>
      </c>
    </row>
    <row r="70" spans="1:8" x14ac:dyDescent="0.2">
      <c r="A70" t="s">
        <v>1588</v>
      </c>
      <c r="B70">
        <v>2.9689940135879702</v>
      </c>
      <c r="C70">
        <v>4.7205878014839101E-35</v>
      </c>
      <c r="D70">
        <v>34.326003920211903</v>
      </c>
      <c r="E70">
        <v>0.36190751671244398</v>
      </c>
      <c r="F70">
        <v>1.07450125059173</v>
      </c>
      <c r="G70">
        <v>69</v>
      </c>
      <c r="H70" t="s">
        <v>1874</v>
      </c>
    </row>
    <row r="71" spans="1:8" x14ac:dyDescent="0.2">
      <c r="A71" t="s">
        <v>612</v>
      </c>
      <c r="B71">
        <v>8.9543117164414898</v>
      </c>
      <c r="C71">
        <v>9.1150378588868097E-200</v>
      </c>
      <c r="D71">
        <v>199.040241523183</v>
      </c>
      <c r="E71">
        <v>0.119949185738708</v>
      </c>
      <c r="F71">
        <v>1.0740623992377301</v>
      </c>
      <c r="G71">
        <v>70</v>
      </c>
      <c r="H71" t="s">
        <v>1874</v>
      </c>
    </row>
    <row r="72" spans="1:8" x14ac:dyDescent="0.2">
      <c r="A72" t="s">
        <v>1891</v>
      </c>
      <c r="B72">
        <v>9.3037534191129492</v>
      </c>
      <c r="C72">
        <v>3.1410954654826999E-177</v>
      </c>
      <c r="D72">
        <v>176.502918864142</v>
      </c>
      <c r="E72">
        <v>0.114179706441528</v>
      </c>
      <c r="F72">
        <v>1.06229983419868</v>
      </c>
      <c r="G72">
        <v>71</v>
      </c>
      <c r="H72" t="s">
        <v>1874</v>
      </c>
    </row>
    <row r="73" spans="1:8" x14ac:dyDescent="0.2">
      <c r="A73" t="s">
        <v>1892</v>
      </c>
      <c r="B73">
        <v>3.20445673250327</v>
      </c>
      <c r="C73">
        <v>3.5031433517060702E-111</v>
      </c>
      <c r="D73">
        <v>110.455542090607</v>
      </c>
      <c r="E73">
        <v>0.32897176586642901</v>
      </c>
      <c r="F73">
        <v>1.0541757899341699</v>
      </c>
      <c r="G73">
        <v>72</v>
      </c>
      <c r="H73" t="s">
        <v>1874</v>
      </c>
    </row>
    <row r="74" spans="1:8" x14ac:dyDescent="0.2">
      <c r="A74" t="s">
        <v>1893</v>
      </c>
      <c r="B74">
        <v>2.85329414130161</v>
      </c>
      <c r="C74">
        <v>2.06607003227186E-96</v>
      </c>
      <c r="D74">
        <v>95.684854961561001</v>
      </c>
      <c r="E74">
        <v>0.36761174632377702</v>
      </c>
      <c r="F74">
        <v>1.0489044420592899</v>
      </c>
      <c r="G74">
        <v>73</v>
      </c>
      <c r="H74" t="s">
        <v>1874</v>
      </c>
    </row>
    <row r="75" spans="1:8" x14ac:dyDescent="0.2">
      <c r="A75" t="s">
        <v>572</v>
      </c>
      <c r="B75">
        <v>4.51255427854817</v>
      </c>
      <c r="C75">
        <v>9.7698718823668707E-36</v>
      </c>
      <c r="D75">
        <v>35.010111131383198</v>
      </c>
      <c r="E75">
        <v>0.229393136660827</v>
      </c>
      <c r="F75">
        <v>1.0351489803084</v>
      </c>
      <c r="G75">
        <v>74</v>
      </c>
      <c r="H75" t="s">
        <v>1874</v>
      </c>
    </row>
    <row r="76" spans="1:8" x14ac:dyDescent="0.2">
      <c r="A76" t="s">
        <v>1419</v>
      </c>
      <c r="B76">
        <v>5.4043334736835904</v>
      </c>
      <c r="C76">
        <v>2.1294040089466901E-128</v>
      </c>
      <c r="D76">
        <v>127.67174193263899</v>
      </c>
      <c r="E76">
        <v>0.191137179517755</v>
      </c>
      <c r="F76">
        <v>1.0329690573332699</v>
      </c>
      <c r="G76">
        <v>75</v>
      </c>
      <c r="H76" t="s">
        <v>1874</v>
      </c>
    </row>
    <row r="77" spans="1:8" x14ac:dyDescent="0.2">
      <c r="A77" t="s">
        <v>1894</v>
      </c>
      <c r="B77">
        <v>9.4425435326815492</v>
      </c>
      <c r="C77">
        <v>4.7722226191352202E-191</v>
      </c>
      <c r="D77">
        <v>190.32127930515099</v>
      </c>
      <c r="E77">
        <v>0.10922646853121</v>
      </c>
      <c r="F77">
        <v>1.0313756840270301</v>
      </c>
      <c r="G77">
        <v>76</v>
      </c>
      <c r="H77" t="s">
        <v>1874</v>
      </c>
    </row>
    <row r="78" spans="1:8" x14ac:dyDescent="0.2">
      <c r="A78" t="s">
        <v>1442</v>
      </c>
      <c r="B78">
        <v>3.0272719858074599</v>
      </c>
      <c r="C78">
        <v>1.1043365479902899E-47</v>
      </c>
      <c r="D78">
        <v>46.956898554630897</v>
      </c>
      <c r="E78">
        <v>0.34032424561153901</v>
      </c>
      <c r="F78">
        <v>1.0302540548308701</v>
      </c>
      <c r="G78">
        <v>77</v>
      </c>
      <c r="H78" t="s">
        <v>1874</v>
      </c>
    </row>
    <row r="79" spans="1:8" x14ac:dyDescent="0.2">
      <c r="A79" t="s">
        <v>1583</v>
      </c>
      <c r="B79">
        <v>3.3905376827294802</v>
      </c>
      <c r="C79">
        <v>2.17805065703716E-72</v>
      </c>
      <c r="D79">
        <v>71.6619320236547</v>
      </c>
      <c r="E79">
        <v>0.30282419605122401</v>
      </c>
      <c r="F79">
        <v>1.0267368479539301</v>
      </c>
      <c r="G79">
        <v>78</v>
      </c>
      <c r="H79" t="s">
        <v>1874</v>
      </c>
    </row>
    <row r="80" spans="1:8" x14ac:dyDescent="0.2">
      <c r="A80" t="s">
        <v>513</v>
      </c>
      <c r="B80">
        <v>8.7229074749544804</v>
      </c>
      <c r="C80">
        <v>5.5886224629615104E-240</v>
      </c>
      <c r="D80">
        <v>239.25269522797399</v>
      </c>
      <c r="E80">
        <v>0.11710787757545001</v>
      </c>
      <c r="F80">
        <v>1.0215211806789499</v>
      </c>
      <c r="G80">
        <v>79</v>
      </c>
      <c r="H80" t="s">
        <v>1874</v>
      </c>
    </row>
    <row r="81" spans="1:8" x14ac:dyDescent="0.2">
      <c r="A81" t="s">
        <v>554</v>
      </c>
      <c r="B81">
        <v>8.8141758338624001</v>
      </c>
      <c r="C81">
        <v>4.2024905218372801E-205</v>
      </c>
      <c r="D81">
        <v>204.37649325738099</v>
      </c>
      <c r="E81">
        <v>0.111347638675751</v>
      </c>
      <c r="F81">
        <v>0.98143766597345095</v>
      </c>
      <c r="G81">
        <v>80</v>
      </c>
      <c r="H81" t="s">
        <v>1874</v>
      </c>
    </row>
    <row r="82" spans="1:8" x14ac:dyDescent="0.2">
      <c r="A82" t="s">
        <v>548</v>
      </c>
      <c r="B82">
        <v>8.3377562213297498</v>
      </c>
      <c r="C82">
        <v>2.4227363489671198E-249</v>
      </c>
      <c r="D82">
        <v>248.61569384480501</v>
      </c>
      <c r="E82">
        <v>0.116355420990516</v>
      </c>
      <c r="F82">
        <v>0.97014313524911799</v>
      </c>
      <c r="G82">
        <v>81</v>
      </c>
      <c r="H82" t="s">
        <v>1874</v>
      </c>
    </row>
    <row r="83" spans="1:8" x14ac:dyDescent="0.2">
      <c r="A83" t="s">
        <v>591</v>
      </c>
      <c r="B83">
        <v>2.8490601088413201</v>
      </c>
      <c r="C83">
        <v>1.15580007944249E-43</v>
      </c>
      <c r="D83">
        <v>42.937117280018903</v>
      </c>
      <c r="E83">
        <v>0.33600653183109203</v>
      </c>
      <c r="F83">
        <v>0.95730280615008401</v>
      </c>
      <c r="G83">
        <v>82</v>
      </c>
      <c r="H83" t="s">
        <v>1874</v>
      </c>
    </row>
    <row r="84" spans="1:8" x14ac:dyDescent="0.2">
      <c r="A84" t="s">
        <v>1895</v>
      </c>
      <c r="B84">
        <v>2.9241009826970799</v>
      </c>
      <c r="C84">
        <v>2.3818138688879501E-75</v>
      </c>
      <c r="D84">
        <v>74.623092180247596</v>
      </c>
      <c r="E84">
        <v>0.32141208288294998</v>
      </c>
      <c r="F84">
        <v>0.93984138740874801</v>
      </c>
      <c r="G84">
        <v>83</v>
      </c>
      <c r="H84" t="s">
        <v>1874</v>
      </c>
    </row>
    <row r="85" spans="1:8" x14ac:dyDescent="0.2">
      <c r="A85" t="s">
        <v>489</v>
      </c>
      <c r="B85">
        <v>8.2494453681307292</v>
      </c>
      <c r="C85">
        <v>3.4460195442189699E-228</v>
      </c>
      <c r="D85">
        <v>227.462682263765</v>
      </c>
      <c r="E85">
        <v>0.11079474872436</v>
      </c>
      <c r="F85">
        <v>0.91399522667737998</v>
      </c>
      <c r="G85">
        <v>84</v>
      </c>
      <c r="H85" t="s">
        <v>1874</v>
      </c>
    </row>
    <row r="86" spans="1:8" x14ac:dyDescent="0.2">
      <c r="A86" t="s">
        <v>1896</v>
      </c>
      <c r="B86">
        <v>8.9787478556882103</v>
      </c>
      <c r="C86">
        <v>6.7544282482815903E-138</v>
      </c>
      <c r="D86">
        <v>137.17041140743001</v>
      </c>
      <c r="E86">
        <v>0.101554008750969</v>
      </c>
      <c r="F86">
        <v>0.91182783830930303</v>
      </c>
      <c r="G86">
        <v>85</v>
      </c>
      <c r="H86" t="s">
        <v>1874</v>
      </c>
    </row>
    <row r="87" spans="1:8" x14ac:dyDescent="0.2">
      <c r="A87" t="s">
        <v>1897</v>
      </c>
      <c r="B87">
        <v>4.1358079456191996</v>
      </c>
      <c r="C87">
        <v>1.9857418909009802E-136</v>
      </c>
      <c r="D87">
        <v>135.702077202287</v>
      </c>
      <c r="E87">
        <v>0.219526444741445</v>
      </c>
      <c r="F87">
        <v>0.90791921443520096</v>
      </c>
      <c r="G87">
        <v>86</v>
      </c>
      <c r="H87" t="s">
        <v>1874</v>
      </c>
    </row>
    <row r="88" spans="1:8" x14ac:dyDescent="0.2">
      <c r="A88" t="s">
        <v>1898</v>
      </c>
      <c r="B88">
        <v>7.74063462166745</v>
      </c>
      <c r="C88">
        <v>5.6072850446219098E-131</v>
      </c>
      <c r="D88">
        <v>130.25124736611301</v>
      </c>
      <c r="E88">
        <v>0.117249217307778</v>
      </c>
      <c r="F88">
        <v>0.90758335085599395</v>
      </c>
      <c r="G88">
        <v>87</v>
      </c>
      <c r="H88" t="s">
        <v>1874</v>
      </c>
    </row>
    <row r="89" spans="1:8" x14ac:dyDescent="0.2">
      <c r="A89" t="s">
        <v>1812</v>
      </c>
      <c r="B89">
        <v>3.6542679530034601</v>
      </c>
      <c r="C89">
        <v>1.84249714061196E-79</v>
      </c>
      <c r="D89">
        <v>78.734593177453903</v>
      </c>
      <c r="E89">
        <v>0.24451551125669399</v>
      </c>
      <c r="F89">
        <v>0.89352519679759401</v>
      </c>
      <c r="G89">
        <v>88</v>
      </c>
      <c r="H89" t="s">
        <v>1874</v>
      </c>
    </row>
    <row r="90" spans="1:8" x14ac:dyDescent="0.2">
      <c r="A90" t="s">
        <v>525</v>
      </c>
      <c r="B90">
        <v>6.6142019510838699</v>
      </c>
      <c r="C90">
        <v>3.4962617611972399E-173</v>
      </c>
      <c r="D90">
        <v>172.45639605968</v>
      </c>
      <c r="E90">
        <v>0.13496292613845201</v>
      </c>
      <c r="F90">
        <v>0.89267204938893496</v>
      </c>
      <c r="G90">
        <v>89</v>
      </c>
      <c r="H90" t="s">
        <v>1874</v>
      </c>
    </row>
    <row r="91" spans="1:8" x14ac:dyDescent="0.2">
      <c r="A91" t="s">
        <v>1899</v>
      </c>
      <c r="B91">
        <v>5.2589248323637996</v>
      </c>
      <c r="C91">
        <v>2.0031585809293101E-182</v>
      </c>
      <c r="D91">
        <v>181.69828466823199</v>
      </c>
      <c r="E91">
        <v>0.169111322976054</v>
      </c>
      <c r="F91">
        <v>0.88934373583266702</v>
      </c>
      <c r="G91">
        <v>90</v>
      </c>
      <c r="H91" t="s">
        <v>1874</v>
      </c>
    </row>
    <row r="92" spans="1:8" x14ac:dyDescent="0.2">
      <c r="A92" t="s">
        <v>1900</v>
      </c>
      <c r="B92">
        <v>3.1810419304053998</v>
      </c>
      <c r="C92">
        <v>6.5378885565344499E-41</v>
      </c>
      <c r="D92">
        <v>40.184562486584397</v>
      </c>
      <c r="E92">
        <v>0.278817508875425</v>
      </c>
      <c r="F92">
        <v>0.88693018666390899</v>
      </c>
      <c r="G92">
        <v>91</v>
      </c>
      <c r="H92" t="s">
        <v>1874</v>
      </c>
    </row>
    <row r="93" spans="1:8" x14ac:dyDescent="0.2">
      <c r="A93" t="s">
        <v>1901</v>
      </c>
      <c r="B93">
        <v>10.171278376644601</v>
      </c>
      <c r="C93">
        <v>6.7527351191688707E-176</v>
      </c>
      <c r="D93">
        <v>175.17052028545501</v>
      </c>
      <c r="E93">
        <v>8.6991678368325095E-2</v>
      </c>
      <c r="F93">
        <v>0.884816577135765</v>
      </c>
      <c r="G93">
        <v>92</v>
      </c>
      <c r="H93" t="s">
        <v>1874</v>
      </c>
    </row>
    <row r="94" spans="1:8" x14ac:dyDescent="0.2">
      <c r="A94" t="s">
        <v>541</v>
      </c>
      <c r="B94">
        <v>9.06826125934316</v>
      </c>
      <c r="C94">
        <v>9.5993434146848203E-223</v>
      </c>
      <c r="D94">
        <v>222.017758471245</v>
      </c>
      <c r="E94">
        <v>9.6710628548392005E-2</v>
      </c>
      <c r="F94">
        <v>0.87699724623210995</v>
      </c>
      <c r="G94">
        <v>93</v>
      </c>
      <c r="H94" t="s">
        <v>1874</v>
      </c>
    </row>
    <row r="95" spans="1:8" x14ac:dyDescent="0.2">
      <c r="A95" t="s">
        <v>1586</v>
      </c>
      <c r="B95">
        <v>2.8799209008207098</v>
      </c>
      <c r="C95">
        <v>5.0737387369860097E-48</v>
      </c>
      <c r="D95">
        <v>47.2946718997486</v>
      </c>
      <c r="E95">
        <v>0.301598962823318</v>
      </c>
      <c r="F95">
        <v>0.868581156700723</v>
      </c>
      <c r="G95">
        <v>94</v>
      </c>
      <c r="H95" t="s">
        <v>1874</v>
      </c>
    </row>
    <row r="96" spans="1:8" x14ac:dyDescent="0.2">
      <c r="A96" t="s">
        <v>1902</v>
      </c>
      <c r="B96">
        <v>9.8235153468185299</v>
      </c>
      <c r="C96">
        <v>5.9799554132658204E-6</v>
      </c>
      <c r="D96">
        <v>5.2233020541127297</v>
      </c>
      <c r="E96">
        <v>8.7665262268543404E-2</v>
      </c>
      <c r="F96">
        <v>0.86118104927790695</v>
      </c>
      <c r="G96">
        <v>95</v>
      </c>
      <c r="H96" t="s">
        <v>1874</v>
      </c>
    </row>
    <row r="97" spans="1:8" x14ac:dyDescent="0.2">
      <c r="A97" t="s">
        <v>1243</v>
      </c>
      <c r="B97">
        <v>8.0322187393000792</v>
      </c>
      <c r="C97">
        <v>3.9790519999171399E-230</v>
      </c>
      <c r="D97">
        <v>229.400220385274</v>
      </c>
      <c r="E97">
        <v>0.10711719878848</v>
      </c>
      <c r="F97">
        <v>0.86038877141016001</v>
      </c>
      <c r="G97">
        <v>96</v>
      </c>
      <c r="H97" t="s">
        <v>1874</v>
      </c>
    </row>
    <row r="98" spans="1:8" x14ac:dyDescent="0.2">
      <c r="A98" t="s">
        <v>1724</v>
      </c>
      <c r="B98">
        <v>7.9778381457494696</v>
      </c>
      <c r="C98">
        <v>3.2476861928058597E-178</v>
      </c>
      <c r="D98">
        <v>177.488425941043</v>
      </c>
      <c r="E98">
        <v>0.107750400345106</v>
      </c>
      <c r="F98">
        <v>0.85961525409296202</v>
      </c>
      <c r="G98">
        <v>97</v>
      </c>
      <c r="H98" t="s">
        <v>1874</v>
      </c>
    </row>
    <row r="99" spans="1:8" x14ac:dyDescent="0.2">
      <c r="A99" t="s">
        <v>520</v>
      </c>
      <c r="B99">
        <v>9.0470558819805493</v>
      </c>
      <c r="C99">
        <v>2.1502119449327199E-235</v>
      </c>
      <c r="D99">
        <v>234.667518729862</v>
      </c>
      <c r="E99">
        <v>9.2248742419051302E-2</v>
      </c>
      <c r="F99">
        <v>0.83457952770758703</v>
      </c>
      <c r="G99">
        <v>98</v>
      </c>
      <c r="H99" t="s">
        <v>1874</v>
      </c>
    </row>
    <row r="100" spans="1:8" x14ac:dyDescent="0.2">
      <c r="A100" t="s">
        <v>529</v>
      </c>
      <c r="B100">
        <v>7.2836160961293901</v>
      </c>
      <c r="C100">
        <v>7.9527190165643299E-192</v>
      </c>
      <c r="D100">
        <v>191.099484361658</v>
      </c>
      <c r="E100">
        <v>0.11197877735939001</v>
      </c>
      <c r="F100">
        <v>0.81561042519974103</v>
      </c>
      <c r="G100">
        <v>99</v>
      </c>
      <c r="H100" t="s">
        <v>1874</v>
      </c>
    </row>
    <row r="101" spans="1:8" x14ac:dyDescent="0.2">
      <c r="A101" t="s">
        <v>1247</v>
      </c>
      <c r="B101">
        <v>4.0246381841237504</v>
      </c>
      <c r="C101">
        <v>6.2265273761826498E-41</v>
      </c>
      <c r="D101">
        <v>40.205754098098403</v>
      </c>
      <c r="E101">
        <v>0.20216487305230399</v>
      </c>
      <c r="F101">
        <v>0.81364046757483199</v>
      </c>
      <c r="G101">
        <v>100</v>
      </c>
      <c r="H101" t="s">
        <v>1874</v>
      </c>
    </row>
    <row r="102" spans="1:8" x14ac:dyDescent="0.2">
      <c r="A102" t="s">
        <v>561</v>
      </c>
      <c r="B102">
        <v>3.60052438441044</v>
      </c>
      <c r="C102">
        <v>9.0726878188582593E-80</v>
      </c>
      <c r="D102">
        <v>79.042264032457894</v>
      </c>
      <c r="E102">
        <v>0.224314895083886</v>
      </c>
      <c r="F102">
        <v>0.80765124953600298</v>
      </c>
      <c r="G102">
        <v>101</v>
      </c>
      <c r="H102" t="s">
        <v>1874</v>
      </c>
    </row>
    <row r="103" spans="1:8" x14ac:dyDescent="0.2">
      <c r="A103" t="s">
        <v>1408</v>
      </c>
      <c r="B103">
        <v>4.1344492523013603</v>
      </c>
      <c r="C103">
        <v>4.9153241815804503E-92</v>
      </c>
      <c r="D103">
        <v>91.308447833756802</v>
      </c>
      <c r="E103">
        <v>0.19513646264420401</v>
      </c>
      <c r="F103">
        <v>0.80678180207606198</v>
      </c>
      <c r="G103">
        <v>102</v>
      </c>
      <c r="H103" t="s">
        <v>1874</v>
      </c>
    </row>
    <row r="104" spans="1:8" x14ac:dyDescent="0.2">
      <c r="A104" t="s">
        <v>1903</v>
      </c>
      <c r="B104">
        <v>3.2974764277755999</v>
      </c>
      <c r="C104">
        <v>6.9018480854245998E-77</v>
      </c>
      <c r="D104">
        <v>76.161034604069101</v>
      </c>
      <c r="E104">
        <v>0.24225587823372999</v>
      </c>
      <c r="F104">
        <v>0.79883304796579901</v>
      </c>
      <c r="G104">
        <v>103</v>
      </c>
      <c r="H104" t="s">
        <v>1874</v>
      </c>
    </row>
    <row r="105" spans="1:8" x14ac:dyDescent="0.2">
      <c r="A105" t="s">
        <v>1405</v>
      </c>
      <c r="B105">
        <v>3.51522818582567</v>
      </c>
      <c r="C105">
        <v>1.0672775325670099E-64</v>
      </c>
      <c r="D105">
        <v>63.971722632881303</v>
      </c>
      <c r="E105">
        <v>0.217757699094</v>
      </c>
      <c r="F105">
        <v>0.76546800153577199</v>
      </c>
      <c r="G105">
        <v>104</v>
      </c>
      <c r="H105" t="s">
        <v>1874</v>
      </c>
    </row>
    <row r="106" spans="1:8" x14ac:dyDescent="0.2">
      <c r="A106" t="s">
        <v>1904</v>
      </c>
      <c r="B106">
        <v>8.6054050740110206</v>
      </c>
      <c r="C106">
        <v>3.38263075862855E-90</v>
      </c>
      <c r="D106">
        <v>89.470745406362795</v>
      </c>
      <c r="E106">
        <v>8.8221260625077805E-2</v>
      </c>
      <c r="F106">
        <v>0.75917968381869405</v>
      </c>
      <c r="G106">
        <v>105</v>
      </c>
      <c r="H106" t="s">
        <v>1874</v>
      </c>
    </row>
    <row r="107" spans="1:8" x14ac:dyDescent="0.2">
      <c r="A107" t="s">
        <v>1662</v>
      </c>
      <c r="B107">
        <v>4.1941633268931904</v>
      </c>
      <c r="C107">
        <v>2.7151661980211602E-129</v>
      </c>
      <c r="D107">
        <v>128.56620358166501</v>
      </c>
      <c r="E107">
        <v>0.17966614045868401</v>
      </c>
      <c r="F107">
        <v>0.75354913739625495</v>
      </c>
      <c r="G107">
        <v>106</v>
      </c>
      <c r="H107" t="s">
        <v>1874</v>
      </c>
    </row>
    <row r="108" spans="1:8" x14ac:dyDescent="0.2">
      <c r="A108" t="s">
        <v>474</v>
      </c>
      <c r="B108">
        <v>7.7589501139625101</v>
      </c>
      <c r="C108">
        <v>5.4968562516527E-195</v>
      </c>
      <c r="D108">
        <v>194.259885620125</v>
      </c>
      <c r="E108">
        <v>9.6856386927381494E-2</v>
      </c>
      <c r="F108">
        <v>0.75150387438820399</v>
      </c>
      <c r="G108">
        <v>107</v>
      </c>
      <c r="H108" t="s">
        <v>1874</v>
      </c>
    </row>
    <row r="109" spans="1:8" x14ac:dyDescent="0.2">
      <c r="A109" t="s">
        <v>574</v>
      </c>
      <c r="B109">
        <v>3.1220826608072501</v>
      </c>
      <c r="C109">
        <v>1.81357881809571E-11</v>
      </c>
      <c r="D109">
        <v>10.7414635652447</v>
      </c>
      <c r="E109">
        <v>0.23915306325917299</v>
      </c>
      <c r="F109">
        <v>0.74665563208040497</v>
      </c>
      <c r="G109">
        <v>108</v>
      </c>
      <c r="H109" t="s">
        <v>1874</v>
      </c>
    </row>
    <row r="110" spans="1:8" x14ac:dyDescent="0.2">
      <c r="A110" t="s">
        <v>1721</v>
      </c>
      <c r="B110">
        <v>8.2487489652520498</v>
      </c>
      <c r="C110">
        <v>2.6005719507706999E-189</v>
      </c>
      <c r="D110">
        <v>188.58493112597299</v>
      </c>
      <c r="E110">
        <v>9.0373163248248997E-2</v>
      </c>
      <c r="F110">
        <v>0.74546553683054795</v>
      </c>
      <c r="G110">
        <v>109</v>
      </c>
      <c r="H110" t="s">
        <v>1874</v>
      </c>
    </row>
    <row r="111" spans="1:8" x14ac:dyDescent="0.2">
      <c r="A111" t="s">
        <v>1905</v>
      </c>
      <c r="B111">
        <v>3.2980935327598599</v>
      </c>
      <c r="C111">
        <v>3.37915476196491E-43</v>
      </c>
      <c r="D111">
        <v>42.471191917509401</v>
      </c>
      <c r="E111">
        <v>0.22369822117794499</v>
      </c>
      <c r="F111">
        <v>0.737777656556865</v>
      </c>
      <c r="G111">
        <v>110</v>
      </c>
      <c r="H111" t="s">
        <v>1874</v>
      </c>
    </row>
    <row r="112" spans="1:8" x14ac:dyDescent="0.2">
      <c r="A112" t="s">
        <v>1571</v>
      </c>
      <c r="B112">
        <v>2.7818880169605502</v>
      </c>
      <c r="C112">
        <v>8.1134185095525896E-53</v>
      </c>
      <c r="D112">
        <v>52.090796121495202</v>
      </c>
      <c r="E112">
        <v>0.26191787537573202</v>
      </c>
      <c r="F112">
        <v>0.72862619893551706</v>
      </c>
      <c r="G112">
        <v>111</v>
      </c>
      <c r="H112" t="s">
        <v>1874</v>
      </c>
    </row>
    <row r="113" spans="1:8" x14ac:dyDescent="0.2">
      <c r="A113" t="s">
        <v>1723</v>
      </c>
      <c r="B113">
        <v>7.75933103692799</v>
      </c>
      <c r="C113">
        <v>3.23877574723208E-199</v>
      </c>
      <c r="D113">
        <v>198.48961912148999</v>
      </c>
      <c r="E113">
        <v>9.3202640263338493E-2</v>
      </c>
      <c r="F113">
        <v>0.72319013931895704</v>
      </c>
      <c r="G113">
        <v>112</v>
      </c>
      <c r="H113" t="s">
        <v>1874</v>
      </c>
    </row>
    <row r="114" spans="1:8" x14ac:dyDescent="0.2">
      <c r="A114" t="s">
        <v>1906</v>
      </c>
      <c r="B114">
        <v>9.75403925482712</v>
      </c>
      <c r="C114">
        <v>1.18731708027558E-138</v>
      </c>
      <c r="D114">
        <v>137.92543328456301</v>
      </c>
      <c r="E114">
        <v>7.3824445922404003E-2</v>
      </c>
      <c r="F114">
        <v>0.72008654349299095</v>
      </c>
      <c r="G114">
        <v>113</v>
      </c>
      <c r="H114" t="s">
        <v>1874</v>
      </c>
    </row>
    <row r="115" spans="1:8" x14ac:dyDescent="0.2">
      <c r="A115" t="s">
        <v>1907</v>
      </c>
      <c r="B115">
        <v>8.9932585493045707</v>
      </c>
      <c r="C115">
        <v>8.7946548029183098E-185</v>
      </c>
      <c r="D115">
        <v>184.05578120227</v>
      </c>
      <c r="E115">
        <v>8.0053918768577897E-2</v>
      </c>
      <c r="F115">
        <v>0.71994558937084696</v>
      </c>
      <c r="G115">
        <v>114</v>
      </c>
      <c r="H115" t="s">
        <v>1874</v>
      </c>
    </row>
    <row r="116" spans="1:8" x14ac:dyDescent="0.2">
      <c r="A116" t="s">
        <v>512</v>
      </c>
      <c r="B116">
        <v>5.1651922450596004</v>
      </c>
      <c r="C116">
        <v>1.39746936978568E-86</v>
      </c>
      <c r="D116">
        <v>85.854657702353094</v>
      </c>
      <c r="E116">
        <v>0.13881802631498599</v>
      </c>
      <c r="F116">
        <v>0.71702179299664703</v>
      </c>
      <c r="G116">
        <v>115</v>
      </c>
      <c r="H116" t="s">
        <v>1874</v>
      </c>
    </row>
    <row r="117" spans="1:8" x14ac:dyDescent="0.2">
      <c r="A117" t="s">
        <v>464</v>
      </c>
      <c r="B117">
        <v>7.79128494670584</v>
      </c>
      <c r="C117">
        <v>9.4298342392765601E-173</v>
      </c>
      <c r="D117">
        <v>172.02549594136701</v>
      </c>
      <c r="E117">
        <v>9.1816577830716506E-2</v>
      </c>
      <c r="F117">
        <v>0.71536912071050696</v>
      </c>
      <c r="G117">
        <v>116</v>
      </c>
      <c r="H117" t="s">
        <v>1874</v>
      </c>
    </row>
    <row r="118" spans="1:8" x14ac:dyDescent="0.2">
      <c r="A118" t="s">
        <v>1567</v>
      </c>
      <c r="B118">
        <v>3.9956203113001201</v>
      </c>
      <c r="C118">
        <v>5.50906556459242E-71</v>
      </c>
      <c r="D118">
        <v>70.258922058962398</v>
      </c>
      <c r="E118">
        <v>0.17630827849476699</v>
      </c>
      <c r="F118">
        <v>0.70446093860404801</v>
      </c>
      <c r="G118">
        <v>117</v>
      </c>
      <c r="H118" t="s">
        <v>1874</v>
      </c>
    </row>
    <row r="119" spans="1:8" x14ac:dyDescent="0.2">
      <c r="A119" t="s">
        <v>1908</v>
      </c>
      <c r="B119">
        <v>7.80952259500053</v>
      </c>
      <c r="C119">
        <v>1.60852214493498E-22</v>
      </c>
      <c r="D119">
        <v>21.793572955677899</v>
      </c>
      <c r="E119">
        <v>9.0157787767262701E-2</v>
      </c>
      <c r="F119">
        <v>0.70408928068370102</v>
      </c>
      <c r="G119">
        <v>118</v>
      </c>
      <c r="H119" t="s">
        <v>1874</v>
      </c>
    </row>
    <row r="120" spans="1:8" x14ac:dyDescent="0.2">
      <c r="A120" t="s">
        <v>1401</v>
      </c>
      <c r="B120">
        <v>5.2384016108577303</v>
      </c>
      <c r="C120">
        <v>1.1252737731234301E-118</v>
      </c>
      <c r="D120">
        <v>117.94874180316</v>
      </c>
      <c r="E120">
        <v>0.134349651761865</v>
      </c>
      <c r="F120">
        <v>0.70377743220752798</v>
      </c>
      <c r="G120">
        <v>119</v>
      </c>
      <c r="H120" t="s">
        <v>1874</v>
      </c>
    </row>
    <row r="121" spans="1:8" x14ac:dyDescent="0.2">
      <c r="A121" t="s">
        <v>1436</v>
      </c>
      <c r="B121">
        <v>5.9233306585215004</v>
      </c>
      <c r="C121">
        <v>1.25449408013226E-82</v>
      </c>
      <c r="D121">
        <v>81.901531383749102</v>
      </c>
      <c r="E121">
        <v>0.11688920105733699</v>
      </c>
      <c r="F121">
        <v>0.69237338827300898</v>
      </c>
      <c r="G121">
        <v>120</v>
      </c>
      <c r="H121" t="s">
        <v>1874</v>
      </c>
    </row>
    <row r="122" spans="1:8" x14ac:dyDescent="0.2">
      <c r="A122" t="s">
        <v>1434</v>
      </c>
      <c r="B122">
        <v>4.4096743643643102</v>
      </c>
      <c r="C122">
        <v>1.21998329366885E-94</v>
      </c>
      <c r="D122">
        <v>93.913646116470403</v>
      </c>
      <c r="E122">
        <v>0.15620964774844201</v>
      </c>
      <c r="F122">
        <v>0.68883367914268301</v>
      </c>
      <c r="G122">
        <v>121</v>
      </c>
      <c r="H122" t="s">
        <v>1874</v>
      </c>
    </row>
    <row r="123" spans="1:8" x14ac:dyDescent="0.2">
      <c r="A123" t="s">
        <v>1441</v>
      </c>
      <c r="B123">
        <v>3.0809962625758698</v>
      </c>
      <c r="C123">
        <v>1.66774917195138E-26</v>
      </c>
      <c r="D123">
        <v>25.777869266305402</v>
      </c>
      <c r="E123">
        <v>0.21899498721503399</v>
      </c>
      <c r="F123">
        <v>0.67472273713236797</v>
      </c>
      <c r="G123">
        <v>122</v>
      </c>
      <c r="H123" t="s">
        <v>1874</v>
      </c>
    </row>
    <row r="124" spans="1:8" x14ac:dyDescent="0.2">
      <c r="A124" t="s">
        <v>1719</v>
      </c>
      <c r="B124">
        <v>7.8205742640207898</v>
      </c>
      <c r="C124">
        <v>3.1179821096377899E-155</v>
      </c>
      <c r="D124">
        <v>154.50612638103601</v>
      </c>
      <c r="E124">
        <v>8.5522196944025602E-2</v>
      </c>
      <c r="F124">
        <v>0.66883269242296395</v>
      </c>
      <c r="G124">
        <v>123</v>
      </c>
      <c r="H124" t="s">
        <v>1874</v>
      </c>
    </row>
    <row r="125" spans="1:8" x14ac:dyDescent="0.2">
      <c r="A125" t="s">
        <v>1909</v>
      </c>
      <c r="B125">
        <v>8.1435996359907197</v>
      </c>
      <c r="C125">
        <v>4.35294929365381E-91</v>
      </c>
      <c r="D125">
        <v>90.361216391793803</v>
      </c>
      <c r="E125">
        <v>8.1980173339561702E-2</v>
      </c>
      <c r="F125">
        <v>0.66761370976651102</v>
      </c>
      <c r="G125">
        <v>124</v>
      </c>
      <c r="H125" t="s">
        <v>1874</v>
      </c>
    </row>
    <row r="126" spans="1:8" x14ac:dyDescent="0.2">
      <c r="A126" t="s">
        <v>1910</v>
      </c>
      <c r="B126">
        <v>2.9193314892474498</v>
      </c>
      <c r="C126">
        <v>2.8056729511326302E-50</v>
      </c>
      <c r="D126">
        <v>49.551962954760398</v>
      </c>
      <c r="E126">
        <v>0.22753611042144101</v>
      </c>
      <c r="F126">
        <v>0.66425333209419601</v>
      </c>
      <c r="G126">
        <v>125</v>
      </c>
      <c r="H126" t="s">
        <v>1874</v>
      </c>
    </row>
    <row r="127" spans="1:8" x14ac:dyDescent="0.2">
      <c r="A127" t="s">
        <v>1443</v>
      </c>
      <c r="B127">
        <v>3.32814086856785</v>
      </c>
      <c r="C127">
        <v>1.23000637161122E-30</v>
      </c>
      <c r="D127">
        <v>29.9100926388464</v>
      </c>
      <c r="E127">
        <v>0.19928960926674999</v>
      </c>
      <c r="F127">
        <v>0.66326389328158797</v>
      </c>
      <c r="G127">
        <v>126</v>
      </c>
      <c r="H127" t="s">
        <v>1874</v>
      </c>
    </row>
    <row r="128" spans="1:8" x14ac:dyDescent="0.2">
      <c r="A128" t="s">
        <v>1669</v>
      </c>
      <c r="B128">
        <v>3.0072078941778</v>
      </c>
      <c r="C128">
        <v>5.6821875223475597E-55</v>
      </c>
      <c r="D128">
        <v>54.245484437882197</v>
      </c>
      <c r="E128">
        <v>0.218484524254551</v>
      </c>
      <c r="F128">
        <v>0.65702838609396597</v>
      </c>
      <c r="G128">
        <v>127</v>
      </c>
      <c r="H128" t="s">
        <v>1874</v>
      </c>
    </row>
    <row r="129" spans="1:8" x14ac:dyDescent="0.2">
      <c r="A129" t="s">
        <v>1559</v>
      </c>
      <c r="B129">
        <v>4.2933157442566801</v>
      </c>
      <c r="C129">
        <v>5.1227014300017901E-61</v>
      </c>
      <c r="D129">
        <v>60.290500955675697</v>
      </c>
      <c r="E129">
        <v>0.152138297653582</v>
      </c>
      <c r="F129">
        <v>0.65317774862053302</v>
      </c>
      <c r="G129">
        <v>128</v>
      </c>
      <c r="H129" t="s">
        <v>1874</v>
      </c>
    </row>
    <row r="130" spans="1:8" x14ac:dyDescent="0.2">
      <c r="A130" t="s">
        <v>1911</v>
      </c>
      <c r="B130">
        <v>8.5224685758693308</v>
      </c>
      <c r="C130">
        <v>1.9382583642283E-109</v>
      </c>
      <c r="D130">
        <v>108.71258833323</v>
      </c>
      <c r="E130">
        <v>7.6476940553769801E-2</v>
      </c>
      <c r="F130">
        <v>0.65177232264812901</v>
      </c>
      <c r="G130">
        <v>129</v>
      </c>
      <c r="H130" t="s">
        <v>1874</v>
      </c>
    </row>
    <row r="131" spans="1:8" x14ac:dyDescent="0.2">
      <c r="A131" t="s">
        <v>1563</v>
      </c>
      <c r="B131">
        <v>3.29562544390761</v>
      </c>
      <c r="C131">
        <v>4.2410334731942199E-38</v>
      </c>
      <c r="D131">
        <v>37.372528299771801</v>
      </c>
      <c r="E131">
        <v>0.19719053289358299</v>
      </c>
      <c r="F131">
        <v>0.649866137501795</v>
      </c>
      <c r="G131">
        <v>130</v>
      </c>
      <c r="H131" t="s">
        <v>1874</v>
      </c>
    </row>
    <row r="132" spans="1:8" x14ac:dyDescent="0.2">
      <c r="A132" t="s">
        <v>1912</v>
      </c>
      <c r="B132">
        <v>4.5755019729695698</v>
      </c>
      <c r="C132">
        <v>6.9431929142320598E-3</v>
      </c>
      <c r="D132">
        <v>2.15844076785269</v>
      </c>
      <c r="E132">
        <v>0.14142244382456101</v>
      </c>
      <c r="F132">
        <v>0.64707867074145597</v>
      </c>
      <c r="G132">
        <v>131</v>
      </c>
      <c r="H132" t="s">
        <v>1874</v>
      </c>
    </row>
    <row r="133" spans="1:8" x14ac:dyDescent="0.2">
      <c r="A133" t="s">
        <v>1913</v>
      </c>
      <c r="B133">
        <v>3.3013361498469602</v>
      </c>
      <c r="C133">
        <v>1.0016221903946999E-72</v>
      </c>
      <c r="D133">
        <v>71.999296062469099</v>
      </c>
      <c r="E133">
        <v>0.195506774236126</v>
      </c>
      <c r="F133">
        <v>0.64543358132568995</v>
      </c>
      <c r="G133">
        <v>132</v>
      </c>
      <c r="H133" t="s">
        <v>1874</v>
      </c>
    </row>
    <row r="134" spans="1:8" x14ac:dyDescent="0.2">
      <c r="A134" t="s">
        <v>1914</v>
      </c>
      <c r="B134">
        <v>2.9487362286037202</v>
      </c>
      <c r="C134">
        <v>1.2231188123448399E-59</v>
      </c>
      <c r="D134">
        <v>58.912531354051602</v>
      </c>
      <c r="E134">
        <v>0.218808145978237</v>
      </c>
      <c r="F134">
        <v>0.64520750715963904</v>
      </c>
      <c r="G134">
        <v>133</v>
      </c>
      <c r="H134" t="s">
        <v>1874</v>
      </c>
    </row>
    <row r="135" spans="1:8" x14ac:dyDescent="0.2">
      <c r="A135" t="s">
        <v>1915</v>
      </c>
      <c r="B135">
        <v>8.4156201248169396</v>
      </c>
      <c r="C135">
        <v>3.2624617416350002E-112</v>
      </c>
      <c r="D135">
        <v>111.48645457252501</v>
      </c>
      <c r="E135">
        <v>7.5921160626233705E-2</v>
      </c>
      <c r="F135">
        <v>0.63892364726559203</v>
      </c>
      <c r="G135">
        <v>134</v>
      </c>
      <c r="H135" t="s">
        <v>1874</v>
      </c>
    </row>
    <row r="136" spans="1:8" x14ac:dyDescent="0.2">
      <c r="A136" t="s">
        <v>470</v>
      </c>
      <c r="B136">
        <v>7.7898085274637001</v>
      </c>
      <c r="C136">
        <v>5.6580095791323498E-178</v>
      </c>
      <c r="D136">
        <v>177.247336321608</v>
      </c>
      <c r="E136">
        <v>8.0542459093052299E-2</v>
      </c>
      <c r="F136">
        <v>0.62741033466595497</v>
      </c>
      <c r="G136">
        <v>135</v>
      </c>
      <c r="H136" t="s">
        <v>1874</v>
      </c>
    </row>
    <row r="137" spans="1:8" x14ac:dyDescent="0.2">
      <c r="A137" t="s">
        <v>1410</v>
      </c>
      <c r="B137">
        <v>3.6375023822519301</v>
      </c>
      <c r="C137">
        <v>1.7504889078010301E-75</v>
      </c>
      <c r="D137">
        <v>74.756840636853298</v>
      </c>
      <c r="E137">
        <v>0.17123973048287899</v>
      </c>
      <c r="F137">
        <v>0.62288492756765201</v>
      </c>
      <c r="G137">
        <v>136</v>
      </c>
      <c r="H137" t="s">
        <v>1874</v>
      </c>
    </row>
    <row r="138" spans="1:8" x14ac:dyDescent="0.2">
      <c r="A138" t="s">
        <v>1432</v>
      </c>
      <c r="B138">
        <v>4.0980234870150696</v>
      </c>
      <c r="C138">
        <v>9.8619810797504195E-57</v>
      </c>
      <c r="D138">
        <v>56.0060358349998</v>
      </c>
      <c r="E138">
        <v>0.151618072170321</v>
      </c>
      <c r="F138">
        <v>0.62133442080991896</v>
      </c>
      <c r="G138">
        <v>137</v>
      </c>
      <c r="H138" t="s">
        <v>1874</v>
      </c>
    </row>
    <row r="139" spans="1:8" x14ac:dyDescent="0.2">
      <c r="A139" t="s">
        <v>1916</v>
      </c>
      <c r="B139">
        <v>2.7481199252806898</v>
      </c>
      <c r="C139">
        <v>4.6800561113498102E-52</v>
      </c>
      <c r="D139">
        <v>51.329748939938</v>
      </c>
      <c r="E139">
        <v>0.22441137491309401</v>
      </c>
      <c r="F139">
        <v>0.61670937085830702</v>
      </c>
      <c r="G139">
        <v>138</v>
      </c>
      <c r="H139" t="s">
        <v>1874</v>
      </c>
    </row>
    <row r="140" spans="1:8" x14ac:dyDescent="0.2">
      <c r="A140" t="s">
        <v>1917</v>
      </c>
      <c r="B140">
        <v>4.3244527205276899</v>
      </c>
      <c r="C140">
        <v>2.1873890960440898E-93</v>
      </c>
      <c r="D140">
        <v>92.660073957138593</v>
      </c>
      <c r="E140">
        <v>0.14221219461948501</v>
      </c>
      <c r="F140">
        <v>0.61498991191444696</v>
      </c>
      <c r="G140">
        <v>139</v>
      </c>
      <c r="H140" t="s">
        <v>1874</v>
      </c>
    </row>
    <row r="141" spans="1:8" x14ac:dyDescent="0.2">
      <c r="A141" t="s">
        <v>1918</v>
      </c>
      <c r="B141">
        <v>2.79599654518133</v>
      </c>
      <c r="C141">
        <v>2.0955497040150801E-46</v>
      </c>
      <c r="D141">
        <v>45.678702033745203</v>
      </c>
      <c r="E141">
        <v>0.21975696012996901</v>
      </c>
      <c r="F141">
        <v>0.61443970130294601</v>
      </c>
      <c r="G141">
        <v>140</v>
      </c>
      <c r="H141" t="s">
        <v>1874</v>
      </c>
    </row>
    <row r="142" spans="1:8" x14ac:dyDescent="0.2">
      <c r="A142" t="s">
        <v>1568</v>
      </c>
      <c r="B142">
        <v>3.90354777142747</v>
      </c>
      <c r="C142">
        <v>5.8235587409752501E-66</v>
      </c>
      <c r="D142">
        <v>65.234811539536295</v>
      </c>
      <c r="E142">
        <v>0.15607427443591701</v>
      </c>
      <c r="F142">
        <v>0.60924338615148299</v>
      </c>
      <c r="G142">
        <v>141</v>
      </c>
      <c r="H142" t="s">
        <v>1874</v>
      </c>
    </row>
    <row r="143" spans="1:8" x14ac:dyDescent="0.2">
      <c r="A143" t="s">
        <v>528</v>
      </c>
      <c r="B143">
        <v>3.8889649885247</v>
      </c>
      <c r="C143">
        <v>1.0940643941163101E-62</v>
      </c>
      <c r="D143">
        <v>61.960957115675001</v>
      </c>
      <c r="E143">
        <v>0.155669968381041</v>
      </c>
      <c r="F143">
        <v>0.60539505679861305</v>
      </c>
      <c r="G143">
        <v>142</v>
      </c>
      <c r="H143" t="s">
        <v>1874</v>
      </c>
    </row>
    <row r="144" spans="1:8" x14ac:dyDescent="0.2">
      <c r="A144" t="s">
        <v>1245</v>
      </c>
      <c r="B144">
        <v>3.6516705481825298</v>
      </c>
      <c r="C144">
        <v>1.97072199278312E-20</v>
      </c>
      <c r="D144">
        <v>19.705374636763601</v>
      </c>
      <c r="E144">
        <v>0.16397085949844101</v>
      </c>
      <c r="F144">
        <v>0.598767558390634</v>
      </c>
      <c r="G144">
        <v>143</v>
      </c>
      <c r="H144" t="s">
        <v>1874</v>
      </c>
    </row>
    <row r="145" spans="1:8" x14ac:dyDescent="0.2">
      <c r="A145" t="s">
        <v>1413</v>
      </c>
      <c r="B145">
        <v>3.81338192216871</v>
      </c>
      <c r="C145">
        <v>1.27207273406157E-57</v>
      </c>
      <c r="D145">
        <v>56.895488056063002</v>
      </c>
      <c r="E145">
        <v>0.15649434260342299</v>
      </c>
      <c r="F145">
        <v>0.59677269700557201</v>
      </c>
      <c r="G145">
        <v>144</v>
      </c>
      <c r="H145" t="s">
        <v>1874</v>
      </c>
    </row>
    <row r="146" spans="1:8" x14ac:dyDescent="0.2">
      <c r="A146" t="s">
        <v>1565</v>
      </c>
      <c r="B146">
        <v>3.00922810070321</v>
      </c>
      <c r="C146">
        <v>1.29926974741938E-56</v>
      </c>
      <c r="D146">
        <v>55.886300673673801</v>
      </c>
      <c r="E146">
        <v>0.19613159659321999</v>
      </c>
      <c r="F146">
        <v>0.59020471190410295</v>
      </c>
      <c r="G146">
        <v>145</v>
      </c>
      <c r="H146" t="s">
        <v>1874</v>
      </c>
    </row>
    <row r="147" spans="1:8" x14ac:dyDescent="0.2">
      <c r="A147" t="s">
        <v>1385</v>
      </c>
      <c r="B147">
        <v>4.2656727088176298</v>
      </c>
      <c r="C147">
        <v>3.3141795999059302E-83</v>
      </c>
      <c r="D147">
        <v>82.479623960269507</v>
      </c>
      <c r="E147">
        <v>0.13779549206799399</v>
      </c>
      <c r="F147">
        <v>0.58779046991253903</v>
      </c>
      <c r="G147">
        <v>146</v>
      </c>
      <c r="H147" t="s">
        <v>1874</v>
      </c>
    </row>
    <row r="148" spans="1:8" x14ac:dyDescent="0.2">
      <c r="A148" t="s">
        <v>1919</v>
      </c>
      <c r="B148">
        <v>8.4937263628918895</v>
      </c>
      <c r="C148">
        <v>3.70708842432286E-101</v>
      </c>
      <c r="D148">
        <v>100.43096705472099</v>
      </c>
      <c r="E148">
        <v>6.9142577761524202E-2</v>
      </c>
      <c r="F148">
        <v>0.58727813553135999</v>
      </c>
      <c r="G148">
        <v>147</v>
      </c>
      <c r="H148" t="s">
        <v>1874</v>
      </c>
    </row>
    <row r="149" spans="1:8" x14ac:dyDescent="0.2">
      <c r="A149" t="s">
        <v>1448</v>
      </c>
      <c r="B149">
        <v>4.5799600360889396</v>
      </c>
      <c r="C149">
        <v>5.59250678858177E-60</v>
      </c>
      <c r="D149">
        <v>59.252393480053499</v>
      </c>
      <c r="E149">
        <v>0.127700562207783</v>
      </c>
      <c r="F149">
        <v>0.58486347149773499</v>
      </c>
      <c r="G149">
        <v>148</v>
      </c>
      <c r="H149" t="s">
        <v>1874</v>
      </c>
    </row>
    <row r="150" spans="1:8" x14ac:dyDescent="0.2">
      <c r="A150" t="s">
        <v>1920</v>
      </c>
      <c r="B150">
        <v>2.8338856557838898</v>
      </c>
      <c r="C150">
        <v>4.8622469619470598E-56</v>
      </c>
      <c r="D150">
        <v>55.313162986363302</v>
      </c>
      <c r="E150">
        <v>0.206374476356989</v>
      </c>
      <c r="F150">
        <v>0.58484166826798301</v>
      </c>
      <c r="G150">
        <v>149</v>
      </c>
      <c r="H150" t="s">
        <v>1874</v>
      </c>
    </row>
    <row r="151" spans="1:8" x14ac:dyDescent="0.2">
      <c r="A151" t="s">
        <v>460</v>
      </c>
      <c r="B151">
        <v>6.4690045894710497</v>
      </c>
      <c r="C151">
        <v>3.9543711109976299E-120</v>
      </c>
      <c r="D151">
        <v>119.402922575312</v>
      </c>
      <c r="E151">
        <v>9.0214465161562604E-2</v>
      </c>
      <c r="F151">
        <v>0.58359778916682403</v>
      </c>
      <c r="G151">
        <v>150</v>
      </c>
      <c r="H151" t="s">
        <v>1874</v>
      </c>
    </row>
    <row r="152" spans="1:8" x14ac:dyDescent="0.2">
      <c r="A152" t="s">
        <v>1575</v>
      </c>
      <c r="B152">
        <v>4.65324127834345</v>
      </c>
      <c r="C152">
        <v>7.8893394093015904E-94</v>
      </c>
      <c r="D152">
        <v>93.102959359642995</v>
      </c>
      <c r="E152">
        <v>0.12491051381068601</v>
      </c>
      <c r="F152">
        <v>0.58123875896297195</v>
      </c>
      <c r="G152">
        <v>151</v>
      </c>
      <c r="H152" t="s">
        <v>1874</v>
      </c>
    </row>
    <row r="153" spans="1:8" x14ac:dyDescent="0.2">
      <c r="A153" t="s">
        <v>1921</v>
      </c>
      <c r="B153">
        <v>8.6787390479062605</v>
      </c>
      <c r="C153">
        <v>2.1560277746065501E-98</v>
      </c>
      <c r="D153">
        <v>97.666345648735501</v>
      </c>
      <c r="E153">
        <v>6.6667432644856001E-2</v>
      </c>
      <c r="F153">
        <v>0.57858925091857205</v>
      </c>
      <c r="G153">
        <v>152</v>
      </c>
      <c r="H153" t="s">
        <v>1874</v>
      </c>
    </row>
    <row r="154" spans="1:8" x14ac:dyDescent="0.2">
      <c r="A154" t="s">
        <v>517</v>
      </c>
      <c r="B154">
        <v>4.4497770161327299</v>
      </c>
      <c r="C154">
        <v>4.0540288319193999E-15</v>
      </c>
      <c r="D154">
        <v>14.3921131669654</v>
      </c>
      <c r="E154">
        <v>0.128261832030654</v>
      </c>
      <c r="F154">
        <v>0.57073655221707897</v>
      </c>
      <c r="G154">
        <v>153</v>
      </c>
      <c r="H154" t="s">
        <v>1874</v>
      </c>
    </row>
    <row r="155" spans="1:8" x14ac:dyDescent="0.2">
      <c r="A155" t="s">
        <v>1825</v>
      </c>
      <c r="B155">
        <v>2.79948042510786</v>
      </c>
      <c r="C155">
        <v>3.2951951460816499E-32</v>
      </c>
      <c r="D155">
        <v>31.4821188607796</v>
      </c>
      <c r="E155">
        <v>0.19892547451522299</v>
      </c>
      <c r="F155">
        <v>0.55688797196065998</v>
      </c>
      <c r="G155">
        <v>154</v>
      </c>
      <c r="H155" t="s">
        <v>1874</v>
      </c>
    </row>
    <row r="156" spans="1:8" x14ac:dyDescent="0.2">
      <c r="A156" t="s">
        <v>1427</v>
      </c>
      <c r="B156">
        <v>3.8969571004694199</v>
      </c>
      <c r="C156">
        <v>1.31890337593017E-35</v>
      </c>
      <c r="D156">
        <v>34.879787020099897</v>
      </c>
      <c r="E156">
        <v>0.142718413472497</v>
      </c>
      <c r="F156">
        <v>0.55616753474937797</v>
      </c>
      <c r="G156">
        <v>155</v>
      </c>
      <c r="H156" t="s">
        <v>1874</v>
      </c>
    </row>
    <row r="157" spans="1:8" x14ac:dyDescent="0.2">
      <c r="A157" t="s">
        <v>1557</v>
      </c>
      <c r="B157">
        <v>3.8634501456668802</v>
      </c>
      <c r="C157">
        <v>4.8567796812364797E-61</v>
      </c>
      <c r="D157">
        <v>60.313651597040298</v>
      </c>
      <c r="E157">
        <v>0.14363119633649299</v>
      </c>
      <c r="F157">
        <v>0.55491196640853102</v>
      </c>
      <c r="G157">
        <v>156</v>
      </c>
      <c r="H157" t="s">
        <v>1874</v>
      </c>
    </row>
    <row r="158" spans="1:8" x14ac:dyDescent="0.2">
      <c r="A158" t="s">
        <v>1922</v>
      </c>
      <c r="B158">
        <v>12.6641349251079</v>
      </c>
      <c r="C158">
        <v>1.3639831137410299E-66</v>
      </c>
      <c r="D158">
        <v>65.865191006259096</v>
      </c>
      <c r="E158">
        <v>4.3676167134832397E-2</v>
      </c>
      <c r="F158">
        <v>0.55312087360708195</v>
      </c>
      <c r="G158">
        <v>157</v>
      </c>
      <c r="H158" t="s">
        <v>1874</v>
      </c>
    </row>
    <row r="159" spans="1:8" x14ac:dyDescent="0.2">
      <c r="A159" t="s">
        <v>1717</v>
      </c>
      <c r="B159">
        <v>8.4521677148784295</v>
      </c>
      <c r="C159">
        <v>9.6287854471970808E-164</v>
      </c>
      <c r="D159">
        <v>163.01642849032601</v>
      </c>
      <c r="E159">
        <v>6.5371685867559606E-2</v>
      </c>
      <c r="F159">
        <v>0.55253245275696194</v>
      </c>
      <c r="G159">
        <v>158</v>
      </c>
      <c r="H159" t="s">
        <v>1874</v>
      </c>
    </row>
    <row r="160" spans="1:8" x14ac:dyDescent="0.2">
      <c r="A160" t="s">
        <v>1556</v>
      </c>
      <c r="B160">
        <v>3.6413284008267799</v>
      </c>
      <c r="C160">
        <v>2.7426159577206101E-77</v>
      </c>
      <c r="D160">
        <v>76.561835001407403</v>
      </c>
      <c r="E160">
        <v>0.15149552407956701</v>
      </c>
      <c r="F160">
        <v>0.55164495442906403</v>
      </c>
      <c r="G160">
        <v>159</v>
      </c>
      <c r="H160" t="s">
        <v>1874</v>
      </c>
    </row>
    <row r="161" spans="1:8" x14ac:dyDescent="0.2">
      <c r="A161" t="s">
        <v>1923</v>
      </c>
      <c r="B161">
        <v>10.103078179341599</v>
      </c>
      <c r="C161">
        <v>2.4981200596793399E-106</v>
      </c>
      <c r="D161">
        <v>105.60238669326201</v>
      </c>
      <c r="E161">
        <v>5.4283460262763497E-2</v>
      </c>
      <c r="F161">
        <v>0.54843004287988395</v>
      </c>
      <c r="G161">
        <v>160</v>
      </c>
      <c r="H161" t="s">
        <v>1874</v>
      </c>
    </row>
    <row r="162" spans="1:8" x14ac:dyDescent="0.2">
      <c r="A162" t="s">
        <v>1924</v>
      </c>
      <c r="B162">
        <v>8.84672091058804</v>
      </c>
      <c r="C162">
        <v>7.4884098467919793E-68</v>
      </c>
      <c r="D162">
        <v>67.125610394327495</v>
      </c>
      <c r="E162">
        <v>6.1697356745529897E-2</v>
      </c>
      <c r="F162">
        <v>0.54581929604868895</v>
      </c>
      <c r="G162">
        <v>161</v>
      </c>
      <c r="H162" t="s">
        <v>1874</v>
      </c>
    </row>
    <row r="163" spans="1:8" x14ac:dyDescent="0.2">
      <c r="A163" t="s">
        <v>461</v>
      </c>
      <c r="B163">
        <v>8.0042453115699299</v>
      </c>
      <c r="C163">
        <v>1.02508178841838E-167</v>
      </c>
      <c r="D163">
        <v>166.98924148207999</v>
      </c>
      <c r="E163">
        <v>6.6974181681429601E-2</v>
      </c>
      <c r="F163">
        <v>0.53607777971981496</v>
      </c>
      <c r="G163">
        <v>162</v>
      </c>
      <c r="H163" t="s">
        <v>1874</v>
      </c>
    </row>
    <row r="164" spans="1:8" x14ac:dyDescent="0.2">
      <c r="A164" t="s">
        <v>1376</v>
      </c>
      <c r="B164">
        <v>4.8028775194780202</v>
      </c>
      <c r="C164">
        <v>2.5254042909120102E-96</v>
      </c>
      <c r="D164">
        <v>95.597669085958401</v>
      </c>
      <c r="E164">
        <v>0.109669606377875</v>
      </c>
      <c r="F164">
        <v>0.52672968704229794</v>
      </c>
      <c r="G164">
        <v>163</v>
      </c>
      <c r="H164" t="s">
        <v>1874</v>
      </c>
    </row>
    <row r="165" spans="1:8" x14ac:dyDescent="0.2">
      <c r="A165" t="s">
        <v>1925</v>
      </c>
      <c r="B165">
        <v>8.0344752580117706</v>
      </c>
      <c r="C165">
        <v>6.1812235604583796E-92</v>
      </c>
      <c r="D165">
        <v>91.2089255487043</v>
      </c>
      <c r="E165">
        <v>6.5314619056785803E-2</v>
      </c>
      <c r="F165">
        <v>0.52476869079820898</v>
      </c>
      <c r="G165">
        <v>164</v>
      </c>
      <c r="H165" t="s">
        <v>1874</v>
      </c>
    </row>
    <row r="166" spans="1:8" x14ac:dyDescent="0.2">
      <c r="A166" t="s">
        <v>514</v>
      </c>
      <c r="B166">
        <v>6.7229401454079198</v>
      </c>
      <c r="C166">
        <v>2.0368148049570901E-61</v>
      </c>
      <c r="D166">
        <v>60.691048456930901</v>
      </c>
      <c r="E166">
        <v>7.7985095789952705E-2</v>
      </c>
      <c r="F166">
        <v>0.52428913122975496</v>
      </c>
      <c r="G166">
        <v>165</v>
      </c>
      <c r="H166" t="s">
        <v>1874</v>
      </c>
    </row>
    <row r="167" spans="1:8" x14ac:dyDescent="0.2">
      <c r="A167" t="s">
        <v>452</v>
      </c>
      <c r="B167">
        <v>7.8500615098404101</v>
      </c>
      <c r="C167">
        <v>7.2452145901030101E-169</v>
      </c>
      <c r="D167">
        <v>168.13994874698801</v>
      </c>
      <c r="E167">
        <v>6.6467018619719695E-2</v>
      </c>
      <c r="F167">
        <v>0.52177018454050705</v>
      </c>
      <c r="G167">
        <v>166</v>
      </c>
      <c r="H167" t="s">
        <v>1874</v>
      </c>
    </row>
    <row r="168" spans="1:8" x14ac:dyDescent="0.2">
      <c r="A168" t="s">
        <v>1392</v>
      </c>
      <c r="B168">
        <v>3.45695212667622</v>
      </c>
      <c r="C168">
        <v>9.7550771498864994E-31</v>
      </c>
      <c r="D168">
        <v>30.010769291555199</v>
      </c>
      <c r="E168">
        <v>0.14994280381577399</v>
      </c>
      <c r="F168">
        <v>0.51834509453073396</v>
      </c>
      <c r="G168">
        <v>167</v>
      </c>
      <c r="H168" t="s">
        <v>1874</v>
      </c>
    </row>
    <row r="169" spans="1:8" x14ac:dyDescent="0.2">
      <c r="A169" t="s">
        <v>1926</v>
      </c>
      <c r="B169">
        <v>10.632311525113201</v>
      </c>
      <c r="C169">
        <v>3.3776806703496797E-76</v>
      </c>
      <c r="D169">
        <v>75.471381411502904</v>
      </c>
      <c r="E169">
        <v>4.8346558858141299E-2</v>
      </c>
      <c r="F169">
        <v>0.51403567494697899</v>
      </c>
      <c r="G169">
        <v>168</v>
      </c>
      <c r="H169" t="s">
        <v>1874</v>
      </c>
    </row>
    <row r="170" spans="1:8" x14ac:dyDescent="0.2">
      <c r="A170" t="s">
        <v>1541</v>
      </c>
      <c r="B170">
        <v>4.06914503968295</v>
      </c>
      <c r="C170">
        <v>4.9611317496437402E-88</v>
      </c>
      <c r="D170">
        <v>87.304419239526297</v>
      </c>
      <c r="E170">
        <v>0.126282058498287</v>
      </c>
      <c r="F170">
        <v>0.51386001193925901</v>
      </c>
      <c r="G170">
        <v>169</v>
      </c>
      <c r="H170" t="s">
        <v>1874</v>
      </c>
    </row>
    <row r="171" spans="1:8" x14ac:dyDescent="0.2">
      <c r="A171" t="s">
        <v>1927</v>
      </c>
      <c r="B171">
        <v>7.74912945431337</v>
      </c>
      <c r="C171">
        <v>8.8438697221290503E-126</v>
      </c>
      <c r="D171">
        <v>125.053357663581</v>
      </c>
      <c r="E171">
        <v>6.5407036021597101E-2</v>
      </c>
      <c r="F171">
        <v>0.50684758935429397</v>
      </c>
      <c r="G171">
        <v>170</v>
      </c>
      <c r="H171" t="s">
        <v>1874</v>
      </c>
    </row>
    <row r="172" spans="1:8" x14ac:dyDescent="0.2">
      <c r="A172" t="s">
        <v>1928</v>
      </c>
      <c r="B172">
        <v>2.7990713101942299</v>
      </c>
      <c r="C172">
        <v>2.7369534715301802E-47</v>
      </c>
      <c r="D172">
        <v>46.5627325855747</v>
      </c>
      <c r="E172">
        <v>0.180884283529606</v>
      </c>
      <c r="F172">
        <v>0.50630800849276003</v>
      </c>
      <c r="G172">
        <v>171</v>
      </c>
      <c r="H172" t="s">
        <v>1874</v>
      </c>
    </row>
    <row r="173" spans="1:8" x14ac:dyDescent="0.2">
      <c r="A173" t="s">
        <v>1677</v>
      </c>
      <c r="B173">
        <v>2.9683199760373999</v>
      </c>
      <c r="C173">
        <v>2.2464945074714298E-30</v>
      </c>
      <c r="D173">
        <v>29.6484946388906</v>
      </c>
      <c r="E173">
        <v>0.17050472431851399</v>
      </c>
      <c r="F173">
        <v>0.50611257920339503</v>
      </c>
      <c r="G173">
        <v>172</v>
      </c>
      <c r="H173" t="s">
        <v>1874</v>
      </c>
    </row>
    <row r="174" spans="1:8" x14ac:dyDescent="0.2">
      <c r="A174" t="s">
        <v>1388</v>
      </c>
      <c r="B174">
        <v>3.8254460437139999</v>
      </c>
      <c r="C174">
        <v>4.0925979791388803E-57</v>
      </c>
      <c r="D174">
        <v>56.388000914533002</v>
      </c>
      <c r="E174">
        <v>0.13170747099814001</v>
      </c>
      <c r="F174">
        <v>0.503839823857409</v>
      </c>
      <c r="G174">
        <v>173</v>
      </c>
      <c r="H174" t="s">
        <v>1874</v>
      </c>
    </row>
    <row r="175" spans="1:8" x14ac:dyDescent="0.2">
      <c r="A175" t="s">
        <v>1404</v>
      </c>
      <c r="B175">
        <v>3.6799471835222399</v>
      </c>
      <c r="C175">
        <v>1.10413638704796E-64</v>
      </c>
      <c r="D175">
        <v>63.956977277617803</v>
      </c>
      <c r="E175">
        <v>0.136707628427089</v>
      </c>
      <c r="F175">
        <v>0.50307685219627296</v>
      </c>
      <c r="G175">
        <v>174</v>
      </c>
      <c r="H175" t="s">
        <v>1874</v>
      </c>
    </row>
    <row r="176" spans="1:8" x14ac:dyDescent="0.2">
      <c r="A176" t="s">
        <v>1663</v>
      </c>
      <c r="B176">
        <v>3.7080521414469199</v>
      </c>
      <c r="C176">
        <v>1.7734770438862399E-65</v>
      </c>
      <c r="D176">
        <v>64.751174428718997</v>
      </c>
      <c r="E176">
        <v>0.13530872143856401</v>
      </c>
      <c r="F176">
        <v>0.501731794286711</v>
      </c>
      <c r="G176">
        <v>175</v>
      </c>
      <c r="H176" t="s">
        <v>1874</v>
      </c>
    </row>
    <row r="177" spans="1:8" x14ac:dyDescent="0.2">
      <c r="A177" t="s">
        <v>1415</v>
      </c>
      <c r="B177">
        <v>4.9752119205938596</v>
      </c>
      <c r="C177">
        <v>6.80690080710101E-66</v>
      </c>
      <c r="D177">
        <v>65.167050578063296</v>
      </c>
      <c r="E177">
        <v>9.9242156222160899E-2</v>
      </c>
      <c r="F177">
        <v>0.49375075866193402</v>
      </c>
      <c r="G177">
        <v>176</v>
      </c>
      <c r="H177" t="s">
        <v>1874</v>
      </c>
    </row>
    <row r="178" spans="1:8" x14ac:dyDescent="0.2">
      <c r="A178" t="s">
        <v>1929</v>
      </c>
      <c r="B178">
        <v>7.8516632725279099</v>
      </c>
      <c r="C178">
        <v>2.31928867652365E-127</v>
      </c>
      <c r="D178">
        <v>126.634645192363</v>
      </c>
      <c r="E178">
        <v>6.2817392564484306E-2</v>
      </c>
      <c r="F178">
        <v>0.49322101407452901</v>
      </c>
      <c r="G178">
        <v>177</v>
      </c>
      <c r="H178" t="s">
        <v>1874</v>
      </c>
    </row>
    <row r="179" spans="1:8" x14ac:dyDescent="0.2">
      <c r="A179" t="s">
        <v>1930</v>
      </c>
      <c r="B179">
        <v>3.4209050309053199</v>
      </c>
      <c r="C179">
        <v>1.3384182022664001E-67</v>
      </c>
      <c r="D179">
        <v>66.873408165672302</v>
      </c>
      <c r="E179">
        <v>0.14247946584343399</v>
      </c>
      <c r="F179">
        <v>0.48740872150450598</v>
      </c>
      <c r="G179">
        <v>178</v>
      </c>
      <c r="H179" t="s">
        <v>1874</v>
      </c>
    </row>
    <row r="180" spans="1:8" x14ac:dyDescent="0.2">
      <c r="A180" t="s">
        <v>1931</v>
      </c>
      <c r="B180">
        <v>2.90504494098241</v>
      </c>
      <c r="C180">
        <v>1.32503337155112E-51</v>
      </c>
      <c r="D180">
        <v>50.877773183690898</v>
      </c>
      <c r="E180">
        <v>0.16777849437264999</v>
      </c>
      <c r="F180">
        <v>0.48740406628291399</v>
      </c>
      <c r="G180">
        <v>179</v>
      </c>
      <c r="H180" t="s">
        <v>1874</v>
      </c>
    </row>
    <row r="181" spans="1:8" x14ac:dyDescent="0.2">
      <c r="A181" t="s">
        <v>429</v>
      </c>
      <c r="B181">
        <v>8.7759891890872908</v>
      </c>
      <c r="C181">
        <v>5.9629552950534602E-165</v>
      </c>
      <c r="D181">
        <v>164.22453844659699</v>
      </c>
      <c r="E181">
        <v>5.5207299447031899E-2</v>
      </c>
      <c r="F181">
        <v>0.48449866310585599</v>
      </c>
      <c r="G181">
        <v>180</v>
      </c>
      <c r="H181" t="s">
        <v>1874</v>
      </c>
    </row>
    <row r="182" spans="1:8" x14ac:dyDescent="0.2">
      <c r="A182" t="s">
        <v>1554</v>
      </c>
      <c r="B182">
        <v>5.6656670629925303</v>
      </c>
      <c r="C182">
        <v>1.4260505995123901E-82</v>
      </c>
      <c r="D182">
        <v>81.845865064456703</v>
      </c>
      <c r="E182">
        <v>8.5374605209116494E-2</v>
      </c>
      <c r="F182">
        <v>0.483704088749282</v>
      </c>
      <c r="G182">
        <v>181</v>
      </c>
      <c r="H182" t="s">
        <v>1874</v>
      </c>
    </row>
    <row r="183" spans="1:8" x14ac:dyDescent="0.2">
      <c r="A183" t="s">
        <v>426</v>
      </c>
      <c r="B183">
        <v>7.7232298813979199</v>
      </c>
      <c r="C183">
        <v>4.1977905016751599E-150</v>
      </c>
      <c r="D183">
        <v>149.37697923946399</v>
      </c>
      <c r="E183">
        <v>6.2551888389728805E-2</v>
      </c>
      <c r="F183">
        <v>0.48310261354942102</v>
      </c>
      <c r="G183">
        <v>182</v>
      </c>
      <c r="H183" t="s">
        <v>1874</v>
      </c>
    </row>
    <row r="184" spans="1:8" x14ac:dyDescent="0.2">
      <c r="A184" t="s">
        <v>1932</v>
      </c>
      <c r="B184">
        <v>8.4332366089994508</v>
      </c>
      <c r="C184">
        <v>3.0888288928931399E-137</v>
      </c>
      <c r="D184">
        <v>136.51020614897601</v>
      </c>
      <c r="E184">
        <v>5.7053525828266199E-2</v>
      </c>
      <c r="F184">
        <v>0.48114588268743003</v>
      </c>
      <c r="G184">
        <v>183</v>
      </c>
      <c r="H184" t="s">
        <v>1874</v>
      </c>
    </row>
    <row r="185" spans="1:8" x14ac:dyDescent="0.2">
      <c r="A185" t="s">
        <v>1933</v>
      </c>
      <c r="B185">
        <v>9.6024633997443303</v>
      </c>
      <c r="C185">
        <v>1.06949992906868E-124</v>
      </c>
      <c r="D185">
        <v>123.970819239896</v>
      </c>
      <c r="E185">
        <v>5.0010793319560702E-2</v>
      </c>
      <c r="F185">
        <v>0.48022681244325999</v>
      </c>
      <c r="G185">
        <v>184</v>
      </c>
      <c r="H185" t="s">
        <v>1874</v>
      </c>
    </row>
    <row r="186" spans="1:8" x14ac:dyDescent="0.2">
      <c r="A186" t="s">
        <v>1409</v>
      </c>
      <c r="B186">
        <v>6.0590944907912396</v>
      </c>
      <c r="C186">
        <v>2.1619567399544301E-106</v>
      </c>
      <c r="D186">
        <v>105.665153000386</v>
      </c>
      <c r="E186">
        <v>7.8371673855470905E-2</v>
      </c>
      <c r="F186">
        <v>0.47486137729177202</v>
      </c>
      <c r="G186">
        <v>185</v>
      </c>
      <c r="H186" t="s">
        <v>1874</v>
      </c>
    </row>
    <row r="187" spans="1:8" x14ac:dyDescent="0.2">
      <c r="A187" t="s">
        <v>1934</v>
      </c>
      <c r="B187">
        <v>9.2435941006738496</v>
      </c>
      <c r="C187">
        <v>3.8020400939874799E-137</v>
      </c>
      <c r="D187">
        <v>136.41998330764301</v>
      </c>
      <c r="E187">
        <v>5.07834955048923E-2</v>
      </c>
      <c r="F187">
        <v>0.46942201946062001</v>
      </c>
      <c r="G187">
        <v>186</v>
      </c>
      <c r="H187" t="s">
        <v>1874</v>
      </c>
    </row>
    <row r="188" spans="1:8" x14ac:dyDescent="0.2">
      <c r="A188" t="s">
        <v>1935</v>
      </c>
      <c r="B188">
        <v>8.9023570925818305</v>
      </c>
      <c r="C188">
        <v>8.5797609971124304E-115</v>
      </c>
      <c r="D188">
        <v>114.066524809946</v>
      </c>
      <c r="E188">
        <v>5.2719823478368899E-2</v>
      </c>
      <c r="F188">
        <v>0.46933069446232001</v>
      </c>
      <c r="G188">
        <v>187</v>
      </c>
      <c r="H188" t="s">
        <v>1874</v>
      </c>
    </row>
    <row r="189" spans="1:8" x14ac:dyDescent="0.2">
      <c r="A189" t="s">
        <v>455</v>
      </c>
      <c r="B189">
        <v>2.7787414159333199</v>
      </c>
      <c r="C189">
        <v>1.99638694013768E-24</v>
      </c>
      <c r="D189">
        <v>23.699755279842101</v>
      </c>
      <c r="E189">
        <v>0.16886557385897299</v>
      </c>
      <c r="F189">
        <v>0.469233763807274</v>
      </c>
      <c r="G189">
        <v>188</v>
      </c>
      <c r="H189" t="s">
        <v>1874</v>
      </c>
    </row>
    <row r="190" spans="1:8" x14ac:dyDescent="0.2">
      <c r="A190" t="s">
        <v>443</v>
      </c>
      <c r="B190">
        <v>3.7226893021364802</v>
      </c>
      <c r="C190">
        <v>1.5875898769482901E-48</v>
      </c>
      <c r="D190">
        <v>47.799261678976002</v>
      </c>
      <c r="E190">
        <v>0.125902851557359</v>
      </c>
      <c r="F190">
        <v>0.46869719860105602</v>
      </c>
      <c r="G190">
        <v>189</v>
      </c>
      <c r="H190" t="s">
        <v>1874</v>
      </c>
    </row>
    <row r="191" spans="1:8" x14ac:dyDescent="0.2">
      <c r="A191" t="s">
        <v>1670</v>
      </c>
      <c r="B191">
        <v>2.71355847282689</v>
      </c>
      <c r="C191">
        <v>4.72492262483344E-30</v>
      </c>
      <c r="D191">
        <v>29.325605299087599</v>
      </c>
      <c r="E191">
        <v>0.17238536895846299</v>
      </c>
      <c r="F191">
        <v>0.46777777852862801</v>
      </c>
      <c r="G191">
        <v>190</v>
      </c>
      <c r="H191" t="s">
        <v>1874</v>
      </c>
    </row>
    <row r="192" spans="1:8" x14ac:dyDescent="0.2">
      <c r="A192" t="s">
        <v>436</v>
      </c>
      <c r="B192">
        <v>5.7988209720376602</v>
      </c>
      <c r="C192">
        <v>1.0614771998937799E-39</v>
      </c>
      <c r="D192">
        <v>38.974089329869798</v>
      </c>
      <c r="E192">
        <v>7.9799207741498804E-2</v>
      </c>
      <c r="F192">
        <v>0.46274131940339303</v>
      </c>
      <c r="G192">
        <v>191</v>
      </c>
      <c r="H192" t="s">
        <v>1874</v>
      </c>
    </row>
    <row r="193" spans="1:8" x14ac:dyDescent="0.2">
      <c r="A193" t="s">
        <v>1936</v>
      </c>
      <c r="B193">
        <v>2.9375741745905102</v>
      </c>
      <c r="C193">
        <v>6.4958375847792996E-47</v>
      </c>
      <c r="D193">
        <v>46.1873648422823</v>
      </c>
      <c r="E193">
        <v>0.157450036280505</v>
      </c>
      <c r="F193">
        <v>0.46252116036594998</v>
      </c>
      <c r="G193">
        <v>192</v>
      </c>
      <c r="H193" t="s">
        <v>1874</v>
      </c>
    </row>
    <row r="194" spans="1:8" x14ac:dyDescent="0.2">
      <c r="A194" t="s">
        <v>1659</v>
      </c>
      <c r="B194">
        <v>3.4923535579678702</v>
      </c>
      <c r="C194">
        <v>1.7886099443738199E-60</v>
      </c>
      <c r="D194">
        <v>59.747484358971903</v>
      </c>
      <c r="E194">
        <v>0.13241440944618799</v>
      </c>
      <c r="F194">
        <v>0.462437933955609</v>
      </c>
      <c r="G194">
        <v>193</v>
      </c>
      <c r="H194" t="s">
        <v>1874</v>
      </c>
    </row>
    <row r="195" spans="1:8" x14ac:dyDescent="0.2">
      <c r="A195" t="s">
        <v>1561</v>
      </c>
      <c r="B195">
        <v>2.7182614922461101</v>
      </c>
      <c r="C195">
        <v>7.4040260289697398E-33</v>
      </c>
      <c r="D195">
        <v>32.130532063147399</v>
      </c>
      <c r="E195">
        <v>0.16844119533211299</v>
      </c>
      <c r="F195">
        <v>0.45786721497918798</v>
      </c>
      <c r="G195">
        <v>194</v>
      </c>
      <c r="H195" t="s">
        <v>1874</v>
      </c>
    </row>
    <row r="196" spans="1:8" x14ac:dyDescent="0.2">
      <c r="A196" t="s">
        <v>1937</v>
      </c>
      <c r="B196">
        <v>7.8402689538367696</v>
      </c>
      <c r="C196">
        <v>6.1245918517656204E-47</v>
      </c>
      <c r="D196">
        <v>46.212922847768702</v>
      </c>
      <c r="E196">
        <v>5.8237451460006098E-2</v>
      </c>
      <c r="F196">
        <v>0.45659728263246202</v>
      </c>
      <c r="G196">
        <v>195</v>
      </c>
      <c r="H196" t="s">
        <v>1874</v>
      </c>
    </row>
    <row r="197" spans="1:8" x14ac:dyDescent="0.2">
      <c r="A197" t="s">
        <v>1564</v>
      </c>
      <c r="B197">
        <v>2.8453467135904602</v>
      </c>
      <c r="C197">
        <v>3.3154984648280103E-35</v>
      </c>
      <c r="D197">
        <v>34.4794511688429</v>
      </c>
      <c r="E197">
        <v>0.16013689718288901</v>
      </c>
      <c r="F197">
        <v>0.45564499412390502</v>
      </c>
      <c r="G197">
        <v>196</v>
      </c>
      <c r="H197" t="s">
        <v>1874</v>
      </c>
    </row>
    <row r="198" spans="1:8" x14ac:dyDescent="0.2">
      <c r="A198" t="s">
        <v>1938</v>
      </c>
      <c r="B198">
        <v>3.96919723548109</v>
      </c>
      <c r="C198">
        <v>2.2322404051157899E-61</v>
      </c>
      <c r="D198">
        <v>60.651259035096103</v>
      </c>
      <c r="E198">
        <v>0.114746127492395</v>
      </c>
      <c r="F198">
        <v>0.45545001202497498</v>
      </c>
      <c r="G198">
        <v>197</v>
      </c>
      <c r="H198" t="s">
        <v>1874</v>
      </c>
    </row>
    <row r="199" spans="1:8" x14ac:dyDescent="0.2">
      <c r="A199" t="s">
        <v>1939</v>
      </c>
      <c r="B199">
        <v>11.394030181108301</v>
      </c>
      <c r="C199">
        <v>1.6797404623825601E-114</v>
      </c>
      <c r="D199">
        <v>113.774757816169</v>
      </c>
      <c r="E199">
        <v>3.8173796789581597E-2</v>
      </c>
      <c r="F199">
        <v>0.434953392747987</v>
      </c>
      <c r="G199">
        <v>198</v>
      </c>
      <c r="H199" t="s">
        <v>1874</v>
      </c>
    </row>
    <row r="200" spans="1:8" x14ac:dyDescent="0.2">
      <c r="A200" t="s">
        <v>1940</v>
      </c>
      <c r="B200">
        <v>3.04218036300052</v>
      </c>
      <c r="C200">
        <v>2.10854059137877E-37</v>
      </c>
      <c r="D200">
        <v>36.6760180339936</v>
      </c>
      <c r="E200">
        <v>0.14273520085619401</v>
      </c>
      <c r="F200">
        <v>0.434226225153649</v>
      </c>
      <c r="G200">
        <v>199</v>
      </c>
      <c r="H200" t="s">
        <v>1874</v>
      </c>
    </row>
    <row r="201" spans="1:8" x14ac:dyDescent="0.2">
      <c r="A201" t="s">
        <v>1941</v>
      </c>
      <c r="B201">
        <v>8.8382755781173294</v>
      </c>
      <c r="C201">
        <v>3.9911825430518901E-134</v>
      </c>
      <c r="D201">
        <v>133.39889840861599</v>
      </c>
      <c r="E201">
        <v>4.9103816843848701E-2</v>
      </c>
      <c r="F201">
        <v>0.43399306520333403</v>
      </c>
      <c r="G201">
        <v>200</v>
      </c>
      <c r="H201" t="s">
        <v>1874</v>
      </c>
    </row>
    <row r="202" spans="1:8" x14ac:dyDescent="0.2">
      <c r="A202" t="s">
        <v>376</v>
      </c>
      <c r="B202">
        <v>9.1631260415815508</v>
      </c>
      <c r="C202">
        <v>3.0076070978518401E-147</v>
      </c>
      <c r="D202">
        <v>146.52177889892499</v>
      </c>
      <c r="E202">
        <v>4.7332374794331798E-2</v>
      </c>
      <c r="F202">
        <v>0.43371251608784001</v>
      </c>
      <c r="G202">
        <v>201</v>
      </c>
      <c r="H202" t="s">
        <v>1874</v>
      </c>
    </row>
    <row r="203" spans="1:8" x14ac:dyDescent="0.2">
      <c r="A203" t="s">
        <v>1832</v>
      </c>
      <c r="B203">
        <v>2.8744087211076201</v>
      </c>
      <c r="C203">
        <v>2.4685249321125401E-40</v>
      </c>
      <c r="D203">
        <v>39.607562482046099</v>
      </c>
      <c r="E203">
        <v>0.150796725766391</v>
      </c>
      <c r="F203">
        <v>0.43345142365738898</v>
      </c>
      <c r="G203">
        <v>202</v>
      </c>
      <c r="H203" t="s">
        <v>1874</v>
      </c>
    </row>
    <row r="204" spans="1:8" x14ac:dyDescent="0.2">
      <c r="A204" t="s">
        <v>438</v>
      </c>
      <c r="B204">
        <v>3.5736062499747798</v>
      </c>
      <c r="C204">
        <v>2.6598718250017699E-17</v>
      </c>
      <c r="D204">
        <v>16.575139290825899</v>
      </c>
      <c r="E204">
        <v>0.118788979406431</v>
      </c>
      <c r="F204">
        <v>0.42450503923494698</v>
      </c>
      <c r="G204">
        <v>203</v>
      </c>
      <c r="H204" t="s">
        <v>1874</v>
      </c>
    </row>
    <row r="205" spans="1:8" x14ac:dyDescent="0.2">
      <c r="A205" t="s">
        <v>402</v>
      </c>
      <c r="B205">
        <v>6.6200775933963802</v>
      </c>
      <c r="C205">
        <v>5.0739343726670202E-95</v>
      </c>
      <c r="D205">
        <v>94.294655154333995</v>
      </c>
      <c r="E205">
        <v>6.24055524939892E-2</v>
      </c>
      <c r="F205">
        <v>0.41312959976898</v>
      </c>
      <c r="G205">
        <v>204</v>
      </c>
      <c r="H205" t="s">
        <v>1874</v>
      </c>
    </row>
    <row r="206" spans="1:8" x14ac:dyDescent="0.2">
      <c r="A206" t="s">
        <v>1942</v>
      </c>
      <c r="B206">
        <v>8.5980176074647208</v>
      </c>
      <c r="C206">
        <v>2.46339081405114E-88</v>
      </c>
      <c r="D206">
        <v>87.608466682386805</v>
      </c>
      <c r="E206">
        <v>4.7956428654090603E-2</v>
      </c>
      <c r="F206">
        <v>0.41233021795899599</v>
      </c>
      <c r="G206">
        <v>205</v>
      </c>
      <c r="H206" t="s">
        <v>1874</v>
      </c>
    </row>
    <row r="207" spans="1:8" x14ac:dyDescent="0.2">
      <c r="A207" t="s">
        <v>1542</v>
      </c>
      <c r="B207">
        <v>3.5203880962352998</v>
      </c>
      <c r="C207">
        <v>6.0009937403884997E-51</v>
      </c>
      <c r="D207">
        <v>50.221776826244401</v>
      </c>
      <c r="E207">
        <v>0.115406643671513</v>
      </c>
      <c r="F207">
        <v>0.40627617460766502</v>
      </c>
      <c r="G207">
        <v>206</v>
      </c>
      <c r="H207" t="s">
        <v>1874</v>
      </c>
    </row>
    <row r="208" spans="1:8" x14ac:dyDescent="0.2">
      <c r="A208" t="s">
        <v>437</v>
      </c>
      <c r="B208">
        <v>9.2347115008389</v>
      </c>
      <c r="C208">
        <v>3.36511235327035E-149</v>
      </c>
      <c r="D208">
        <v>148.47300043111599</v>
      </c>
      <c r="E208">
        <v>4.3989119063014198E-2</v>
      </c>
      <c r="F208">
        <v>0.40622682372298902</v>
      </c>
      <c r="G208">
        <v>207</v>
      </c>
      <c r="H208" t="s">
        <v>1874</v>
      </c>
    </row>
    <row r="209" spans="1:8" x14ac:dyDescent="0.2">
      <c r="A209" t="s">
        <v>1359</v>
      </c>
      <c r="B209">
        <v>3.4787529424616301</v>
      </c>
      <c r="C209">
        <v>6.6673340392872697E-52</v>
      </c>
      <c r="D209">
        <v>51.176047785794601</v>
      </c>
      <c r="E209">
        <v>0.116458719547172</v>
      </c>
      <c r="F209">
        <v>0.40513111330003598</v>
      </c>
      <c r="G209">
        <v>208</v>
      </c>
      <c r="H209" t="s">
        <v>1874</v>
      </c>
    </row>
    <row r="210" spans="1:8" x14ac:dyDescent="0.2">
      <c r="A210" t="s">
        <v>1411</v>
      </c>
      <c r="B210">
        <v>4.0577407046908496</v>
      </c>
      <c r="C210">
        <v>6.1220694359479605E-51</v>
      </c>
      <c r="D210">
        <v>50.213101748982702</v>
      </c>
      <c r="E210">
        <v>9.9823180003068293E-2</v>
      </c>
      <c r="F210">
        <v>0.40505658077013201</v>
      </c>
      <c r="G210">
        <v>209</v>
      </c>
      <c r="H210" t="s">
        <v>1874</v>
      </c>
    </row>
    <row r="211" spans="1:8" x14ac:dyDescent="0.2">
      <c r="A211" t="s">
        <v>1406</v>
      </c>
      <c r="B211">
        <v>4.7895480298496302</v>
      </c>
      <c r="C211">
        <v>3.8397144817811801E-64</v>
      </c>
      <c r="D211">
        <v>63.415701068235897</v>
      </c>
      <c r="E211">
        <v>8.4034836425951498E-2</v>
      </c>
      <c r="F211">
        <v>0.40248888524265197</v>
      </c>
      <c r="G211">
        <v>210</v>
      </c>
      <c r="H211" t="s">
        <v>1874</v>
      </c>
    </row>
    <row r="212" spans="1:8" x14ac:dyDescent="0.2">
      <c r="A212" t="s">
        <v>1943</v>
      </c>
      <c r="B212">
        <v>7.6644553142005201</v>
      </c>
      <c r="C212">
        <v>2.56543278406063E-137</v>
      </c>
      <c r="D212">
        <v>136.590839359646</v>
      </c>
      <c r="E212">
        <v>5.2461958661313902E-2</v>
      </c>
      <c r="F212">
        <v>0.40209233785507498</v>
      </c>
      <c r="G212">
        <v>211</v>
      </c>
      <c r="H212" t="s">
        <v>1874</v>
      </c>
    </row>
    <row r="213" spans="1:8" x14ac:dyDescent="0.2">
      <c r="A213" t="s">
        <v>409</v>
      </c>
      <c r="B213">
        <v>4.1490504121622198</v>
      </c>
      <c r="C213">
        <v>5.5008351354649698E-21</v>
      </c>
      <c r="D213">
        <v>20.259571371016602</v>
      </c>
      <c r="E213">
        <v>9.5260519605719102E-2</v>
      </c>
      <c r="F213">
        <v>0.39524069813289597</v>
      </c>
      <c r="G213">
        <v>212</v>
      </c>
      <c r="H213" t="s">
        <v>1874</v>
      </c>
    </row>
    <row r="214" spans="1:8" x14ac:dyDescent="0.2">
      <c r="A214" t="s">
        <v>1713</v>
      </c>
      <c r="B214">
        <v>8.1008323287636799</v>
      </c>
      <c r="C214">
        <v>2.4704076485066502E-127</v>
      </c>
      <c r="D214">
        <v>126.60723137674501</v>
      </c>
      <c r="E214">
        <v>4.8762058288919601E-2</v>
      </c>
      <c r="F214">
        <v>0.39501325820393901</v>
      </c>
      <c r="G214">
        <v>213</v>
      </c>
      <c r="H214" t="s">
        <v>1874</v>
      </c>
    </row>
    <row r="215" spans="1:8" x14ac:dyDescent="0.2">
      <c r="A215" t="s">
        <v>1944</v>
      </c>
      <c r="B215">
        <v>7.2522347463126504</v>
      </c>
      <c r="C215">
        <v>3.25986686309073E-79</v>
      </c>
      <c r="D215">
        <v>78.486800136682305</v>
      </c>
      <c r="E215">
        <v>5.3644372209518301E-2</v>
      </c>
      <c r="F215">
        <v>0.38904158008199702</v>
      </c>
      <c r="G215">
        <v>214</v>
      </c>
      <c r="H215" t="s">
        <v>1874</v>
      </c>
    </row>
    <row r="216" spans="1:8" x14ac:dyDescent="0.2">
      <c r="A216" t="s">
        <v>1423</v>
      </c>
      <c r="B216">
        <v>2.8588417716713002</v>
      </c>
      <c r="C216">
        <v>1.32056683632579E-9</v>
      </c>
      <c r="D216">
        <v>8.8792396134552192</v>
      </c>
      <c r="E216">
        <v>0.136015840554433</v>
      </c>
      <c r="F216">
        <v>0.38884776658599601</v>
      </c>
      <c r="G216">
        <v>215</v>
      </c>
      <c r="H216" t="s">
        <v>1874</v>
      </c>
    </row>
    <row r="217" spans="1:8" x14ac:dyDescent="0.2">
      <c r="A217" t="s">
        <v>1945</v>
      </c>
      <c r="B217">
        <v>8.1052773371889408</v>
      </c>
      <c r="C217">
        <v>1.8296978069415699E-121</v>
      </c>
      <c r="D217">
        <v>120.737620632464</v>
      </c>
      <c r="E217">
        <v>4.78465482530019E-2</v>
      </c>
      <c r="F217">
        <v>0.387809543217773</v>
      </c>
      <c r="G217">
        <v>216</v>
      </c>
      <c r="H217" t="s">
        <v>1874</v>
      </c>
    </row>
    <row r="218" spans="1:8" x14ac:dyDescent="0.2">
      <c r="A218" t="s">
        <v>361</v>
      </c>
      <c r="B218">
        <v>5.9312058528232301</v>
      </c>
      <c r="C218">
        <v>3.5147163433437002E-78</v>
      </c>
      <c r="D218">
        <v>77.454109719148093</v>
      </c>
      <c r="E218">
        <v>6.5340609009982703E-2</v>
      </c>
      <c r="F218">
        <v>0.38754860258704399</v>
      </c>
      <c r="G218">
        <v>217</v>
      </c>
      <c r="H218" t="s">
        <v>1874</v>
      </c>
    </row>
    <row r="219" spans="1:8" x14ac:dyDescent="0.2">
      <c r="A219" t="s">
        <v>1946</v>
      </c>
      <c r="B219">
        <v>8.2136068888620901</v>
      </c>
      <c r="C219">
        <v>3.6404652591743003E-130</v>
      </c>
      <c r="D219">
        <v>129.438843109049</v>
      </c>
      <c r="E219">
        <v>4.6873271103864897E-2</v>
      </c>
      <c r="F219">
        <v>0.38499862244220501</v>
      </c>
      <c r="G219">
        <v>218</v>
      </c>
      <c r="H219" t="s">
        <v>1874</v>
      </c>
    </row>
    <row r="220" spans="1:8" x14ac:dyDescent="0.2">
      <c r="A220" t="s">
        <v>379</v>
      </c>
      <c r="B220">
        <v>8.42024076525691</v>
      </c>
      <c r="C220">
        <v>7.3707167798167598E-125</v>
      </c>
      <c r="D220">
        <v>124.132490276268</v>
      </c>
      <c r="E220">
        <v>4.5506858654179E-2</v>
      </c>
      <c r="F220">
        <v>0.38317870633870199</v>
      </c>
      <c r="G220">
        <v>219</v>
      </c>
      <c r="H220" t="s">
        <v>1874</v>
      </c>
    </row>
    <row r="221" spans="1:8" x14ac:dyDescent="0.2">
      <c r="A221" t="s">
        <v>1706</v>
      </c>
      <c r="B221">
        <v>7.2873608536831496</v>
      </c>
      <c r="C221">
        <v>1.2808142461899501E-145</v>
      </c>
      <c r="D221">
        <v>144.89251385050801</v>
      </c>
      <c r="E221">
        <v>5.2477004584523999E-2</v>
      </c>
      <c r="F221">
        <v>0.38241886892781202</v>
      </c>
      <c r="G221">
        <v>220</v>
      </c>
      <c r="H221" t="s">
        <v>1874</v>
      </c>
    </row>
    <row r="222" spans="1:8" x14ac:dyDescent="0.2">
      <c r="A222" t="s">
        <v>1947</v>
      </c>
      <c r="B222">
        <v>7.1551694258256404</v>
      </c>
      <c r="C222">
        <v>1.1468045230013401E-12</v>
      </c>
      <c r="D222">
        <v>11.9405106028631</v>
      </c>
      <c r="E222">
        <v>5.32970650519781E-2</v>
      </c>
      <c r="F222">
        <v>0.38134953034615399</v>
      </c>
      <c r="G222">
        <v>221</v>
      </c>
      <c r="H222" t="s">
        <v>1874</v>
      </c>
    </row>
    <row r="223" spans="1:8" x14ac:dyDescent="0.2">
      <c r="A223" t="s">
        <v>1948</v>
      </c>
      <c r="B223">
        <v>3.912156317475</v>
      </c>
      <c r="C223">
        <v>6.88398011933153E-66</v>
      </c>
      <c r="D223">
        <v>65.162160392568296</v>
      </c>
      <c r="E223">
        <v>9.6714548117659699E-2</v>
      </c>
      <c r="F223">
        <v>0.37836243041024198</v>
      </c>
      <c r="G223">
        <v>222</v>
      </c>
      <c r="H223" t="s">
        <v>1874</v>
      </c>
    </row>
    <row r="224" spans="1:8" x14ac:dyDescent="0.2">
      <c r="A224" t="s">
        <v>1547</v>
      </c>
      <c r="B224">
        <v>2.9194619789561198</v>
      </c>
      <c r="C224">
        <v>1.4627706605292099E-24</v>
      </c>
      <c r="D224">
        <v>23.834823759092799</v>
      </c>
      <c r="E224">
        <v>0.129039111049148</v>
      </c>
      <c r="F224">
        <v>0.376724778506283</v>
      </c>
      <c r="G224">
        <v>223</v>
      </c>
      <c r="H224" t="s">
        <v>1874</v>
      </c>
    </row>
    <row r="225" spans="1:8" x14ac:dyDescent="0.2">
      <c r="A225" t="s">
        <v>1949</v>
      </c>
      <c r="B225">
        <v>6.9846437199057902</v>
      </c>
      <c r="C225">
        <v>3.1371431330188599E-116</v>
      </c>
      <c r="D225">
        <v>115.503465666045</v>
      </c>
      <c r="E225">
        <v>5.3931272429291403E-2</v>
      </c>
      <c r="F225">
        <v>0.37669072327977798</v>
      </c>
      <c r="G225">
        <v>224</v>
      </c>
      <c r="H225" t="s">
        <v>1874</v>
      </c>
    </row>
    <row r="226" spans="1:8" x14ac:dyDescent="0.2">
      <c r="A226" t="s">
        <v>410</v>
      </c>
      <c r="B226">
        <v>4.3948885998821696</v>
      </c>
      <c r="C226">
        <v>1.51355034107283E-32</v>
      </c>
      <c r="D226">
        <v>31.820003129721201</v>
      </c>
      <c r="E226">
        <v>8.5476288090033103E-2</v>
      </c>
      <c r="F226">
        <v>0.375658764087131</v>
      </c>
      <c r="G226">
        <v>225</v>
      </c>
      <c r="H226" t="s">
        <v>1874</v>
      </c>
    </row>
    <row r="227" spans="1:8" x14ac:dyDescent="0.2">
      <c r="A227" t="s">
        <v>1549</v>
      </c>
      <c r="B227">
        <v>7.1820822815898797</v>
      </c>
      <c r="C227">
        <v>4.7271704520388301E-122</v>
      </c>
      <c r="D227">
        <v>121.325398737649</v>
      </c>
      <c r="E227">
        <v>5.1875066816825001E-2</v>
      </c>
      <c r="F227">
        <v>0.37257099824140999</v>
      </c>
      <c r="G227">
        <v>226</v>
      </c>
      <c r="H227" t="s">
        <v>1874</v>
      </c>
    </row>
    <row r="228" spans="1:8" x14ac:dyDescent="0.2">
      <c r="A228" t="s">
        <v>1363</v>
      </c>
      <c r="B228">
        <v>4.0801864659043297</v>
      </c>
      <c r="C228">
        <v>6.7247328823150903E-46</v>
      </c>
      <c r="D228">
        <v>45.172324961889203</v>
      </c>
      <c r="E228">
        <v>8.9067128732410697E-2</v>
      </c>
      <c r="F228">
        <v>0.36341049321094099</v>
      </c>
      <c r="G228">
        <v>227</v>
      </c>
      <c r="H228" t="s">
        <v>1874</v>
      </c>
    </row>
    <row r="229" spans="1:8" x14ac:dyDescent="0.2">
      <c r="A229" t="s">
        <v>1643</v>
      </c>
      <c r="B229">
        <v>3.1574277183574</v>
      </c>
      <c r="C229">
        <v>1.3415645115896E-47</v>
      </c>
      <c r="D229">
        <v>46.872388438643398</v>
      </c>
      <c r="E229">
        <v>0.114961290091603</v>
      </c>
      <c r="F229">
        <v>0.36298196387335402</v>
      </c>
      <c r="G229">
        <v>228</v>
      </c>
      <c r="H229" t="s">
        <v>1874</v>
      </c>
    </row>
    <row r="230" spans="1:8" x14ac:dyDescent="0.2">
      <c r="A230" t="s">
        <v>388</v>
      </c>
      <c r="B230">
        <v>8.8474017753951202</v>
      </c>
      <c r="C230">
        <v>1.73031031352377E-124</v>
      </c>
      <c r="D230">
        <v>123.761876003596</v>
      </c>
      <c r="E230">
        <v>4.0822026440253699E-2</v>
      </c>
      <c r="F230">
        <v>0.361168869202728</v>
      </c>
      <c r="G230">
        <v>229</v>
      </c>
      <c r="H230" t="s">
        <v>1874</v>
      </c>
    </row>
    <row r="231" spans="1:8" x14ac:dyDescent="0.2">
      <c r="A231" t="s">
        <v>1234</v>
      </c>
      <c r="B231">
        <v>4.5637066162430902</v>
      </c>
      <c r="C231">
        <v>2.7412091605006199E-41</v>
      </c>
      <c r="D231">
        <v>40.562057825538403</v>
      </c>
      <c r="E231">
        <v>7.8987950147927102E-2</v>
      </c>
      <c r="F231">
        <v>0.36047783069357398</v>
      </c>
      <c r="G231">
        <v>230</v>
      </c>
      <c r="H231" t="s">
        <v>1874</v>
      </c>
    </row>
    <row r="232" spans="1:8" x14ac:dyDescent="0.2">
      <c r="A232" t="s">
        <v>1950</v>
      </c>
      <c r="B232">
        <v>8.7906592552806906</v>
      </c>
      <c r="C232">
        <v>1.6968775815457001E-67</v>
      </c>
      <c r="D232">
        <v>66.770349488016393</v>
      </c>
      <c r="E232">
        <v>4.0927799906955498E-2</v>
      </c>
      <c r="F232">
        <v>0.359782343050354</v>
      </c>
      <c r="G232">
        <v>231</v>
      </c>
      <c r="H232" t="s">
        <v>1874</v>
      </c>
    </row>
    <row r="233" spans="1:8" x14ac:dyDescent="0.2">
      <c r="A233" t="s">
        <v>328</v>
      </c>
      <c r="B233">
        <v>5.6391578772192501</v>
      </c>
      <c r="C233">
        <v>2.0950419905007001E-104</v>
      </c>
      <c r="D233">
        <v>103.67880726813399</v>
      </c>
      <c r="E233">
        <v>6.3597104646217206E-2</v>
      </c>
      <c r="F233">
        <v>0.35863411363405301</v>
      </c>
      <c r="G233">
        <v>232</v>
      </c>
      <c r="H233" t="s">
        <v>1874</v>
      </c>
    </row>
    <row r="234" spans="1:8" x14ac:dyDescent="0.2">
      <c r="A234" t="s">
        <v>1951</v>
      </c>
      <c r="B234">
        <v>3.9574522571119699</v>
      </c>
      <c r="C234">
        <v>4.4204805010124802E-58</v>
      </c>
      <c r="D234">
        <v>57.354530520787499</v>
      </c>
      <c r="E234">
        <v>9.0372228303049099E-2</v>
      </c>
      <c r="F234">
        <v>0.35764377887813997</v>
      </c>
      <c r="G234">
        <v>233</v>
      </c>
      <c r="H234" t="s">
        <v>1874</v>
      </c>
    </row>
    <row r="235" spans="1:8" x14ac:dyDescent="0.2">
      <c r="A235" t="s">
        <v>1382</v>
      </c>
      <c r="B235">
        <v>2.92192150468003</v>
      </c>
      <c r="C235">
        <v>1.8564332193288799E-30</v>
      </c>
      <c r="D235">
        <v>29.731320668844798</v>
      </c>
      <c r="E235">
        <v>0.122260197565319</v>
      </c>
      <c r="F235">
        <v>0.35723470043253502</v>
      </c>
      <c r="G235">
        <v>234</v>
      </c>
      <c r="H235" t="s">
        <v>1874</v>
      </c>
    </row>
    <row r="236" spans="1:8" x14ac:dyDescent="0.2">
      <c r="A236" t="s">
        <v>1952</v>
      </c>
      <c r="B236">
        <v>8.9977057073132301</v>
      </c>
      <c r="C236">
        <v>2.8704089746267501E-114</v>
      </c>
      <c r="D236">
        <v>113.542056220768</v>
      </c>
      <c r="E236">
        <v>3.9514979635773197E-2</v>
      </c>
      <c r="F236">
        <v>0.35554415779316201</v>
      </c>
      <c r="G236">
        <v>235</v>
      </c>
      <c r="H236" t="s">
        <v>1874</v>
      </c>
    </row>
    <row r="237" spans="1:8" x14ac:dyDescent="0.2">
      <c r="A237" t="s">
        <v>1953</v>
      </c>
      <c r="B237">
        <v>7.9957228986632902</v>
      </c>
      <c r="C237">
        <v>1.2469934624906099E-39</v>
      </c>
      <c r="D237">
        <v>38.904135823355197</v>
      </c>
      <c r="E237">
        <v>4.4169163664637801E-2</v>
      </c>
      <c r="F237">
        <v>0.35316439332815203</v>
      </c>
      <c r="G237">
        <v>236</v>
      </c>
      <c r="H237" t="s">
        <v>1874</v>
      </c>
    </row>
    <row r="238" spans="1:8" x14ac:dyDescent="0.2">
      <c r="A238" t="s">
        <v>369</v>
      </c>
      <c r="B238">
        <v>7.2658239740864898</v>
      </c>
      <c r="C238">
        <v>7.7932511587583105E-116</v>
      </c>
      <c r="D238">
        <v>115.108281327212</v>
      </c>
      <c r="E238">
        <v>4.7354672406405597E-2</v>
      </c>
      <c r="F238">
        <v>0.34407071405547401</v>
      </c>
      <c r="G238">
        <v>237</v>
      </c>
      <c r="H238" t="s">
        <v>1874</v>
      </c>
    </row>
    <row r="239" spans="1:8" x14ac:dyDescent="0.2">
      <c r="A239" t="s">
        <v>1954</v>
      </c>
      <c r="B239">
        <v>7.2171460829741303</v>
      </c>
      <c r="C239">
        <v>3.8050973783620097E-92</v>
      </c>
      <c r="D239">
        <v>91.419634224479694</v>
      </c>
      <c r="E239">
        <v>4.7321180840562797E-2</v>
      </c>
      <c r="F239">
        <v>0.341523874945178</v>
      </c>
      <c r="G239">
        <v>238</v>
      </c>
      <c r="H239" t="s">
        <v>1874</v>
      </c>
    </row>
    <row r="240" spans="1:8" x14ac:dyDescent="0.2">
      <c r="A240" t="s">
        <v>1431</v>
      </c>
      <c r="B240">
        <v>3.04059643850221</v>
      </c>
      <c r="C240">
        <v>6.4478437012350895E-30</v>
      </c>
      <c r="D240">
        <v>29.190585498577899</v>
      </c>
      <c r="E240">
        <v>0.11140373317742901</v>
      </c>
      <c r="F240">
        <v>0.338733794335141</v>
      </c>
      <c r="G240">
        <v>239</v>
      </c>
      <c r="H240" t="s">
        <v>1874</v>
      </c>
    </row>
    <row r="241" spans="1:8" x14ac:dyDescent="0.2">
      <c r="A241" t="s">
        <v>1955</v>
      </c>
      <c r="B241">
        <v>8.4565533090829295</v>
      </c>
      <c r="C241">
        <v>3.4357749619004598E-104</v>
      </c>
      <c r="D241">
        <v>103.463975289546</v>
      </c>
      <c r="E241">
        <v>3.97816702368834E-2</v>
      </c>
      <c r="F241">
        <v>0.33641581508256302</v>
      </c>
      <c r="G241">
        <v>240</v>
      </c>
      <c r="H241" t="s">
        <v>1874</v>
      </c>
    </row>
    <row r="242" spans="1:8" x14ac:dyDescent="0.2">
      <c r="A242" t="s">
        <v>1326</v>
      </c>
      <c r="B242">
        <v>4.1436326074534797</v>
      </c>
      <c r="C242">
        <v>2.0967557295735902E-56</v>
      </c>
      <c r="D242">
        <v>55.678452161560202</v>
      </c>
      <c r="E242">
        <v>8.0716408532915507E-2</v>
      </c>
      <c r="F242">
        <v>0.33445914235352497</v>
      </c>
      <c r="G242">
        <v>241</v>
      </c>
      <c r="H242" t="s">
        <v>1874</v>
      </c>
    </row>
    <row r="243" spans="1:8" x14ac:dyDescent="0.2">
      <c r="A243" t="s">
        <v>1956</v>
      </c>
      <c r="B243">
        <v>3.0326563290670401</v>
      </c>
      <c r="C243">
        <v>9.8567090617843997E-36</v>
      </c>
      <c r="D243">
        <v>35.006268062226702</v>
      </c>
      <c r="E243">
        <v>0.110107995952776</v>
      </c>
      <c r="F243">
        <v>0.333919710807074</v>
      </c>
      <c r="G243">
        <v>242</v>
      </c>
      <c r="H243" t="s">
        <v>1874</v>
      </c>
    </row>
    <row r="244" spans="1:8" x14ac:dyDescent="0.2">
      <c r="A244" t="s">
        <v>1957</v>
      </c>
      <c r="B244">
        <v>2.9816996443830601</v>
      </c>
      <c r="C244">
        <v>4.5079456253858396E-31</v>
      </c>
      <c r="D244">
        <v>30.346021331032599</v>
      </c>
      <c r="E244">
        <v>0.11114427522666399</v>
      </c>
      <c r="F244">
        <v>0.33139884591855601</v>
      </c>
      <c r="G244">
        <v>243</v>
      </c>
      <c r="H244" t="s">
        <v>1874</v>
      </c>
    </row>
    <row r="245" spans="1:8" x14ac:dyDescent="0.2">
      <c r="A245" t="s">
        <v>1958</v>
      </c>
      <c r="B245">
        <v>2.74731551408754</v>
      </c>
      <c r="C245">
        <v>4.9890724491153897E-25</v>
      </c>
      <c r="D245">
        <v>24.301980189381599</v>
      </c>
      <c r="E245">
        <v>0.120511774932952</v>
      </c>
      <c r="F245">
        <v>0.33108386890352598</v>
      </c>
      <c r="G245">
        <v>244</v>
      </c>
      <c r="H245" t="s">
        <v>1874</v>
      </c>
    </row>
    <row r="246" spans="1:8" x14ac:dyDescent="0.2">
      <c r="A246" t="s">
        <v>1395</v>
      </c>
      <c r="B246">
        <v>3.5317882191578298</v>
      </c>
      <c r="C246">
        <v>8.7512512591656107E-30</v>
      </c>
      <c r="D246">
        <v>29.057929846851899</v>
      </c>
      <c r="E246">
        <v>9.3019228943011997E-2</v>
      </c>
      <c r="F246">
        <v>0.32852421693607498</v>
      </c>
      <c r="G246">
        <v>245</v>
      </c>
      <c r="H246" t="s">
        <v>1874</v>
      </c>
    </row>
    <row r="247" spans="1:8" x14ac:dyDescent="0.2">
      <c r="A247" t="s">
        <v>375</v>
      </c>
      <c r="B247">
        <v>7.1673674868372297</v>
      </c>
      <c r="C247">
        <v>1.1384409839151001E-117</v>
      </c>
      <c r="D247">
        <v>116.943689478026</v>
      </c>
      <c r="E247">
        <v>4.5303533554317398E-2</v>
      </c>
      <c r="F247">
        <v>0.32470707343605398</v>
      </c>
      <c r="G247">
        <v>246</v>
      </c>
      <c r="H247" t="s">
        <v>1874</v>
      </c>
    </row>
    <row r="248" spans="1:8" x14ac:dyDescent="0.2">
      <c r="A248" t="s">
        <v>1352</v>
      </c>
      <c r="B248">
        <v>3.7574684117869901</v>
      </c>
      <c r="C248">
        <v>1.04943202471485E-44</v>
      </c>
      <c r="D248">
        <v>43.979045686902801</v>
      </c>
      <c r="E248">
        <v>8.5843517484511994E-2</v>
      </c>
      <c r="F248">
        <v>0.322554305304738</v>
      </c>
      <c r="G248">
        <v>247</v>
      </c>
      <c r="H248" t="s">
        <v>1874</v>
      </c>
    </row>
    <row r="249" spans="1:8" x14ac:dyDescent="0.2">
      <c r="A249" t="s">
        <v>1959</v>
      </c>
      <c r="B249">
        <v>2.8996511136391399</v>
      </c>
      <c r="C249">
        <v>3.1520442343159199E-31</v>
      </c>
      <c r="D249">
        <v>30.501407696453899</v>
      </c>
      <c r="E249">
        <v>0.110549910150051</v>
      </c>
      <c r="F249">
        <v>0.32055617007930298</v>
      </c>
      <c r="G249">
        <v>248</v>
      </c>
      <c r="H249" t="s">
        <v>1874</v>
      </c>
    </row>
    <row r="250" spans="1:8" x14ac:dyDescent="0.2">
      <c r="A250" t="s">
        <v>1960</v>
      </c>
      <c r="B250">
        <v>2.75697411603928</v>
      </c>
      <c r="C250">
        <v>7.50957298245992E-27</v>
      </c>
      <c r="D250">
        <v>26.124384757620899</v>
      </c>
      <c r="E250">
        <v>0.115471824768434</v>
      </c>
      <c r="F250">
        <v>0.31835283201839498</v>
      </c>
      <c r="G250">
        <v>249</v>
      </c>
      <c r="H250" t="s">
        <v>1874</v>
      </c>
    </row>
    <row r="251" spans="1:8" x14ac:dyDescent="0.2">
      <c r="A251" t="s">
        <v>1240</v>
      </c>
      <c r="B251">
        <v>5.6839622082771104</v>
      </c>
      <c r="C251">
        <v>1.1045813303124599E-31</v>
      </c>
      <c r="D251">
        <v>30.956802301516799</v>
      </c>
      <c r="E251">
        <v>5.5903663336403897E-2</v>
      </c>
      <c r="F251">
        <v>0.31775430970836599</v>
      </c>
      <c r="G251">
        <v>250</v>
      </c>
      <c r="H251" t="s">
        <v>1874</v>
      </c>
    </row>
    <row r="252" spans="1:8" x14ac:dyDescent="0.2">
      <c r="A252" t="s">
        <v>1635</v>
      </c>
      <c r="B252">
        <v>5.6485974903758596</v>
      </c>
      <c r="C252">
        <v>8.8948928360211602E-76</v>
      </c>
      <c r="D252">
        <v>75.050859279845895</v>
      </c>
      <c r="E252">
        <v>5.6138746525872703E-2</v>
      </c>
      <c r="F252">
        <v>0.31710518273889099</v>
      </c>
      <c r="G252">
        <v>251</v>
      </c>
      <c r="H252" t="s">
        <v>1874</v>
      </c>
    </row>
    <row r="253" spans="1:8" x14ac:dyDescent="0.2">
      <c r="A253" t="s">
        <v>433</v>
      </c>
      <c r="B253">
        <v>3.7082013666919602</v>
      </c>
      <c r="C253">
        <v>1.22890583932987E-39</v>
      </c>
      <c r="D253">
        <v>38.910481392155098</v>
      </c>
      <c r="E253">
        <v>8.5475174870113593E-2</v>
      </c>
      <c r="F253">
        <v>0.31695916027158899</v>
      </c>
      <c r="G253">
        <v>252</v>
      </c>
      <c r="H253" t="s">
        <v>1874</v>
      </c>
    </row>
    <row r="254" spans="1:8" x14ac:dyDescent="0.2">
      <c r="A254" t="s">
        <v>385</v>
      </c>
      <c r="B254">
        <v>6.6763615593896803</v>
      </c>
      <c r="C254">
        <v>1.1183562040401999E-92</v>
      </c>
      <c r="D254">
        <v>91.951419848676494</v>
      </c>
      <c r="E254">
        <v>4.7338041558162E-2</v>
      </c>
      <c r="F254">
        <v>0.31604588095570402</v>
      </c>
      <c r="G254">
        <v>253</v>
      </c>
      <c r="H254" t="s">
        <v>1874</v>
      </c>
    </row>
    <row r="255" spans="1:8" x14ac:dyDescent="0.2">
      <c r="A255" t="s">
        <v>1239</v>
      </c>
      <c r="B255">
        <v>5.46019211044832</v>
      </c>
      <c r="C255">
        <v>3.5311439827049001E-78</v>
      </c>
      <c r="D255">
        <v>77.452084573680395</v>
      </c>
      <c r="E255">
        <v>5.7504161209036397E-2</v>
      </c>
      <c r="F255">
        <v>0.313983767351529</v>
      </c>
      <c r="G255">
        <v>254</v>
      </c>
      <c r="H255" t="s">
        <v>1874</v>
      </c>
    </row>
    <row r="256" spans="1:8" x14ac:dyDescent="0.2">
      <c r="A256" t="s">
        <v>1428</v>
      </c>
      <c r="B256">
        <v>3.2191618853967898</v>
      </c>
      <c r="C256">
        <v>3.4510047745193701E-23</v>
      </c>
      <c r="D256">
        <v>22.462054439854899</v>
      </c>
      <c r="E256">
        <v>9.7093443515557695E-2</v>
      </c>
      <c r="F256">
        <v>0.312559512687209</v>
      </c>
      <c r="G256">
        <v>255</v>
      </c>
      <c r="H256" t="s">
        <v>1874</v>
      </c>
    </row>
    <row r="257" spans="1:8" x14ac:dyDescent="0.2">
      <c r="A257" t="s">
        <v>1340</v>
      </c>
      <c r="B257">
        <v>4.7176052346731696</v>
      </c>
      <c r="C257">
        <v>4.6160479860585101E-57</v>
      </c>
      <c r="D257">
        <v>56.335729685126999</v>
      </c>
      <c r="E257">
        <v>6.5999952221248603E-2</v>
      </c>
      <c r="F257">
        <v>0.31136172008714103</v>
      </c>
      <c r="G257">
        <v>256</v>
      </c>
      <c r="H257" t="s">
        <v>1874</v>
      </c>
    </row>
    <row r="258" spans="1:8" x14ac:dyDescent="0.2">
      <c r="A258" t="s">
        <v>1399</v>
      </c>
      <c r="B258">
        <v>3.9318864664072799</v>
      </c>
      <c r="C258">
        <v>9.4812776976305897E-38</v>
      </c>
      <c r="D258">
        <v>37.023133133164102</v>
      </c>
      <c r="E258">
        <v>7.8429537151688003E-2</v>
      </c>
      <c r="F258">
        <v>0.30837603569330901</v>
      </c>
      <c r="G258">
        <v>257</v>
      </c>
      <c r="H258" t="s">
        <v>1874</v>
      </c>
    </row>
    <row r="259" spans="1:8" x14ac:dyDescent="0.2">
      <c r="A259" t="s">
        <v>1961</v>
      </c>
      <c r="B259">
        <v>8.7653811046495598</v>
      </c>
      <c r="C259">
        <v>9.0613262276332291E-78</v>
      </c>
      <c r="D259">
        <v>77.042808233759104</v>
      </c>
      <c r="E259">
        <v>3.50328513211699E-2</v>
      </c>
      <c r="F259">
        <v>0.30707629301257999</v>
      </c>
      <c r="G259">
        <v>258</v>
      </c>
      <c r="H259" t="s">
        <v>1874</v>
      </c>
    </row>
    <row r="260" spans="1:8" x14ac:dyDescent="0.2">
      <c r="A260" t="s">
        <v>1367</v>
      </c>
      <c r="B260">
        <v>4.4802929250419599</v>
      </c>
      <c r="C260">
        <v>2.1738243534287701E-51</v>
      </c>
      <c r="D260">
        <v>50.662775550138598</v>
      </c>
      <c r="E260">
        <v>6.8185838426796597E-2</v>
      </c>
      <c r="F260">
        <v>0.30549252949163103</v>
      </c>
      <c r="G260">
        <v>259</v>
      </c>
      <c r="H260" t="s">
        <v>1874</v>
      </c>
    </row>
    <row r="261" spans="1:8" x14ac:dyDescent="0.2">
      <c r="A261" t="s">
        <v>1962</v>
      </c>
      <c r="B261">
        <v>8.7785967990286995</v>
      </c>
      <c r="C261">
        <v>8.1276255751362897E-68</v>
      </c>
      <c r="D261">
        <v>67.090036311752797</v>
      </c>
      <c r="E261">
        <v>3.4723224011744602E-2</v>
      </c>
      <c r="F261">
        <v>0.30482118316145701</v>
      </c>
      <c r="G261">
        <v>260</v>
      </c>
      <c r="H261" t="s">
        <v>1874</v>
      </c>
    </row>
    <row r="262" spans="1:8" x14ac:dyDescent="0.2">
      <c r="A262" t="s">
        <v>417</v>
      </c>
      <c r="B262">
        <v>6.2853095032614998</v>
      </c>
      <c r="C262">
        <v>8.0011240689937096E-91</v>
      </c>
      <c r="D262">
        <v>90.096848995174597</v>
      </c>
      <c r="E262">
        <v>4.8334928977504001E-2</v>
      </c>
      <c r="F262">
        <v>0.30379998844177603</v>
      </c>
      <c r="G262">
        <v>261</v>
      </c>
      <c r="H262" t="s">
        <v>1874</v>
      </c>
    </row>
    <row r="263" spans="1:8" x14ac:dyDescent="0.2">
      <c r="A263" t="s">
        <v>1378</v>
      </c>
      <c r="B263">
        <v>4.6590534721767796</v>
      </c>
      <c r="C263">
        <v>4.8135376948137595E-41</v>
      </c>
      <c r="D263">
        <v>40.317535622875397</v>
      </c>
      <c r="E263">
        <v>6.5097286359708795E-2</v>
      </c>
      <c r="F263">
        <v>0.30329173804348802</v>
      </c>
      <c r="G263">
        <v>262</v>
      </c>
      <c r="H263" t="s">
        <v>1874</v>
      </c>
    </row>
    <row r="264" spans="1:8" x14ac:dyDescent="0.2">
      <c r="A264" t="s">
        <v>1709</v>
      </c>
      <c r="B264">
        <v>7.2194898056796299</v>
      </c>
      <c r="C264">
        <v>1.5319289537427199E-92</v>
      </c>
      <c r="D264">
        <v>91.814761375508198</v>
      </c>
      <c r="E264">
        <v>4.1869849139870199E-2</v>
      </c>
      <c r="F264">
        <v>0.30227894903063701</v>
      </c>
      <c r="G264">
        <v>263</v>
      </c>
      <c r="H264" t="s">
        <v>1874</v>
      </c>
    </row>
    <row r="265" spans="1:8" x14ac:dyDescent="0.2">
      <c r="A265" t="s">
        <v>1963</v>
      </c>
      <c r="B265">
        <v>8.7356747524668705</v>
      </c>
      <c r="C265">
        <v>1.22549918976018E-29</v>
      </c>
      <c r="D265">
        <v>28.911686971546001</v>
      </c>
      <c r="E265">
        <v>3.4226321083425201E-2</v>
      </c>
      <c r="F265">
        <v>0.29899000895830202</v>
      </c>
      <c r="G265">
        <v>264</v>
      </c>
      <c r="H265" t="s">
        <v>1874</v>
      </c>
    </row>
    <row r="266" spans="1:8" x14ac:dyDescent="0.2">
      <c r="A266" t="s">
        <v>1412</v>
      </c>
      <c r="B266">
        <v>3.02120959471356</v>
      </c>
      <c r="C266">
        <v>1.23546822893085E-20</v>
      </c>
      <c r="D266">
        <v>19.9081684183537</v>
      </c>
      <c r="E266">
        <v>9.7989979975826494E-2</v>
      </c>
      <c r="F266">
        <v>0.29604826768875703</v>
      </c>
      <c r="G266">
        <v>265</v>
      </c>
      <c r="H266" t="s">
        <v>1874</v>
      </c>
    </row>
    <row r="267" spans="1:8" x14ac:dyDescent="0.2">
      <c r="A267" t="s">
        <v>1964</v>
      </c>
      <c r="B267">
        <v>8.3459555977135</v>
      </c>
      <c r="C267">
        <v>1.6088062352792701E-103</v>
      </c>
      <c r="D267">
        <v>102.793496259205</v>
      </c>
      <c r="E267">
        <v>3.5445502124272402E-2</v>
      </c>
      <c r="F267">
        <v>0.29582658686783703</v>
      </c>
      <c r="G267">
        <v>266</v>
      </c>
      <c r="H267" t="s">
        <v>1874</v>
      </c>
    </row>
    <row r="268" spans="1:8" x14ac:dyDescent="0.2">
      <c r="A268" t="s">
        <v>1364</v>
      </c>
      <c r="B268">
        <v>5.1402055927193597</v>
      </c>
      <c r="C268">
        <v>6.75524115483399E-86</v>
      </c>
      <c r="D268">
        <v>85.170359142519899</v>
      </c>
      <c r="E268">
        <v>5.7154411849369403E-2</v>
      </c>
      <c r="F268">
        <v>0.29378542743671399</v>
      </c>
      <c r="G268">
        <v>267</v>
      </c>
      <c r="H268" t="s">
        <v>1874</v>
      </c>
    </row>
    <row r="269" spans="1:8" x14ac:dyDescent="0.2">
      <c r="A269" t="s">
        <v>1965</v>
      </c>
      <c r="B269">
        <v>4.24976722817589</v>
      </c>
      <c r="C269">
        <v>1.8110272560054199E-5</v>
      </c>
      <c r="D269">
        <v>4.7420750134939604</v>
      </c>
      <c r="E269">
        <v>6.8834022533646302E-2</v>
      </c>
      <c r="F269">
        <v>0.29252857314701097</v>
      </c>
      <c r="G269">
        <v>268</v>
      </c>
      <c r="H269" t="s">
        <v>1874</v>
      </c>
    </row>
    <row r="270" spans="1:8" x14ac:dyDescent="0.2">
      <c r="A270" t="s">
        <v>1237</v>
      </c>
      <c r="B270">
        <v>6.1397756763839997</v>
      </c>
      <c r="C270">
        <v>1.25135027505122E-67</v>
      </c>
      <c r="D270">
        <v>66.902621106590303</v>
      </c>
      <c r="E270">
        <v>4.7553665003752799E-2</v>
      </c>
      <c r="F270">
        <v>0.29196883571295501</v>
      </c>
      <c r="G270">
        <v>269</v>
      </c>
      <c r="H270" t="s">
        <v>1874</v>
      </c>
    </row>
    <row r="271" spans="1:8" x14ac:dyDescent="0.2">
      <c r="A271" t="s">
        <v>1356</v>
      </c>
      <c r="B271">
        <v>5.3428421328656901</v>
      </c>
      <c r="C271">
        <v>1.3806771645707299E-82</v>
      </c>
      <c r="D271">
        <v>81.859907858015106</v>
      </c>
      <c r="E271">
        <v>5.4552910363690803E-2</v>
      </c>
      <c r="F271">
        <v>0.29146758796157302</v>
      </c>
      <c r="G271">
        <v>270</v>
      </c>
      <c r="H271" t="s">
        <v>1874</v>
      </c>
    </row>
    <row r="272" spans="1:8" x14ac:dyDescent="0.2">
      <c r="A272" t="s">
        <v>1638</v>
      </c>
      <c r="B272">
        <v>3.13693677771604</v>
      </c>
      <c r="C272">
        <v>1.55093839567676E-34</v>
      </c>
      <c r="D272">
        <v>33.809405452314699</v>
      </c>
      <c r="E272">
        <v>9.2453421747700798E-2</v>
      </c>
      <c r="F272">
        <v>0.290020538906055</v>
      </c>
      <c r="G272">
        <v>271</v>
      </c>
      <c r="H272" t="s">
        <v>1874</v>
      </c>
    </row>
    <row r="273" spans="1:8" x14ac:dyDescent="0.2">
      <c r="A273" t="s">
        <v>1642</v>
      </c>
      <c r="B273">
        <v>3.1363265798675202</v>
      </c>
      <c r="C273">
        <v>1.0743859892820599E-29</v>
      </c>
      <c r="D273">
        <v>28.9688396637954</v>
      </c>
      <c r="E273">
        <v>9.2380469047996003E-2</v>
      </c>
      <c r="F273">
        <v>0.28973532053585899</v>
      </c>
      <c r="G273">
        <v>272</v>
      </c>
      <c r="H273" t="s">
        <v>1874</v>
      </c>
    </row>
    <row r="274" spans="1:8" x14ac:dyDescent="0.2">
      <c r="A274" t="s">
        <v>401</v>
      </c>
      <c r="B274">
        <v>8.0010258185307794</v>
      </c>
      <c r="C274">
        <v>6.0477382406524599E-108</v>
      </c>
      <c r="D274">
        <v>107.218407014316</v>
      </c>
      <c r="E274">
        <v>3.6182148278673699E-2</v>
      </c>
      <c r="F274">
        <v>0.28949430254757802</v>
      </c>
      <c r="G274">
        <v>273</v>
      </c>
      <c r="H274" t="s">
        <v>1874</v>
      </c>
    </row>
    <row r="275" spans="1:8" x14ac:dyDescent="0.2">
      <c r="A275" t="s">
        <v>1966</v>
      </c>
      <c r="B275">
        <v>11.834739360668101</v>
      </c>
      <c r="C275">
        <v>1.2201123330275E-54</v>
      </c>
      <c r="D275">
        <v>53.9136001829579</v>
      </c>
      <c r="E275">
        <v>2.4442104489783699E-2</v>
      </c>
      <c r="F275">
        <v>0.28926593606280498</v>
      </c>
      <c r="G275">
        <v>274</v>
      </c>
      <c r="H275" t="s">
        <v>1874</v>
      </c>
    </row>
    <row r="276" spans="1:8" x14ac:dyDescent="0.2">
      <c r="A276" t="s">
        <v>1338</v>
      </c>
      <c r="B276">
        <v>4.1160483832470298</v>
      </c>
      <c r="C276">
        <v>2.2423466544935299E-47</v>
      </c>
      <c r="D276">
        <v>46.649297247005997</v>
      </c>
      <c r="E276">
        <v>6.9895906748046105E-2</v>
      </c>
      <c r="F276">
        <v>0.28769493396587997</v>
      </c>
      <c r="G276">
        <v>275</v>
      </c>
      <c r="H276" t="s">
        <v>1874</v>
      </c>
    </row>
    <row r="277" spans="1:8" x14ac:dyDescent="0.2">
      <c r="A277" t="s">
        <v>414</v>
      </c>
      <c r="B277">
        <v>7.0630436174945599</v>
      </c>
      <c r="C277">
        <v>4.34122933156563E-67</v>
      </c>
      <c r="D277">
        <v>66.362387271336402</v>
      </c>
      <c r="E277">
        <v>4.0710075938713897E-2</v>
      </c>
      <c r="F277">
        <v>0.28753704202665198</v>
      </c>
      <c r="G277">
        <v>276</v>
      </c>
      <c r="H277" t="s">
        <v>1874</v>
      </c>
    </row>
    <row r="278" spans="1:8" x14ac:dyDescent="0.2">
      <c r="A278" t="s">
        <v>1967</v>
      </c>
      <c r="B278">
        <v>2.8882341146336699</v>
      </c>
      <c r="C278">
        <v>3.08454639466279E-26</v>
      </c>
      <c r="D278">
        <v>25.510808693147499</v>
      </c>
      <c r="E278">
        <v>9.9066119248764101E-2</v>
      </c>
      <c r="F278">
        <v>0.28612614521864799</v>
      </c>
      <c r="G278">
        <v>277</v>
      </c>
      <c r="H278" t="s">
        <v>1874</v>
      </c>
    </row>
    <row r="279" spans="1:8" x14ac:dyDescent="0.2">
      <c r="A279" t="s">
        <v>1394</v>
      </c>
      <c r="B279">
        <v>3.44915019446058</v>
      </c>
      <c r="C279">
        <v>3.9919292972646602E-32</v>
      </c>
      <c r="D279">
        <v>31.398817159288399</v>
      </c>
      <c r="E279">
        <v>8.2898608134090904E-2</v>
      </c>
      <c r="F279">
        <v>0.28592975036621099</v>
      </c>
      <c r="G279">
        <v>278</v>
      </c>
      <c r="H279" t="s">
        <v>1874</v>
      </c>
    </row>
    <row r="280" spans="1:8" x14ac:dyDescent="0.2">
      <c r="A280" t="s">
        <v>1390</v>
      </c>
      <c r="B280">
        <v>4.0127794601051896</v>
      </c>
      <c r="C280">
        <v>1.9978363802700802E-43</v>
      </c>
      <c r="D280">
        <v>42.699440082704399</v>
      </c>
      <c r="E280">
        <v>7.1109742377462301E-2</v>
      </c>
      <c r="F280">
        <v>0.28534771362565298</v>
      </c>
      <c r="G280">
        <v>279</v>
      </c>
      <c r="H280" t="s">
        <v>1874</v>
      </c>
    </row>
    <row r="281" spans="1:8" x14ac:dyDescent="0.2">
      <c r="A281" t="s">
        <v>1632</v>
      </c>
      <c r="B281">
        <v>3.8205374207387401</v>
      </c>
      <c r="C281">
        <v>6.6104845360884597E-44</v>
      </c>
      <c r="D281">
        <v>43.179766706378601</v>
      </c>
      <c r="E281">
        <v>7.4194424681525498E-2</v>
      </c>
      <c r="F281">
        <v>0.28346257590594998</v>
      </c>
      <c r="G281">
        <v>280</v>
      </c>
      <c r="H281" t="s">
        <v>1874</v>
      </c>
    </row>
    <row r="282" spans="1:8" x14ac:dyDescent="0.2">
      <c r="A282" t="s">
        <v>1968</v>
      </c>
      <c r="B282">
        <v>9.4459960073593496</v>
      </c>
      <c r="C282">
        <v>5.4129628574393501E-67</v>
      </c>
      <c r="D282">
        <v>66.266564952931901</v>
      </c>
      <c r="E282">
        <v>2.9985796420764699E-2</v>
      </c>
      <c r="F282">
        <v>0.28324571326803399</v>
      </c>
      <c r="G282">
        <v>281</v>
      </c>
      <c r="H282" t="s">
        <v>1874</v>
      </c>
    </row>
    <row r="283" spans="1:8" x14ac:dyDescent="0.2">
      <c r="A283" t="s">
        <v>1969</v>
      </c>
      <c r="B283">
        <v>3.02897519097644</v>
      </c>
      <c r="C283">
        <v>1.00574643982684E-34</v>
      </c>
      <c r="D283">
        <v>33.997511496083398</v>
      </c>
      <c r="E283">
        <v>9.2872691308363994E-2</v>
      </c>
      <c r="F283">
        <v>0.28130907789224802</v>
      </c>
      <c r="G283">
        <v>282</v>
      </c>
      <c r="H283" t="s">
        <v>1874</v>
      </c>
    </row>
    <row r="284" spans="1:8" x14ac:dyDescent="0.2">
      <c r="A284" t="s">
        <v>1387</v>
      </c>
      <c r="B284">
        <v>4.0129078546618704</v>
      </c>
      <c r="C284">
        <v>5.0523506226796597E-32</v>
      </c>
      <c r="D284">
        <v>31.2965065179324</v>
      </c>
      <c r="E284">
        <v>6.9887763177304496E-2</v>
      </c>
      <c r="F284">
        <v>0.28045315379895402</v>
      </c>
      <c r="G284">
        <v>283</v>
      </c>
      <c r="H284" t="s">
        <v>1874</v>
      </c>
    </row>
    <row r="285" spans="1:8" x14ac:dyDescent="0.2">
      <c r="A285" t="s">
        <v>1357</v>
      </c>
      <c r="B285">
        <v>4.20191463888745</v>
      </c>
      <c r="C285">
        <v>3.3827250359521298E-40</v>
      </c>
      <c r="D285">
        <v>39.470733302307202</v>
      </c>
      <c r="E285">
        <v>6.6523009790523502E-2</v>
      </c>
      <c r="F285">
        <v>0.279524008661654</v>
      </c>
      <c r="G285">
        <v>284</v>
      </c>
      <c r="H285" t="s">
        <v>1874</v>
      </c>
    </row>
    <row r="286" spans="1:8" x14ac:dyDescent="0.2">
      <c r="A286" t="s">
        <v>1970</v>
      </c>
      <c r="B286">
        <v>7.1107731662906097</v>
      </c>
      <c r="C286">
        <v>1.24373691370159E-39</v>
      </c>
      <c r="D286">
        <v>38.905271475763499</v>
      </c>
      <c r="E286">
        <v>3.9307898312881097E-2</v>
      </c>
      <c r="F286">
        <v>0.279509548546515</v>
      </c>
      <c r="G286">
        <v>285</v>
      </c>
      <c r="H286" t="s">
        <v>1874</v>
      </c>
    </row>
    <row r="287" spans="1:8" x14ac:dyDescent="0.2">
      <c r="A287" t="s">
        <v>1971</v>
      </c>
      <c r="B287">
        <v>11.7019988994158</v>
      </c>
      <c r="C287">
        <v>2.12084723662623E-61</v>
      </c>
      <c r="D287">
        <v>60.673490612331904</v>
      </c>
      <c r="E287">
        <v>2.3875525335175701E-2</v>
      </c>
      <c r="F287">
        <v>0.27939137119520102</v>
      </c>
      <c r="G287">
        <v>286</v>
      </c>
      <c r="H287" t="s">
        <v>1874</v>
      </c>
    </row>
    <row r="288" spans="1:8" x14ac:dyDescent="0.2">
      <c r="A288" t="s">
        <v>1972</v>
      </c>
      <c r="B288">
        <v>3.7663183085836498</v>
      </c>
      <c r="C288">
        <v>1.5602579697372899E-32</v>
      </c>
      <c r="D288">
        <v>31.806803590382</v>
      </c>
      <c r="E288">
        <v>7.41208943652511E-2</v>
      </c>
      <c r="F288">
        <v>0.27916288149643997</v>
      </c>
      <c r="G288">
        <v>287</v>
      </c>
      <c r="H288" t="s">
        <v>1874</v>
      </c>
    </row>
    <row r="289" spans="1:8" x14ac:dyDescent="0.2">
      <c r="A289" t="s">
        <v>1520</v>
      </c>
      <c r="B289">
        <v>3.5057708251623101</v>
      </c>
      <c r="C289">
        <v>6.3249112093958499E-48</v>
      </c>
      <c r="D289">
        <v>47.198945566838297</v>
      </c>
      <c r="E289">
        <v>7.95961378811922E-2</v>
      </c>
      <c r="F289">
        <v>0.27904581797948003</v>
      </c>
      <c r="G289">
        <v>288</v>
      </c>
      <c r="H289" t="s">
        <v>1874</v>
      </c>
    </row>
    <row r="290" spans="1:8" x14ac:dyDescent="0.2">
      <c r="A290" t="s">
        <v>1973</v>
      </c>
      <c r="B290">
        <v>3.0477121927164399</v>
      </c>
      <c r="C290">
        <v>4.1837520019785701E-28</v>
      </c>
      <c r="D290">
        <v>27.378434066818699</v>
      </c>
      <c r="E290">
        <v>9.1042732929138004E-2</v>
      </c>
      <c r="F290">
        <v>0.27747204720636098</v>
      </c>
      <c r="G290">
        <v>289</v>
      </c>
      <c r="H290" t="s">
        <v>1874</v>
      </c>
    </row>
    <row r="291" spans="1:8" x14ac:dyDescent="0.2">
      <c r="A291" t="s">
        <v>1711</v>
      </c>
      <c r="B291">
        <v>4.75403304602382</v>
      </c>
      <c r="C291">
        <v>2.6207740097005601E-18</v>
      </c>
      <c r="D291">
        <v>17.5815704268106</v>
      </c>
      <c r="E291">
        <v>5.7765145038872201E-2</v>
      </c>
      <c r="F291">
        <v>0.27461740842315702</v>
      </c>
      <c r="G291">
        <v>290</v>
      </c>
      <c r="H291" t="s">
        <v>1874</v>
      </c>
    </row>
    <row r="292" spans="1:8" x14ac:dyDescent="0.2">
      <c r="A292" t="s">
        <v>1869</v>
      </c>
      <c r="B292">
        <v>2.99223442647865</v>
      </c>
      <c r="C292">
        <v>1.1997650074989E-26</v>
      </c>
      <c r="D292">
        <v>25.9209038089028</v>
      </c>
      <c r="E292">
        <v>9.1261569535900602E-2</v>
      </c>
      <c r="F292">
        <v>0.27307601017979699</v>
      </c>
      <c r="G292">
        <v>291</v>
      </c>
      <c r="H292" t="s">
        <v>1874</v>
      </c>
    </row>
    <row r="293" spans="1:8" x14ac:dyDescent="0.2">
      <c r="A293" t="s">
        <v>1974</v>
      </c>
      <c r="B293">
        <v>7.5041057799331004</v>
      </c>
      <c r="C293">
        <v>5.0501871297170703E-34</v>
      </c>
      <c r="D293">
        <v>33.296692529228302</v>
      </c>
      <c r="E293">
        <v>3.6031957684412398E-2</v>
      </c>
      <c r="F293">
        <v>0.27038762192190402</v>
      </c>
      <c r="G293">
        <v>292</v>
      </c>
      <c r="H293" t="s">
        <v>1874</v>
      </c>
    </row>
    <row r="294" spans="1:8" x14ac:dyDescent="0.2">
      <c r="A294" t="s">
        <v>1975</v>
      </c>
      <c r="B294">
        <v>2.9199643098111299</v>
      </c>
      <c r="C294">
        <v>9.99545120861607E-27</v>
      </c>
      <c r="D294">
        <v>26.000197596444401</v>
      </c>
      <c r="E294">
        <v>9.1673249059556206E-2</v>
      </c>
      <c r="F294">
        <v>0.26768261541833099</v>
      </c>
      <c r="G294">
        <v>293</v>
      </c>
      <c r="H294" t="s">
        <v>1874</v>
      </c>
    </row>
    <row r="295" spans="1:8" x14ac:dyDescent="0.2">
      <c r="A295" t="s">
        <v>427</v>
      </c>
      <c r="B295">
        <v>5.1203991504155004</v>
      </c>
      <c r="C295">
        <v>2.9364890539280701E-44</v>
      </c>
      <c r="D295">
        <v>43.532171613696399</v>
      </c>
      <c r="E295">
        <v>5.2129751771928599E-2</v>
      </c>
      <c r="F295">
        <v>0.26692513668435403</v>
      </c>
      <c r="G295">
        <v>294</v>
      </c>
      <c r="H295" t="s">
        <v>1874</v>
      </c>
    </row>
    <row r="296" spans="1:8" x14ac:dyDescent="0.2">
      <c r="A296" t="s">
        <v>1976</v>
      </c>
      <c r="B296">
        <v>7.8288820519068301</v>
      </c>
      <c r="C296">
        <v>1.75834374725636E-78</v>
      </c>
      <c r="D296">
        <v>77.754896218600607</v>
      </c>
      <c r="E296">
        <v>3.40501109112945E-2</v>
      </c>
      <c r="F296">
        <v>0.26657430217887002</v>
      </c>
      <c r="G296">
        <v>295</v>
      </c>
      <c r="H296" t="s">
        <v>1874</v>
      </c>
    </row>
    <row r="297" spans="1:8" x14ac:dyDescent="0.2">
      <c r="A297" t="s">
        <v>1704</v>
      </c>
      <c r="B297">
        <v>4.1736152907887503</v>
      </c>
      <c r="C297">
        <v>4.55537452594806E-53</v>
      </c>
      <c r="D297">
        <v>52.341475911146297</v>
      </c>
      <c r="E297">
        <v>6.3109037153222303E-2</v>
      </c>
      <c r="F297">
        <v>0.263392842449644</v>
      </c>
      <c r="G297">
        <v>296</v>
      </c>
      <c r="H297" t="s">
        <v>1874</v>
      </c>
    </row>
    <row r="298" spans="1:8" x14ac:dyDescent="0.2">
      <c r="A298" t="s">
        <v>346</v>
      </c>
      <c r="B298">
        <v>7.8688965308832799</v>
      </c>
      <c r="C298">
        <v>5.0590980955661996E-102</v>
      </c>
      <c r="D298">
        <v>101.295926899569</v>
      </c>
      <c r="E298">
        <v>3.3467627460836598E-2</v>
      </c>
      <c r="F298">
        <v>0.26335329762347098</v>
      </c>
      <c r="G298">
        <v>297</v>
      </c>
      <c r="H298" t="s">
        <v>1874</v>
      </c>
    </row>
    <row r="299" spans="1:8" x14ac:dyDescent="0.2">
      <c r="A299" t="s">
        <v>1977</v>
      </c>
      <c r="B299">
        <v>6.9492138832024599</v>
      </c>
      <c r="C299">
        <v>4.4248547252887403E-46</v>
      </c>
      <c r="D299">
        <v>45.354100983280503</v>
      </c>
      <c r="E299">
        <v>3.7836552727060303E-2</v>
      </c>
      <c r="F299">
        <v>0.26293429750341002</v>
      </c>
      <c r="G299">
        <v>298</v>
      </c>
      <c r="H299" t="s">
        <v>1874</v>
      </c>
    </row>
    <row r="300" spans="1:8" x14ac:dyDescent="0.2">
      <c r="A300" t="s">
        <v>1978</v>
      </c>
      <c r="B300">
        <v>2.82700335643039</v>
      </c>
      <c r="C300">
        <v>7.5392324979139196E-25</v>
      </c>
      <c r="D300">
        <v>24.122672863531601</v>
      </c>
      <c r="E300">
        <v>9.2504917752034996E-2</v>
      </c>
      <c r="F300">
        <v>0.26151171297131998</v>
      </c>
      <c r="G300">
        <v>299</v>
      </c>
      <c r="H300" t="s">
        <v>1874</v>
      </c>
    </row>
    <row r="301" spans="1:8" x14ac:dyDescent="0.2">
      <c r="A301" t="s">
        <v>314</v>
      </c>
      <c r="B301">
        <v>6.5523819276209201</v>
      </c>
      <c r="C301">
        <v>1.4260505995123901E-82</v>
      </c>
      <c r="D301">
        <v>81.845865064456703</v>
      </c>
      <c r="E301">
        <v>3.99042272081215E-2</v>
      </c>
      <c r="F301">
        <v>0.26146773719417499</v>
      </c>
      <c r="G301">
        <v>300</v>
      </c>
      <c r="H301" t="s">
        <v>1874</v>
      </c>
    </row>
    <row r="302" spans="1:8" x14ac:dyDescent="0.2">
      <c r="A302" t="s">
        <v>1979</v>
      </c>
      <c r="B302">
        <v>3.6392721097729899</v>
      </c>
      <c r="C302">
        <v>4.7337646805791398E-31</v>
      </c>
      <c r="D302">
        <v>30.3247933350141</v>
      </c>
      <c r="E302">
        <v>7.1769227254279394E-2</v>
      </c>
      <c r="F302">
        <v>0.26118774708645898</v>
      </c>
      <c r="G302">
        <v>301</v>
      </c>
      <c r="H302" t="s">
        <v>1874</v>
      </c>
    </row>
    <row r="303" spans="1:8" x14ac:dyDescent="0.2">
      <c r="A303" t="s">
        <v>1980</v>
      </c>
      <c r="B303">
        <v>9.7383745616451396</v>
      </c>
      <c r="C303">
        <v>5.2830605503391799E-88</v>
      </c>
      <c r="D303">
        <v>87.277114411738296</v>
      </c>
      <c r="E303">
        <v>2.6799983860712698E-2</v>
      </c>
      <c r="F303">
        <v>0.260988281081665</v>
      </c>
      <c r="G303">
        <v>302</v>
      </c>
      <c r="H303" t="s">
        <v>1874</v>
      </c>
    </row>
    <row r="304" spans="1:8" x14ac:dyDescent="0.2">
      <c r="A304" t="s">
        <v>1981</v>
      </c>
      <c r="B304">
        <v>7.4996892945421099</v>
      </c>
      <c r="C304">
        <v>5.3559029120362998E-59</v>
      </c>
      <c r="D304">
        <v>58.2711673041673</v>
      </c>
      <c r="E304">
        <v>3.4712957477685803E-2</v>
      </c>
      <c r="F304">
        <v>0.26033639557729599</v>
      </c>
      <c r="G304">
        <v>303</v>
      </c>
      <c r="H304" t="s">
        <v>1874</v>
      </c>
    </row>
    <row r="305" spans="1:8" x14ac:dyDescent="0.2">
      <c r="A305" t="s">
        <v>448</v>
      </c>
      <c r="B305">
        <v>3.0709957860715802</v>
      </c>
      <c r="C305">
        <v>4.9646436862374199E-7</v>
      </c>
      <c r="D305">
        <v>6.30411191547753</v>
      </c>
      <c r="E305">
        <v>8.3989145344451399E-2</v>
      </c>
      <c r="F305">
        <v>0.25793031142856399</v>
      </c>
      <c r="G305">
        <v>304</v>
      </c>
      <c r="H305" t="s">
        <v>1874</v>
      </c>
    </row>
    <row r="306" spans="1:8" x14ac:dyDescent="0.2">
      <c r="A306" t="s">
        <v>1231</v>
      </c>
      <c r="B306">
        <v>3.5763460054020402</v>
      </c>
      <c r="C306">
        <v>2.26519560065049E-17</v>
      </c>
      <c r="D306">
        <v>16.644894290509701</v>
      </c>
      <c r="E306">
        <v>7.1813669698828603E-2</v>
      </c>
      <c r="F306">
        <v>0.25683053076066698</v>
      </c>
      <c r="G306">
        <v>305</v>
      </c>
      <c r="H306" t="s">
        <v>1874</v>
      </c>
    </row>
    <row r="307" spans="1:8" x14ac:dyDescent="0.2">
      <c r="A307" t="s">
        <v>1505</v>
      </c>
      <c r="B307">
        <v>6.0507684439285798</v>
      </c>
      <c r="C307">
        <v>1.3836670845449299E-98</v>
      </c>
      <c r="D307">
        <v>97.858968390180806</v>
      </c>
      <c r="E307">
        <v>4.2109113934971402E-2</v>
      </c>
      <c r="F307">
        <v>0.25479249779951801</v>
      </c>
      <c r="G307">
        <v>306</v>
      </c>
      <c r="H307" t="s">
        <v>1874</v>
      </c>
    </row>
    <row r="308" spans="1:8" x14ac:dyDescent="0.2">
      <c r="A308" t="s">
        <v>1982</v>
      </c>
      <c r="B308">
        <v>7.8972203788999096</v>
      </c>
      <c r="C308">
        <v>1.5926608911466801E-52</v>
      </c>
      <c r="D308">
        <v>51.7978766841997</v>
      </c>
      <c r="E308">
        <v>3.2190439517891099E-2</v>
      </c>
      <c r="F308">
        <v>0.25421499496643502</v>
      </c>
      <c r="G308">
        <v>307</v>
      </c>
      <c r="H308" t="s">
        <v>1874</v>
      </c>
    </row>
    <row r="309" spans="1:8" x14ac:dyDescent="0.2">
      <c r="A309" t="s">
        <v>1525</v>
      </c>
      <c r="B309">
        <v>2.7869876014622199</v>
      </c>
      <c r="C309">
        <v>1.62275869503755E-24</v>
      </c>
      <c r="D309">
        <v>23.789746055161402</v>
      </c>
      <c r="E309">
        <v>9.1109111734812703E-2</v>
      </c>
      <c r="F309">
        <v>0.25391996478515899</v>
      </c>
      <c r="G309">
        <v>308</v>
      </c>
      <c r="H309" t="s">
        <v>1874</v>
      </c>
    </row>
    <row r="310" spans="1:8" x14ac:dyDescent="0.2">
      <c r="A310" t="s">
        <v>1370</v>
      </c>
      <c r="B310">
        <v>3.0782889354706899</v>
      </c>
      <c r="C310">
        <v>1.08854338094967E-23</v>
      </c>
      <c r="D310">
        <v>22.963154258647101</v>
      </c>
      <c r="E310">
        <v>8.2476423884120603E-2</v>
      </c>
      <c r="F310">
        <v>0.25388626307967899</v>
      </c>
      <c r="G310">
        <v>309</v>
      </c>
      <c r="H310" t="s">
        <v>1874</v>
      </c>
    </row>
    <row r="311" spans="1:8" x14ac:dyDescent="0.2">
      <c r="A311" t="s">
        <v>1375</v>
      </c>
      <c r="B311">
        <v>5.7052049453544296</v>
      </c>
      <c r="C311">
        <v>4.44595339039777E-76</v>
      </c>
      <c r="D311">
        <v>75.3520350945833</v>
      </c>
      <c r="E311">
        <v>4.3566817851720202E-2</v>
      </c>
      <c r="F311">
        <v>0.24855762466098999</v>
      </c>
      <c r="G311">
        <v>310</v>
      </c>
      <c r="H311" t="s">
        <v>1874</v>
      </c>
    </row>
    <row r="312" spans="1:8" x14ac:dyDescent="0.2">
      <c r="A312" t="s">
        <v>1296</v>
      </c>
      <c r="B312">
        <v>4.8947127827708803</v>
      </c>
      <c r="C312">
        <v>8.3766307392567795E-60</v>
      </c>
      <c r="D312">
        <v>59.076930628814203</v>
      </c>
      <c r="E312">
        <v>5.0760418911867999E-2</v>
      </c>
      <c r="F312">
        <v>0.248457671306725</v>
      </c>
      <c r="G312">
        <v>311</v>
      </c>
      <c r="H312" t="s">
        <v>1874</v>
      </c>
    </row>
    <row r="313" spans="1:8" x14ac:dyDescent="0.2">
      <c r="A313" t="s">
        <v>1983</v>
      </c>
      <c r="B313">
        <v>6.4308335249312396</v>
      </c>
      <c r="C313">
        <v>3.2397129730076099E-39</v>
      </c>
      <c r="D313">
        <v>38.489493465028197</v>
      </c>
      <c r="E313">
        <v>3.8492732830371697E-2</v>
      </c>
      <c r="F313">
        <v>0.24754035675177599</v>
      </c>
      <c r="G313">
        <v>312</v>
      </c>
      <c r="H313" t="s">
        <v>1874</v>
      </c>
    </row>
    <row r="314" spans="1:8" x14ac:dyDescent="0.2">
      <c r="A314" t="s">
        <v>1984</v>
      </c>
      <c r="B314">
        <v>9.8049912393898708</v>
      </c>
      <c r="C314">
        <v>7.6597205377863299E-49</v>
      </c>
      <c r="D314">
        <v>48.11578707516</v>
      </c>
      <c r="E314">
        <v>2.50617381910954E-2</v>
      </c>
      <c r="F314">
        <v>0.245730123407573</v>
      </c>
      <c r="G314">
        <v>313</v>
      </c>
      <c r="H314" t="s">
        <v>1874</v>
      </c>
    </row>
    <row r="315" spans="1:8" x14ac:dyDescent="0.2">
      <c r="A315" t="s">
        <v>1985</v>
      </c>
      <c r="B315">
        <v>3.1155712881108402</v>
      </c>
      <c r="C315">
        <v>1.71081822309384E-25</v>
      </c>
      <c r="D315">
        <v>24.766796132423298</v>
      </c>
      <c r="E315">
        <v>7.8545417770367096E-2</v>
      </c>
      <c r="F315">
        <v>0.24471384841802701</v>
      </c>
      <c r="G315">
        <v>314</v>
      </c>
      <c r="H315" t="s">
        <v>1874</v>
      </c>
    </row>
    <row r="316" spans="1:8" x14ac:dyDescent="0.2">
      <c r="A316" t="s">
        <v>1986</v>
      </c>
      <c r="B316">
        <v>8.9394012497850692</v>
      </c>
      <c r="C316">
        <v>2.2834001705659101E-94</v>
      </c>
      <c r="D316">
        <v>93.641417970840493</v>
      </c>
      <c r="E316">
        <v>2.7359499041040802E-2</v>
      </c>
      <c r="F316">
        <v>0.244577539920974</v>
      </c>
      <c r="G316">
        <v>315</v>
      </c>
      <c r="H316" t="s">
        <v>1874</v>
      </c>
    </row>
    <row r="317" spans="1:8" x14ac:dyDescent="0.2">
      <c r="A317" t="s">
        <v>1987</v>
      </c>
      <c r="B317">
        <v>6.3616633919118097</v>
      </c>
      <c r="C317">
        <v>4.6446903463802099E-40</v>
      </c>
      <c r="D317">
        <v>39.333043234381002</v>
      </c>
      <c r="E317">
        <v>3.8374431129117703E-2</v>
      </c>
      <c r="F317">
        <v>0.24412521369954901</v>
      </c>
      <c r="G317">
        <v>316</v>
      </c>
      <c r="H317" t="s">
        <v>1874</v>
      </c>
    </row>
    <row r="318" spans="1:8" x14ac:dyDescent="0.2">
      <c r="A318" t="s">
        <v>337</v>
      </c>
      <c r="B318">
        <v>6.5939448373896701</v>
      </c>
      <c r="C318">
        <v>9.38736407659857E-69</v>
      </c>
      <c r="D318">
        <v>68.027456338265907</v>
      </c>
      <c r="E318">
        <v>3.6825462762910398E-2</v>
      </c>
      <c r="F318">
        <v>0.242825070069979</v>
      </c>
      <c r="G318">
        <v>317</v>
      </c>
      <c r="H318" t="s">
        <v>1874</v>
      </c>
    </row>
    <row r="319" spans="1:8" x14ac:dyDescent="0.2">
      <c r="A319" t="s">
        <v>1224</v>
      </c>
      <c r="B319">
        <v>5.7584144655918097</v>
      </c>
      <c r="C319">
        <v>3.8261206635564099E-50</v>
      </c>
      <c r="D319">
        <v>49.417241337839698</v>
      </c>
      <c r="E319">
        <v>4.2094217600832998E-2</v>
      </c>
      <c r="F319">
        <v>0.242395951550406</v>
      </c>
      <c r="G319">
        <v>318</v>
      </c>
      <c r="H319" t="s">
        <v>1874</v>
      </c>
    </row>
    <row r="320" spans="1:8" x14ac:dyDescent="0.2">
      <c r="A320" t="s">
        <v>1988</v>
      </c>
      <c r="B320">
        <v>8.1982776925604401</v>
      </c>
      <c r="C320">
        <v>1.7639684829601901E-42</v>
      </c>
      <c r="D320">
        <v>41.753509178727299</v>
      </c>
      <c r="E320">
        <v>2.9520674497462599E-2</v>
      </c>
      <c r="F320">
        <v>0.24201868720188599</v>
      </c>
      <c r="G320">
        <v>319</v>
      </c>
      <c r="H320" t="s">
        <v>1874</v>
      </c>
    </row>
    <row r="321" spans="1:8" x14ac:dyDescent="0.2">
      <c r="A321" t="s">
        <v>407</v>
      </c>
      <c r="B321">
        <v>5.4142638627068003</v>
      </c>
      <c r="C321">
        <v>3.5524824986427701E-32</v>
      </c>
      <c r="D321">
        <v>31.449468052953399</v>
      </c>
      <c r="E321">
        <v>4.4494799862074497E-2</v>
      </c>
      <c r="F321">
        <v>0.240906586971601</v>
      </c>
      <c r="G321">
        <v>320</v>
      </c>
      <c r="H321" t="s">
        <v>1874</v>
      </c>
    </row>
    <row r="322" spans="1:8" x14ac:dyDescent="0.2">
      <c r="A322" t="s">
        <v>1316</v>
      </c>
      <c r="B322">
        <v>3.4022866549875301</v>
      </c>
      <c r="C322">
        <v>1.19849329124706E-29</v>
      </c>
      <c r="D322">
        <v>28.921364392654599</v>
      </c>
      <c r="E322">
        <v>7.0523371319530098E-2</v>
      </c>
      <c r="F322">
        <v>0.23994072510516701</v>
      </c>
      <c r="G322">
        <v>321</v>
      </c>
      <c r="H322" t="s">
        <v>1874</v>
      </c>
    </row>
    <row r="323" spans="1:8" x14ac:dyDescent="0.2">
      <c r="A323" t="s">
        <v>1538</v>
      </c>
      <c r="B323">
        <v>5.8667764385555898</v>
      </c>
      <c r="C323">
        <v>2.9824445179896598E-65</v>
      </c>
      <c r="D323">
        <v>64.525427626703703</v>
      </c>
      <c r="E323">
        <v>4.0552563291686099E-2</v>
      </c>
      <c r="F323">
        <v>0.23791282284269799</v>
      </c>
      <c r="G323">
        <v>322</v>
      </c>
      <c r="H323" t="s">
        <v>1874</v>
      </c>
    </row>
    <row r="324" spans="1:8" x14ac:dyDescent="0.2">
      <c r="A324" t="s">
        <v>1989</v>
      </c>
      <c r="B324">
        <v>8.8432082512814798</v>
      </c>
      <c r="C324">
        <v>2.9414235165547198E-75</v>
      </c>
      <c r="D324">
        <v>74.531442439736196</v>
      </c>
      <c r="E324">
        <v>2.6733746277047301E-2</v>
      </c>
      <c r="F324">
        <v>0.23641208566485</v>
      </c>
      <c r="G324">
        <v>323</v>
      </c>
      <c r="H324" t="s">
        <v>1874</v>
      </c>
    </row>
    <row r="325" spans="1:8" x14ac:dyDescent="0.2">
      <c r="A325" t="s">
        <v>1990</v>
      </c>
      <c r="B325">
        <v>3.2959712841256898</v>
      </c>
      <c r="C325">
        <v>1.4573616417176199E-29</v>
      </c>
      <c r="D325">
        <v>28.836432665447699</v>
      </c>
      <c r="E325">
        <v>7.1669352900460795E-2</v>
      </c>
      <c r="F325">
        <v>0.236220129111789</v>
      </c>
      <c r="G325">
        <v>324</v>
      </c>
      <c r="H325" t="s">
        <v>1874</v>
      </c>
    </row>
    <row r="326" spans="1:8" x14ac:dyDescent="0.2">
      <c r="A326" t="s">
        <v>1543</v>
      </c>
      <c r="B326">
        <v>3.7380123446700302</v>
      </c>
      <c r="C326">
        <v>1.8453228640861299E-31</v>
      </c>
      <c r="D326">
        <v>30.733927637188501</v>
      </c>
      <c r="E326">
        <v>6.3170941018093896E-2</v>
      </c>
      <c r="F326">
        <v>0.23613375735005801</v>
      </c>
      <c r="G326">
        <v>325</v>
      </c>
      <c r="H326" t="s">
        <v>1874</v>
      </c>
    </row>
    <row r="327" spans="1:8" x14ac:dyDescent="0.2">
      <c r="A327" t="s">
        <v>308</v>
      </c>
      <c r="B327">
        <v>6.3956877496377302</v>
      </c>
      <c r="C327">
        <v>1.6130087199409E-70</v>
      </c>
      <c r="D327">
        <v>69.792363284804495</v>
      </c>
      <c r="E327">
        <v>3.6908298275380599E-2</v>
      </c>
      <c r="F327">
        <v>0.236053951139827</v>
      </c>
      <c r="G327">
        <v>326</v>
      </c>
      <c r="H327" t="s">
        <v>1874</v>
      </c>
    </row>
    <row r="328" spans="1:8" x14ac:dyDescent="0.2">
      <c r="A328" t="s">
        <v>319</v>
      </c>
      <c r="B328">
        <v>5.53438650937919</v>
      </c>
      <c r="C328">
        <v>5.6082254818596797E-60</v>
      </c>
      <c r="D328">
        <v>59.251174533636501</v>
      </c>
      <c r="E328">
        <v>4.2456994444017002E-2</v>
      </c>
      <c r="F328">
        <v>0.23497341727975499</v>
      </c>
      <c r="G328">
        <v>327</v>
      </c>
      <c r="H328" t="s">
        <v>1874</v>
      </c>
    </row>
    <row r="329" spans="1:8" x14ac:dyDescent="0.2">
      <c r="A329" t="s">
        <v>1319</v>
      </c>
      <c r="B329">
        <v>3.7883347862315202</v>
      </c>
      <c r="C329">
        <v>9.7029664973017499E-44</v>
      </c>
      <c r="D329">
        <v>43.0130954681619</v>
      </c>
      <c r="E329">
        <v>6.1929175963116499E-2</v>
      </c>
      <c r="F329">
        <v>0.23460845158372701</v>
      </c>
      <c r="G329">
        <v>328</v>
      </c>
      <c r="H329" t="s">
        <v>1874</v>
      </c>
    </row>
    <row r="330" spans="1:8" x14ac:dyDescent="0.2">
      <c r="A330" t="s">
        <v>1526</v>
      </c>
      <c r="B330">
        <v>4.1468658424564504</v>
      </c>
      <c r="C330">
        <v>2.6897923944123601E-45</v>
      </c>
      <c r="D330">
        <v>44.570281238748699</v>
      </c>
      <c r="E330">
        <v>5.6449044533332597E-2</v>
      </c>
      <c r="F330">
        <v>0.23408661461458</v>
      </c>
      <c r="G330">
        <v>329</v>
      </c>
      <c r="H330" t="s">
        <v>1874</v>
      </c>
    </row>
    <row r="331" spans="1:8" x14ac:dyDescent="0.2">
      <c r="A331" t="s">
        <v>1232</v>
      </c>
      <c r="B331">
        <v>4.0050931969321804</v>
      </c>
      <c r="C331">
        <v>3.3791430810153E-36</v>
      </c>
      <c r="D331">
        <v>35.471193418766703</v>
      </c>
      <c r="E331">
        <v>5.79853403153869E-2</v>
      </c>
      <c r="F331">
        <v>0.232236692018954</v>
      </c>
      <c r="G331">
        <v>330</v>
      </c>
      <c r="H331" t="s">
        <v>1874</v>
      </c>
    </row>
    <row r="332" spans="1:8" x14ac:dyDescent="0.2">
      <c r="A332" t="s">
        <v>1991</v>
      </c>
      <c r="B332">
        <v>2.7226660291349001</v>
      </c>
      <c r="C332">
        <v>1.4361311641065699E-22</v>
      </c>
      <c r="D332">
        <v>21.842805893487601</v>
      </c>
      <c r="E332">
        <v>8.5000410346857805E-2</v>
      </c>
      <c r="F332">
        <v>0.23142772971391601</v>
      </c>
      <c r="G332">
        <v>331</v>
      </c>
      <c r="H332" t="s">
        <v>1874</v>
      </c>
    </row>
    <row r="333" spans="1:8" x14ac:dyDescent="0.2">
      <c r="A333" t="s">
        <v>1992</v>
      </c>
      <c r="B333">
        <v>9.9746200701908698</v>
      </c>
      <c r="C333">
        <v>4.0296577079046001E-71</v>
      </c>
      <c r="D333">
        <v>70.394731842663305</v>
      </c>
      <c r="E333">
        <v>2.3152211174447102E-2</v>
      </c>
      <c r="F333">
        <v>0.230934510249937</v>
      </c>
      <c r="G333">
        <v>332</v>
      </c>
      <c r="H333" t="s">
        <v>1874</v>
      </c>
    </row>
    <row r="334" spans="1:8" x14ac:dyDescent="0.2">
      <c r="A334" t="s">
        <v>1993</v>
      </c>
      <c r="B334">
        <v>2.7957078474989099</v>
      </c>
      <c r="C334">
        <v>1.0505314201323401E-20</v>
      </c>
      <c r="D334">
        <v>19.978590953837699</v>
      </c>
      <c r="E334">
        <v>8.2554589893863398E-2</v>
      </c>
      <c r="F334">
        <v>0.230798514813328</v>
      </c>
      <c r="G334">
        <v>333</v>
      </c>
      <c r="H334" t="s">
        <v>1874</v>
      </c>
    </row>
    <row r="335" spans="1:8" x14ac:dyDescent="0.2">
      <c r="A335" t="s">
        <v>1994</v>
      </c>
      <c r="B335">
        <v>9.1079933082796103</v>
      </c>
      <c r="C335">
        <v>6.35685912757826E-82</v>
      </c>
      <c r="D335">
        <v>81.196757412730804</v>
      </c>
      <c r="E335">
        <v>2.4869732041165198E-2</v>
      </c>
      <c r="F335">
        <v>0.22651335300964001</v>
      </c>
      <c r="G335">
        <v>334</v>
      </c>
      <c r="H335" t="s">
        <v>1874</v>
      </c>
    </row>
    <row r="336" spans="1:8" x14ac:dyDescent="0.2">
      <c r="A336" t="s">
        <v>1707</v>
      </c>
      <c r="B336">
        <v>4.8074761787628004</v>
      </c>
      <c r="C336">
        <v>1.79965709128248E-14</v>
      </c>
      <c r="D336">
        <v>13.7448102379805</v>
      </c>
      <c r="E336">
        <v>4.7057745149410898E-2</v>
      </c>
      <c r="F336">
        <v>0.226228988832084</v>
      </c>
      <c r="G336">
        <v>335</v>
      </c>
      <c r="H336" t="s">
        <v>1874</v>
      </c>
    </row>
    <row r="337" spans="1:8" x14ac:dyDescent="0.2">
      <c r="A337" t="s">
        <v>1995</v>
      </c>
      <c r="B337">
        <v>8.6925983871941206</v>
      </c>
      <c r="C337">
        <v>5.9747471406199097E-92</v>
      </c>
      <c r="D337">
        <v>91.223680469920794</v>
      </c>
      <c r="E337">
        <v>2.6009282335328301E-2</v>
      </c>
      <c r="F337">
        <v>0.22608824568015101</v>
      </c>
      <c r="G337">
        <v>336</v>
      </c>
      <c r="H337" t="s">
        <v>1874</v>
      </c>
    </row>
    <row r="338" spans="1:8" x14ac:dyDescent="0.2">
      <c r="A338" t="s">
        <v>1221</v>
      </c>
      <c r="B338">
        <v>5.34923436670796</v>
      </c>
      <c r="C338">
        <v>2.7958016713423301E-52</v>
      </c>
      <c r="D338">
        <v>51.553493639827899</v>
      </c>
      <c r="E338">
        <v>4.2033926745008401E-2</v>
      </c>
      <c r="F338">
        <v>0.224849325512084</v>
      </c>
      <c r="G338">
        <v>337</v>
      </c>
      <c r="H338" t="s">
        <v>1874</v>
      </c>
    </row>
    <row r="339" spans="1:8" x14ac:dyDescent="0.2">
      <c r="A339" t="s">
        <v>1336</v>
      </c>
      <c r="B339">
        <v>3.8064460725621401</v>
      </c>
      <c r="C339">
        <v>3.5676630740056002E-38</v>
      </c>
      <c r="D339">
        <v>37.447616166630397</v>
      </c>
      <c r="E339">
        <v>5.8928284143965101E-2</v>
      </c>
      <c r="F339">
        <v>0.22430733574262199</v>
      </c>
      <c r="G339">
        <v>338</v>
      </c>
      <c r="H339" t="s">
        <v>1874</v>
      </c>
    </row>
    <row r="340" spans="1:8" x14ac:dyDescent="0.2">
      <c r="A340" t="s">
        <v>370</v>
      </c>
      <c r="B340">
        <v>2.9063804263684201</v>
      </c>
      <c r="C340">
        <v>4.59094612901426E-17</v>
      </c>
      <c r="D340">
        <v>16.3380978032935</v>
      </c>
      <c r="E340">
        <v>7.6971791069799497E-2</v>
      </c>
      <c r="F340">
        <v>0.22370930694778501</v>
      </c>
      <c r="G340">
        <v>339</v>
      </c>
      <c r="H340" t="s">
        <v>1874</v>
      </c>
    </row>
    <row r="341" spans="1:8" x14ac:dyDescent="0.2">
      <c r="A341" t="s">
        <v>1323</v>
      </c>
      <c r="B341">
        <v>3.96202397534912</v>
      </c>
      <c r="C341">
        <v>1.05825115394984E-33</v>
      </c>
      <c r="D341">
        <v>32.9754112492855</v>
      </c>
      <c r="E341">
        <v>5.6453624235176803E-2</v>
      </c>
      <c r="F341">
        <v>0.22367061271512101</v>
      </c>
      <c r="G341">
        <v>340</v>
      </c>
      <c r="H341" t="s">
        <v>1874</v>
      </c>
    </row>
    <row r="342" spans="1:8" x14ac:dyDescent="0.2">
      <c r="A342" t="s">
        <v>1996</v>
      </c>
      <c r="B342">
        <v>8.9643369949566392</v>
      </c>
      <c r="C342">
        <v>1.34817240918281E-59</v>
      </c>
      <c r="D342">
        <v>58.870254565093902</v>
      </c>
      <c r="E342">
        <v>2.4944324976096E-2</v>
      </c>
      <c r="F342">
        <v>0.223609335197439</v>
      </c>
      <c r="G342">
        <v>341</v>
      </c>
      <c r="H342" t="s">
        <v>1874</v>
      </c>
    </row>
    <row r="343" spans="1:8" x14ac:dyDescent="0.2">
      <c r="A343" t="s">
        <v>1337</v>
      </c>
      <c r="B343">
        <v>3.5693783333300999</v>
      </c>
      <c r="C343">
        <v>1.0495726616132299E-27</v>
      </c>
      <c r="D343">
        <v>26.978987489958801</v>
      </c>
      <c r="E343">
        <v>6.2643877694363706E-2</v>
      </c>
      <c r="F343">
        <v>0.223599699758043</v>
      </c>
      <c r="G343">
        <v>342</v>
      </c>
      <c r="H343" t="s">
        <v>1874</v>
      </c>
    </row>
    <row r="344" spans="1:8" x14ac:dyDescent="0.2">
      <c r="A344" t="s">
        <v>1997</v>
      </c>
      <c r="B344">
        <v>8.0665480239666802</v>
      </c>
      <c r="C344">
        <v>9.1778513311900899E-66</v>
      </c>
      <c r="D344">
        <v>65.037258981569096</v>
      </c>
      <c r="E344">
        <v>2.7640673015151E-2</v>
      </c>
      <c r="F344">
        <v>0.22296481629147599</v>
      </c>
      <c r="G344">
        <v>343</v>
      </c>
      <c r="H344" t="s">
        <v>1874</v>
      </c>
    </row>
    <row r="345" spans="1:8" x14ac:dyDescent="0.2">
      <c r="A345" t="s">
        <v>1236</v>
      </c>
      <c r="B345">
        <v>6.7112964523629399</v>
      </c>
      <c r="C345">
        <v>4.2971356275785803E-71</v>
      </c>
      <c r="D345">
        <v>70.366820938757499</v>
      </c>
      <c r="E345">
        <v>3.3214289734576102E-2</v>
      </c>
      <c r="F345">
        <v>0.22291094486341501</v>
      </c>
      <c r="G345">
        <v>344</v>
      </c>
      <c r="H345" t="s">
        <v>1874</v>
      </c>
    </row>
    <row r="346" spans="1:8" x14ac:dyDescent="0.2">
      <c r="A346" t="s">
        <v>1630</v>
      </c>
      <c r="B346">
        <v>3.4423416999507599</v>
      </c>
      <c r="C346">
        <v>5.1765936840100899E-33</v>
      </c>
      <c r="D346">
        <v>32.285955921886497</v>
      </c>
      <c r="E346">
        <v>6.4435988128914198E-2</v>
      </c>
      <c r="F346">
        <v>0.22181068891369299</v>
      </c>
      <c r="G346">
        <v>345</v>
      </c>
      <c r="H346" t="s">
        <v>1874</v>
      </c>
    </row>
    <row r="347" spans="1:8" x14ac:dyDescent="0.2">
      <c r="A347" t="s">
        <v>1998</v>
      </c>
      <c r="B347">
        <v>3.63833232155284</v>
      </c>
      <c r="C347">
        <v>1.8701345392226501E-29</v>
      </c>
      <c r="D347">
        <v>28.7281271487896</v>
      </c>
      <c r="E347">
        <v>6.0768032007653197E-2</v>
      </c>
      <c r="F347">
        <v>0.22109429497060201</v>
      </c>
      <c r="G347">
        <v>346</v>
      </c>
      <c r="H347" t="s">
        <v>1874</v>
      </c>
    </row>
    <row r="348" spans="1:8" x14ac:dyDescent="0.2">
      <c r="A348" t="s">
        <v>404</v>
      </c>
      <c r="B348">
        <v>3.0933349732957902</v>
      </c>
      <c r="C348">
        <v>1.7247092000827299E-14</v>
      </c>
      <c r="D348">
        <v>13.7632841199796</v>
      </c>
      <c r="E348">
        <v>7.0988094859809905E-2</v>
      </c>
      <c r="F348">
        <v>0.219589956517489</v>
      </c>
      <c r="G348">
        <v>347</v>
      </c>
      <c r="H348" t="s">
        <v>1874</v>
      </c>
    </row>
    <row r="349" spans="1:8" x14ac:dyDescent="0.2">
      <c r="A349" t="s">
        <v>1999</v>
      </c>
      <c r="B349">
        <v>7.76527944446185</v>
      </c>
      <c r="C349">
        <v>2.5865207421748501E-92</v>
      </c>
      <c r="D349">
        <v>91.587284034488206</v>
      </c>
      <c r="E349">
        <v>2.8087284088942899E-2</v>
      </c>
      <c r="F349">
        <v>0.21810560978662899</v>
      </c>
      <c r="G349">
        <v>348</v>
      </c>
      <c r="H349" t="s">
        <v>1874</v>
      </c>
    </row>
    <row r="350" spans="1:8" x14ac:dyDescent="0.2">
      <c r="A350" t="s">
        <v>400</v>
      </c>
      <c r="B350">
        <v>5.9066293369504299</v>
      </c>
      <c r="C350">
        <v>3.4662823522594098E-25</v>
      </c>
      <c r="D350">
        <v>24.460136063943601</v>
      </c>
      <c r="E350">
        <v>3.6865779742709999E-2</v>
      </c>
      <c r="F350">
        <v>0.21775249615784401</v>
      </c>
      <c r="G350">
        <v>349</v>
      </c>
      <c r="H350" t="s">
        <v>1874</v>
      </c>
    </row>
    <row r="351" spans="1:8" x14ac:dyDescent="0.2">
      <c r="A351" t="s">
        <v>2000</v>
      </c>
      <c r="B351">
        <v>3.00778962990444</v>
      </c>
      <c r="C351">
        <v>1.55790161554976E-21</v>
      </c>
      <c r="D351">
        <v>20.8074599723201</v>
      </c>
      <c r="E351">
        <v>7.2371710623578403E-2</v>
      </c>
      <c r="F351">
        <v>0.217678880712044</v>
      </c>
      <c r="G351">
        <v>350</v>
      </c>
      <c r="H351" t="s">
        <v>1874</v>
      </c>
    </row>
    <row r="352" spans="1:8" x14ac:dyDescent="0.2">
      <c r="A352" t="s">
        <v>1325</v>
      </c>
      <c r="B352">
        <v>2.85051648079514</v>
      </c>
      <c r="C352">
        <v>7.6108564446469296E-22</v>
      </c>
      <c r="D352">
        <v>21.1185664696084</v>
      </c>
      <c r="E352">
        <v>7.57984091300649E-2</v>
      </c>
      <c r="F352">
        <v>0.21606461444330299</v>
      </c>
      <c r="G352">
        <v>351</v>
      </c>
      <c r="H352" t="s">
        <v>1874</v>
      </c>
    </row>
    <row r="353" spans="1:8" x14ac:dyDescent="0.2">
      <c r="A353" t="s">
        <v>1626</v>
      </c>
      <c r="B353">
        <v>3.26877406344774</v>
      </c>
      <c r="C353">
        <v>4.4549033354517799E-29</v>
      </c>
      <c r="D353">
        <v>28.351161715046899</v>
      </c>
      <c r="E353">
        <v>6.52464832993042E-2</v>
      </c>
      <c r="F353">
        <v>0.21327601233994101</v>
      </c>
      <c r="G353">
        <v>352</v>
      </c>
      <c r="H353" t="s">
        <v>1874</v>
      </c>
    </row>
    <row r="354" spans="1:8" x14ac:dyDescent="0.2">
      <c r="A354" t="s">
        <v>2001</v>
      </c>
      <c r="B354">
        <v>10.309575293364899</v>
      </c>
      <c r="C354">
        <v>3.18996707072147E-69</v>
      </c>
      <c r="D354">
        <v>68.4962138000393</v>
      </c>
      <c r="E354">
        <v>2.0602113901035501E-2</v>
      </c>
      <c r="F354">
        <v>0.212399044465204</v>
      </c>
      <c r="G354">
        <v>353</v>
      </c>
      <c r="H354" t="s">
        <v>1874</v>
      </c>
    </row>
    <row r="355" spans="1:8" x14ac:dyDescent="0.2">
      <c r="A355" t="s">
        <v>2002</v>
      </c>
      <c r="B355">
        <v>8.8125120931922396</v>
      </c>
      <c r="C355">
        <v>2.66890948836263E-96</v>
      </c>
      <c r="D355">
        <v>95.573666154339605</v>
      </c>
      <c r="E355">
        <v>2.4076447364715099E-2</v>
      </c>
      <c r="F355">
        <v>0.21217398356265901</v>
      </c>
      <c r="G355">
        <v>354</v>
      </c>
      <c r="H355" t="s">
        <v>1874</v>
      </c>
    </row>
    <row r="356" spans="1:8" x14ac:dyDescent="0.2">
      <c r="A356" t="s">
        <v>336</v>
      </c>
      <c r="B356">
        <v>4.1567615215642704</v>
      </c>
      <c r="C356">
        <v>1.3473259045104601E-32</v>
      </c>
      <c r="D356">
        <v>31.8705273401265</v>
      </c>
      <c r="E356">
        <v>5.0551403939719498E-2</v>
      </c>
      <c r="F356">
        <v>0.210130130757678</v>
      </c>
      <c r="G356">
        <v>355</v>
      </c>
      <c r="H356" t="s">
        <v>1874</v>
      </c>
    </row>
    <row r="357" spans="1:8" x14ac:dyDescent="0.2">
      <c r="A357" t="s">
        <v>2003</v>
      </c>
      <c r="B357">
        <v>10.5072458820457</v>
      </c>
      <c r="C357">
        <v>6.4982611860953803E-68</v>
      </c>
      <c r="D357">
        <v>67.187202836943001</v>
      </c>
      <c r="E357">
        <v>1.99826716302039E-2</v>
      </c>
      <c r="F357">
        <v>0.20996284419873201</v>
      </c>
      <c r="G357">
        <v>356</v>
      </c>
      <c r="H357" t="s">
        <v>1874</v>
      </c>
    </row>
    <row r="358" spans="1:8" x14ac:dyDescent="0.2">
      <c r="A358" t="s">
        <v>2004</v>
      </c>
      <c r="B358">
        <v>8.8609162143772409</v>
      </c>
      <c r="C358">
        <v>1.2605951396390699E-78</v>
      </c>
      <c r="D358">
        <v>77.899424371676503</v>
      </c>
      <c r="E358">
        <v>2.3662594190720799E-2</v>
      </c>
      <c r="F358">
        <v>0.20967226453878701</v>
      </c>
      <c r="G358">
        <v>357</v>
      </c>
      <c r="H358" t="s">
        <v>1874</v>
      </c>
    </row>
    <row r="359" spans="1:8" x14ac:dyDescent="0.2">
      <c r="A359" t="s">
        <v>1327</v>
      </c>
      <c r="B359">
        <v>5.3035088477772998</v>
      </c>
      <c r="C359">
        <v>1.3856848409712399E-45</v>
      </c>
      <c r="D359">
        <v>44.858335534075501</v>
      </c>
      <c r="E359">
        <v>3.9134492170643097E-2</v>
      </c>
      <c r="F359">
        <v>0.20755012548027699</v>
      </c>
      <c r="G359">
        <v>358</v>
      </c>
      <c r="H359" t="s">
        <v>1874</v>
      </c>
    </row>
    <row r="360" spans="1:8" x14ac:dyDescent="0.2">
      <c r="A360" t="s">
        <v>1546</v>
      </c>
      <c r="B360">
        <v>2.7731242848615199</v>
      </c>
      <c r="C360">
        <v>1.4653445890176E-15</v>
      </c>
      <c r="D360">
        <v>14.834060235029099</v>
      </c>
      <c r="E360">
        <v>7.4739690372170806E-2</v>
      </c>
      <c r="F360">
        <v>0.20726245041409699</v>
      </c>
      <c r="G360">
        <v>359</v>
      </c>
      <c r="H360" t="s">
        <v>1874</v>
      </c>
    </row>
    <row r="361" spans="1:8" x14ac:dyDescent="0.2">
      <c r="A361" t="s">
        <v>2005</v>
      </c>
      <c r="B361">
        <v>9.3771417704198896</v>
      </c>
      <c r="C361">
        <v>4.23882940275752E-73</v>
      </c>
      <c r="D361">
        <v>72.372754061830406</v>
      </c>
      <c r="E361">
        <v>2.2021566844035001E-2</v>
      </c>
      <c r="F361">
        <v>0.206499354303295</v>
      </c>
      <c r="G361">
        <v>360</v>
      </c>
      <c r="H361" t="s">
        <v>1874</v>
      </c>
    </row>
    <row r="362" spans="1:8" x14ac:dyDescent="0.2">
      <c r="A362" t="s">
        <v>2006</v>
      </c>
      <c r="B362">
        <v>8.1680165846011796</v>
      </c>
      <c r="C362">
        <v>3.1069395097516399E-69</v>
      </c>
      <c r="D362">
        <v>68.507667202115698</v>
      </c>
      <c r="E362">
        <v>2.5044038914479001E-2</v>
      </c>
      <c r="F362">
        <v>0.20456012519886199</v>
      </c>
      <c r="G362">
        <v>361</v>
      </c>
      <c r="H362" t="s">
        <v>1874</v>
      </c>
    </row>
    <row r="363" spans="1:8" x14ac:dyDescent="0.2">
      <c r="A363" t="s">
        <v>1514</v>
      </c>
      <c r="B363">
        <v>4.7100405966420604</v>
      </c>
      <c r="C363">
        <v>4.1625726154344699E-38</v>
      </c>
      <c r="D363">
        <v>37.380638177219602</v>
      </c>
      <c r="E363">
        <v>4.3381299707126598E-2</v>
      </c>
      <c r="F363">
        <v>0.20432768275566299</v>
      </c>
      <c r="G363">
        <v>362</v>
      </c>
      <c r="H363" t="s">
        <v>1874</v>
      </c>
    </row>
    <row r="364" spans="1:8" x14ac:dyDescent="0.2">
      <c r="A364" t="s">
        <v>1310</v>
      </c>
      <c r="B364">
        <v>3.1884799276457501</v>
      </c>
      <c r="C364">
        <v>1.12552934913123E-21</v>
      </c>
      <c r="D364">
        <v>20.948643175919301</v>
      </c>
      <c r="E364">
        <v>6.4070347144823403E-2</v>
      </c>
      <c r="F364">
        <v>0.20428701582856501</v>
      </c>
      <c r="G364">
        <v>363</v>
      </c>
      <c r="H364" t="s">
        <v>1874</v>
      </c>
    </row>
    <row r="365" spans="1:8" x14ac:dyDescent="0.2">
      <c r="A365" t="s">
        <v>2007</v>
      </c>
      <c r="B365">
        <v>3.9397929895596602</v>
      </c>
      <c r="C365">
        <v>1.22786504492558E-3</v>
      </c>
      <c r="D365">
        <v>2.9108493640295001</v>
      </c>
      <c r="E365">
        <v>5.1455133004883601E-2</v>
      </c>
      <c r="F365">
        <v>0.2027225722895</v>
      </c>
      <c r="G365">
        <v>364</v>
      </c>
      <c r="H365" t="s">
        <v>1874</v>
      </c>
    </row>
    <row r="366" spans="1:8" x14ac:dyDescent="0.2">
      <c r="A366" t="s">
        <v>1623</v>
      </c>
      <c r="B366">
        <v>3.69913510458123</v>
      </c>
      <c r="C366">
        <v>2.7103084089516301E-29</v>
      </c>
      <c r="D366">
        <v>28.5669812874706</v>
      </c>
      <c r="E366">
        <v>5.4578500581564299E-2</v>
      </c>
      <c r="F366">
        <v>0.201893247456671</v>
      </c>
      <c r="G366">
        <v>365</v>
      </c>
      <c r="H366" t="s">
        <v>1874</v>
      </c>
    </row>
    <row r="367" spans="1:8" x14ac:dyDescent="0.2">
      <c r="A367" t="s">
        <v>2008</v>
      </c>
      <c r="B367">
        <v>3.2603344355998001</v>
      </c>
      <c r="C367">
        <v>4.999533302748E-2</v>
      </c>
      <c r="D367">
        <v>1.30107053436419</v>
      </c>
      <c r="E367">
        <v>6.1617741994840998E-2</v>
      </c>
      <c r="F367">
        <v>0.20089444606968401</v>
      </c>
      <c r="G367">
        <v>366</v>
      </c>
      <c r="H367" t="s">
        <v>1874</v>
      </c>
    </row>
    <row r="368" spans="1:8" x14ac:dyDescent="0.2">
      <c r="A368" t="s">
        <v>1328</v>
      </c>
      <c r="B368">
        <v>4.0524170405657403</v>
      </c>
      <c r="C368">
        <v>1.3054500217702001E-38</v>
      </c>
      <c r="D368">
        <v>37.884239750179503</v>
      </c>
      <c r="E368">
        <v>4.9524531215327003E-2</v>
      </c>
      <c r="F368">
        <v>0.200694054223021</v>
      </c>
      <c r="G368">
        <v>367</v>
      </c>
      <c r="H368" t="s">
        <v>1874</v>
      </c>
    </row>
    <row r="369" spans="1:8" x14ac:dyDescent="0.2">
      <c r="A369" t="s">
        <v>2009</v>
      </c>
      <c r="B369">
        <v>8.3200312759027195</v>
      </c>
      <c r="C369">
        <v>8.4420831509954602E-40</v>
      </c>
      <c r="D369">
        <v>39.073550374541199</v>
      </c>
      <c r="E369">
        <v>2.4108265079470701E-2</v>
      </c>
      <c r="F369">
        <v>0.20058151946895</v>
      </c>
      <c r="G369">
        <v>368</v>
      </c>
      <c r="H369" t="s">
        <v>1874</v>
      </c>
    </row>
    <row r="370" spans="1:8" x14ac:dyDescent="0.2">
      <c r="A370" t="s">
        <v>2010</v>
      </c>
      <c r="B370">
        <v>9.7593782692835909</v>
      </c>
      <c r="C370">
        <v>3.9668516585233298E-57</v>
      </c>
      <c r="D370">
        <v>56.401554039780301</v>
      </c>
      <c r="E370">
        <v>2.0520503571938301E-2</v>
      </c>
      <c r="F370">
        <v>0.200267356634731</v>
      </c>
      <c r="G370">
        <v>369</v>
      </c>
      <c r="H370" t="s">
        <v>1874</v>
      </c>
    </row>
    <row r="371" spans="1:8" x14ac:dyDescent="0.2">
      <c r="A371" t="s">
        <v>1524</v>
      </c>
      <c r="B371">
        <v>3.6055890958119599</v>
      </c>
      <c r="C371">
        <v>2.8859429837235999E-33</v>
      </c>
      <c r="D371">
        <v>32.539712253318299</v>
      </c>
      <c r="E371">
        <v>5.5478286132593202E-2</v>
      </c>
      <c r="F371">
        <v>0.20003190353401401</v>
      </c>
      <c r="G371">
        <v>370</v>
      </c>
      <c r="H371" t="s">
        <v>1874</v>
      </c>
    </row>
    <row r="372" spans="1:8" x14ac:dyDescent="0.2">
      <c r="A372" t="s">
        <v>1335</v>
      </c>
      <c r="B372">
        <v>4.9899929961579303</v>
      </c>
      <c r="C372">
        <v>9.4555089812207399E-40</v>
      </c>
      <c r="D372">
        <v>39.024315088523203</v>
      </c>
      <c r="E372">
        <v>3.9868166333102702E-2</v>
      </c>
      <c r="F372">
        <v>0.198941870771842</v>
      </c>
      <c r="G372">
        <v>371</v>
      </c>
      <c r="H372" t="s">
        <v>1874</v>
      </c>
    </row>
    <row r="373" spans="1:8" x14ac:dyDescent="0.2">
      <c r="A373" t="s">
        <v>2011</v>
      </c>
      <c r="B373">
        <v>10.025102733144699</v>
      </c>
      <c r="C373">
        <v>6.2654887383149401E-56</v>
      </c>
      <c r="D373">
        <v>55.203045046286</v>
      </c>
      <c r="E373">
        <v>1.9841452443562502E-2</v>
      </c>
      <c r="F373">
        <v>0.19891259912151901</v>
      </c>
      <c r="G373">
        <v>372</v>
      </c>
      <c r="H373" t="s">
        <v>1874</v>
      </c>
    </row>
    <row r="374" spans="1:8" x14ac:dyDescent="0.2">
      <c r="A374" t="s">
        <v>1222</v>
      </c>
      <c r="B374">
        <v>7.3106035337156703</v>
      </c>
      <c r="C374">
        <v>1.3904544055955599E-72</v>
      </c>
      <c r="D374">
        <v>71.856843247521098</v>
      </c>
      <c r="E374">
        <v>2.72020839015613E-2</v>
      </c>
      <c r="F374">
        <v>0.198863650695184</v>
      </c>
      <c r="G374">
        <v>373</v>
      </c>
      <c r="H374" t="s">
        <v>1874</v>
      </c>
    </row>
    <row r="375" spans="1:8" x14ac:dyDescent="0.2">
      <c r="A375" t="s">
        <v>2012</v>
      </c>
      <c r="B375">
        <v>3.14451400432915</v>
      </c>
      <c r="C375">
        <v>1.06107532904346E-22</v>
      </c>
      <c r="D375">
        <v>21.9742537830858</v>
      </c>
      <c r="E375">
        <v>6.2755312810694297E-2</v>
      </c>
      <c r="F375">
        <v>0.19733495997928499</v>
      </c>
      <c r="G375">
        <v>374</v>
      </c>
      <c r="H375" t="s">
        <v>1874</v>
      </c>
    </row>
    <row r="376" spans="1:8" x14ac:dyDescent="0.2">
      <c r="A376" t="s">
        <v>1341</v>
      </c>
      <c r="B376">
        <v>3.7337931005666398</v>
      </c>
      <c r="C376">
        <v>8.8228029950368799E-29</v>
      </c>
      <c r="D376">
        <v>28.054393418055799</v>
      </c>
      <c r="E376">
        <v>5.2821484434418899E-2</v>
      </c>
      <c r="F376">
        <v>0.19722449414292101</v>
      </c>
      <c r="G376">
        <v>375</v>
      </c>
      <c r="H376" t="s">
        <v>1874</v>
      </c>
    </row>
    <row r="377" spans="1:8" x14ac:dyDescent="0.2">
      <c r="A377" t="s">
        <v>1371</v>
      </c>
      <c r="B377">
        <v>4.7549309680155298</v>
      </c>
      <c r="C377">
        <v>3.9860668309170602E-45</v>
      </c>
      <c r="D377">
        <v>44.399455424136498</v>
      </c>
      <c r="E377">
        <v>4.1234446624094402E-2</v>
      </c>
      <c r="F377">
        <v>0.19606694720189</v>
      </c>
      <c r="G377">
        <v>376</v>
      </c>
      <c r="H377" t="s">
        <v>1874</v>
      </c>
    </row>
    <row r="378" spans="1:8" x14ac:dyDescent="0.2">
      <c r="A378" t="s">
        <v>1625</v>
      </c>
      <c r="B378">
        <v>3.0136659028386199</v>
      </c>
      <c r="C378">
        <v>2.5387753686592001E-21</v>
      </c>
      <c r="D378">
        <v>20.595375723886999</v>
      </c>
      <c r="E378">
        <v>6.4895362200350401E-2</v>
      </c>
      <c r="F378">
        <v>0.195572940315558</v>
      </c>
      <c r="G378">
        <v>377</v>
      </c>
      <c r="H378" t="s">
        <v>1874</v>
      </c>
    </row>
    <row r="379" spans="1:8" x14ac:dyDescent="0.2">
      <c r="A379" t="s">
        <v>1693</v>
      </c>
      <c r="B379">
        <v>6.6446637285015901</v>
      </c>
      <c r="C379">
        <v>1.15245975988618E-58</v>
      </c>
      <c r="D379">
        <v>57.938374229811998</v>
      </c>
      <c r="E379">
        <v>2.9425656951122502E-2</v>
      </c>
      <c r="F379">
        <v>0.195523595430454</v>
      </c>
      <c r="G379">
        <v>378</v>
      </c>
      <c r="H379" t="s">
        <v>1874</v>
      </c>
    </row>
    <row r="380" spans="1:8" x14ac:dyDescent="0.2">
      <c r="A380" t="s">
        <v>2013</v>
      </c>
      <c r="B380">
        <v>9.6150467008411695</v>
      </c>
      <c r="C380">
        <v>7.5527093896875505E-55</v>
      </c>
      <c r="D380">
        <v>54.121897225601202</v>
      </c>
      <c r="E380">
        <v>2.0281430016606799E-2</v>
      </c>
      <c r="F380">
        <v>0.19500689676951599</v>
      </c>
      <c r="G380">
        <v>379</v>
      </c>
      <c r="H380" t="s">
        <v>1874</v>
      </c>
    </row>
    <row r="381" spans="1:8" x14ac:dyDescent="0.2">
      <c r="A381" t="s">
        <v>2014</v>
      </c>
      <c r="B381">
        <v>3.7123885538878199</v>
      </c>
      <c r="C381">
        <v>2.38010992467169E-25</v>
      </c>
      <c r="D381">
        <v>24.6234029847183</v>
      </c>
      <c r="E381">
        <v>5.2480968384716498E-2</v>
      </c>
      <c r="F381">
        <v>0.19482974632837</v>
      </c>
      <c r="G381">
        <v>380</v>
      </c>
      <c r="H381" t="s">
        <v>1874</v>
      </c>
    </row>
    <row r="382" spans="1:8" x14ac:dyDescent="0.2">
      <c r="A382" t="s">
        <v>1377</v>
      </c>
      <c r="B382">
        <v>4.3655610691404103</v>
      </c>
      <c r="C382">
        <v>2.5769636185338202E-33</v>
      </c>
      <c r="D382">
        <v>32.588891712757402</v>
      </c>
      <c r="E382">
        <v>4.4483064040369898E-2</v>
      </c>
      <c r="F382">
        <v>0.19419353261071901</v>
      </c>
      <c r="G382">
        <v>381</v>
      </c>
      <c r="H382" t="s">
        <v>1874</v>
      </c>
    </row>
    <row r="383" spans="1:8" x14ac:dyDescent="0.2">
      <c r="A383" t="s">
        <v>2015</v>
      </c>
      <c r="B383">
        <v>9.9024096166909796</v>
      </c>
      <c r="C383">
        <v>9.5519600068216106E-55</v>
      </c>
      <c r="D383">
        <v>54.019907504561999</v>
      </c>
      <c r="E383">
        <v>1.9601747647252601E-2</v>
      </c>
      <c r="F383">
        <v>0.19410453440610401</v>
      </c>
      <c r="G383">
        <v>382</v>
      </c>
      <c r="H383" t="s">
        <v>1874</v>
      </c>
    </row>
    <row r="384" spans="1:8" x14ac:dyDescent="0.2">
      <c r="A384" t="s">
        <v>2016</v>
      </c>
      <c r="B384">
        <v>8.46174526001003</v>
      </c>
      <c r="C384">
        <v>1.8239156806414799E-68</v>
      </c>
      <c r="D384">
        <v>67.738995242914697</v>
      </c>
      <c r="E384">
        <v>2.2512991267978299E-2</v>
      </c>
      <c r="F384">
        <v>0.19049919715046301</v>
      </c>
      <c r="G384">
        <v>383</v>
      </c>
      <c r="H384" t="s">
        <v>1874</v>
      </c>
    </row>
    <row r="385" spans="1:8" x14ac:dyDescent="0.2">
      <c r="A385" t="s">
        <v>1389</v>
      </c>
      <c r="B385">
        <v>3.1356809750430199</v>
      </c>
      <c r="C385">
        <v>5.1637812757128102E-15</v>
      </c>
      <c r="D385">
        <v>14.287032161595899</v>
      </c>
      <c r="E385">
        <v>6.0699426687942003E-2</v>
      </c>
      <c r="F385">
        <v>0.19033403746139901</v>
      </c>
      <c r="G385">
        <v>384</v>
      </c>
      <c r="H385" t="s">
        <v>1874</v>
      </c>
    </row>
    <row r="386" spans="1:8" x14ac:dyDescent="0.2">
      <c r="A386" t="s">
        <v>1705</v>
      </c>
      <c r="B386">
        <v>5.7332929241702502</v>
      </c>
      <c r="C386">
        <v>3.9582104659281901E-47</v>
      </c>
      <c r="D386">
        <v>46.402501117213703</v>
      </c>
      <c r="E386">
        <v>3.3129754221463803E-2</v>
      </c>
      <c r="F386">
        <v>0.18994258545741799</v>
      </c>
      <c r="G386">
        <v>385</v>
      </c>
      <c r="H386" t="s">
        <v>1874</v>
      </c>
    </row>
    <row r="387" spans="1:8" x14ac:dyDescent="0.2">
      <c r="A387" t="s">
        <v>2017</v>
      </c>
      <c r="B387">
        <v>8.1444830186542596</v>
      </c>
      <c r="C387">
        <v>2.2204091792653E-64</v>
      </c>
      <c r="D387">
        <v>63.6535669859447</v>
      </c>
      <c r="E387">
        <v>2.3200960196659001E-2</v>
      </c>
      <c r="F387">
        <v>0.188959826338162</v>
      </c>
      <c r="G387">
        <v>386</v>
      </c>
      <c r="H387" t="s">
        <v>1874</v>
      </c>
    </row>
    <row r="388" spans="1:8" x14ac:dyDescent="0.2">
      <c r="A388" t="s">
        <v>1496</v>
      </c>
      <c r="B388">
        <v>4.7887253701478398</v>
      </c>
      <c r="C388">
        <v>2.8197633416435502E-26</v>
      </c>
      <c r="D388">
        <v>25.549787339812301</v>
      </c>
      <c r="E388">
        <v>3.9427076539724097E-2</v>
      </c>
      <c r="F388">
        <v>0.18880544169653701</v>
      </c>
      <c r="G388">
        <v>387</v>
      </c>
      <c r="H388" t="s">
        <v>1874</v>
      </c>
    </row>
    <row r="389" spans="1:8" x14ac:dyDescent="0.2">
      <c r="A389" t="s">
        <v>2018</v>
      </c>
      <c r="B389">
        <v>9.8834748895711204</v>
      </c>
      <c r="C389">
        <v>1.3923407326404499E-60</v>
      </c>
      <c r="D389">
        <v>59.856254471480099</v>
      </c>
      <c r="E389">
        <v>1.9077900375000002E-2</v>
      </c>
      <c r="F389">
        <v>0.18855594930205199</v>
      </c>
      <c r="G389">
        <v>388</v>
      </c>
      <c r="H389" t="s">
        <v>1874</v>
      </c>
    </row>
    <row r="390" spans="1:8" x14ac:dyDescent="0.2">
      <c r="A390" t="s">
        <v>1351</v>
      </c>
      <c r="B390">
        <v>3.65354087294957</v>
      </c>
      <c r="C390">
        <v>2.8767106421652398E-26</v>
      </c>
      <c r="D390">
        <v>25.541103820011301</v>
      </c>
      <c r="E390">
        <v>5.1568719158617701E-2</v>
      </c>
      <c r="F390">
        <v>0.18840842321166701</v>
      </c>
      <c r="G390">
        <v>389</v>
      </c>
      <c r="H390" t="s">
        <v>1874</v>
      </c>
    </row>
    <row r="391" spans="1:8" x14ac:dyDescent="0.2">
      <c r="A391" t="s">
        <v>1297</v>
      </c>
      <c r="B391">
        <v>3.4301106600510698</v>
      </c>
      <c r="C391">
        <v>1.70045350865847E-23</v>
      </c>
      <c r="D391">
        <v>22.769435237420801</v>
      </c>
      <c r="E391">
        <v>5.4905524938935898E-2</v>
      </c>
      <c r="F391">
        <v>0.18833202638874399</v>
      </c>
      <c r="G391">
        <v>390</v>
      </c>
      <c r="H391" t="s">
        <v>1874</v>
      </c>
    </row>
    <row r="392" spans="1:8" x14ac:dyDescent="0.2">
      <c r="A392" t="s">
        <v>1506</v>
      </c>
      <c r="B392">
        <v>5.1005488467458298</v>
      </c>
      <c r="C392">
        <v>1.8972903949981599E-37</v>
      </c>
      <c r="D392">
        <v>36.721866191887699</v>
      </c>
      <c r="E392">
        <v>3.6448512783781903E-2</v>
      </c>
      <c r="F392">
        <v>0.18590741984491899</v>
      </c>
      <c r="G392">
        <v>391</v>
      </c>
      <c r="H392" t="s">
        <v>1874</v>
      </c>
    </row>
    <row r="393" spans="1:8" x14ac:dyDescent="0.2">
      <c r="A393" t="s">
        <v>2019</v>
      </c>
      <c r="B393">
        <v>7.65840034063703</v>
      </c>
      <c r="C393">
        <v>2.9642703858907899E-35</v>
      </c>
      <c r="D393">
        <v>34.528082184719501</v>
      </c>
      <c r="E393">
        <v>2.4216904615138202E-2</v>
      </c>
      <c r="F393">
        <v>0.185462750553749</v>
      </c>
      <c r="G393">
        <v>392</v>
      </c>
      <c r="H393" t="s">
        <v>1874</v>
      </c>
    </row>
    <row r="394" spans="1:8" x14ac:dyDescent="0.2">
      <c r="A394" t="s">
        <v>2020</v>
      </c>
      <c r="B394">
        <v>8.3281783581130302</v>
      </c>
      <c r="C394">
        <v>1.1038394421963E-72</v>
      </c>
      <c r="D394">
        <v>71.957094091859702</v>
      </c>
      <c r="E394">
        <v>2.2256998438317899E-2</v>
      </c>
      <c r="F394">
        <v>0.18536025271055501</v>
      </c>
      <c r="G394">
        <v>393</v>
      </c>
      <c r="H394" t="s">
        <v>1874</v>
      </c>
    </row>
    <row r="395" spans="1:8" x14ac:dyDescent="0.2">
      <c r="A395" t="s">
        <v>2021</v>
      </c>
      <c r="B395">
        <v>8.8592296366521399</v>
      </c>
      <c r="C395">
        <v>5.1316461103838397E-41</v>
      </c>
      <c r="D395">
        <v>40.289743301168301</v>
      </c>
      <c r="E395">
        <v>2.0913757894524598E-2</v>
      </c>
      <c r="F395">
        <v>0.18527978375293999</v>
      </c>
      <c r="G395">
        <v>394</v>
      </c>
      <c r="H395" t="s">
        <v>1874</v>
      </c>
    </row>
    <row r="396" spans="1:8" x14ac:dyDescent="0.2">
      <c r="A396" t="s">
        <v>2022</v>
      </c>
      <c r="B396">
        <v>3.3665695937679998</v>
      </c>
      <c r="C396">
        <v>1.29781947834331E-23</v>
      </c>
      <c r="D396">
        <v>22.886785712013001</v>
      </c>
      <c r="E396">
        <v>5.5027354654580897E-2</v>
      </c>
      <c r="F396">
        <v>0.1852534190056</v>
      </c>
      <c r="G396">
        <v>395</v>
      </c>
      <c r="H396" t="s">
        <v>1874</v>
      </c>
    </row>
    <row r="397" spans="1:8" x14ac:dyDescent="0.2">
      <c r="A397" t="s">
        <v>341</v>
      </c>
      <c r="B397">
        <v>2.7620481200489899</v>
      </c>
      <c r="C397">
        <v>1.1811426107353201E-14</v>
      </c>
      <c r="D397">
        <v>13.9276976626606</v>
      </c>
      <c r="E397">
        <v>6.6911280960569197E-2</v>
      </c>
      <c r="F397">
        <v>0.18481217778721001</v>
      </c>
      <c r="G397">
        <v>396</v>
      </c>
      <c r="H397" t="s">
        <v>1874</v>
      </c>
    </row>
    <row r="398" spans="1:8" x14ac:dyDescent="0.2">
      <c r="A398" t="s">
        <v>1627</v>
      </c>
      <c r="B398">
        <v>2.8632134048284099</v>
      </c>
      <c r="C398">
        <v>3.32044507242246E-19</v>
      </c>
      <c r="D398">
        <v>18.478803699566399</v>
      </c>
      <c r="E398">
        <v>6.4541158515386499E-2</v>
      </c>
      <c r="F398">
        <v>0.18479511022441</v>
      </c>
      <c r="G398">
        <v>397</v>
      </c>
      <c r="H398" t="s">
        <v>1874</v>
      </c>
    </row>
    <row r="399" spans="1:8" x14ac:dyDescent="0.2">
      <c r="A399" t="s">
        <v>359</v>
      </c>
      <c r="B399">
        <v>3.3968922248320199</v>
      </c>
      <c r="C399">
        <v>3.2956992708269698E-19</v>
      </c>
      <c r="D399">
        <v>18.482052424092299</v>
      </c>
      <c r="E399">
        <v>5.4348087013311397E-2</v>
      </c>
      <c r="F399">
        <v>0.184614594210012</v>
      </c>
      <c r="G399">
        <v>398</v>
      </c>
      <c r="H399" t="s">
        <v>1874</v>
      </c>
    </row>
    <row r="400" spans="1:8" x14ac:dyDescent="0.2">
      <c r="A400" t="s">
        <v>2023</v>
      </c>
      <c r="B400">
        <v>7.6041319816369901</v>
      </c>
      <c r="C400">
        <v>2.6587566745609702E-68</v>
      </c>
      <c r="D400">
        <v>67.575321406832003</v>
      </c>
      <c r="E400">
        <v>2.4007102622548598E-2</v>
      </c>
      <c r="F400">
        <v>0.18255317683856301</v>
      </c>
      <c r="G400">
        <v>399</v>
      </c>
      <c r="H400" t="s">
        <v>1874</v>
      </c>
    </row>
    <row r="401" spans="1:8" x14ac:dyDescent="0.2">
      <c r="A401" t="s">
        <v>304</v>
      </c>
      <c r="B401">
        <v>5.8666825025713703</v>
      </c>
      <c r="C401">
        <v>8.7081317929928897E-65</v>
      </c>
      <c r="D401">
        <v>64.060075006762702</v>
      </c>
      <c r="E401">
        <v>3.1087045855798998E-2</v>
      </c>
      <c r="F401">
        <v>0.18237782797884999</v>
      </c>
      <c r="G401">
        <v>400</v>
      </c>
      <c r="H401" t="s">
        <v>1874</v>
      </c>
    </row>
    <row r="402" spans="1:8" x14ac:dyDescent="0.2">
      <c r="A402" t="s">
        <v>332</v>
      </c>
      <c r="B402">
        <v>3.71174611982438</v>
      </c>
      <c r="C402">
        <v>1.80250699754291E-29</v>
      </c>
      <c r="D402">
        <v>28.7441230406233</v>
      </c>
      <c r="E402">
        <v>4.8967610978770199E-2</v>
      </c>
      <c r="F402">
        <v>0.18175534004752</v>
      </c>
      <c r="G402">
        <v>401</v>
      </c>
      <c r="H402" t="s">
        <v>1874</v>
      </c>
    </row>
    <row r="403" spans="1:8" x14ac:dyDescent="0.2">
      <c r="A403" t="s">
        <v>2024</v>
      </c>
      <c r="B403">
        <v>3.0033397111696498</v>
      </c>
      <c r="C403">
        <v>1.08452162780848E-16</v>
      </c>
      <c r="D403">
        <v>15.9647617827515</v>
      </c>
      <c r="E403">
        <v>6.0383792473424097E-2</v>
      </c>
      <c r="F403">
        <v>0.18135304184646101</v>
      </c>
      <c r="G403">
        <v>402</v>
      </c>
      <c r="H403" t="s">
        <v>1874</v>
      </c>
    </row>
    <row r="404" spans="1:8" x14ac:dyDescent="0.2">
      <c r="A404" t="s">
        <v>2025</v>
      </c>
      <c r="B404">
        <v>9.8114006516146706</v>
      </c>
      <c r="C404">
        <v>3.7691604364429701E-62</v>
      </c>
      <c r="D404">
        <v>61.423755376167001</v>
      </c>
      <c r="E404">
        <v>1.8483758062546599E-2</v>
      </c>
      <c r="F404">
        <v>0.181351555899158</v>
      </c>
      <c r="G404">
        <v>403</v>
      </c>
      <c r="H404" t="s">
        <v>1874</v>
      </c>
    </row>
    <row r="405" spans="1:8" x14ac:dyDescent="0.2">
      <c r="A405" t="s">
        <v>1361</v>
      </c>
      <c r="B405">
        <v>3.7969874532154901</v>
      </c>
      <c r="C405">
        <v>7.6766532521270498E-28</v>
      </c>
      <c r="D405">
        <v>27.114828075661102</v>
      </c>
      <c r="E405">
        <v>4.7698703684483097E-2</v>
      </c>
      <c r="F405">
        <v>0.18111137942462599</v>
      </c>
      <c r="G405">
        <v>404</v>
      </c>
      <c r="H405" t="s">
        <v>1874</v>
      </c>
    </row>
    <row r="406" spans="1:8" x14ac:dyDescent="0.2">
      <c r="A406" t="s">
        <v>2026</v>
      </c>
      <c r="B406">
        <v>8.8729861522459306</v>
      </c>
      <c r="C406">
        <v>5.0177805615851297E-73</v>
      </c>
      <c r="D406">
        <v>72.299488335244703</v>
      </c>
      <c r="E406">
        <v>2.0381577175236601E-2</v>
      </c>
      <c r="F406">
        <v>0.18084545203680599</v>
      </c>
      <c r="G406">
        <v>405</v>
      </c>
      <c r="H406" t="s">
        <v>1874</v>
      </c>
    </row>
    <row r="407" spans="1:8" x14ac:dyDescent="0.2">
      <c r="A407" t="s">
        <v>279</v>
      </c>
      <c r="B407">
        <v>3.9005629915620799</v>
      </c>
      <c r="C407">
        <v>2.5778206146166002E-34</v>
      </c>
      <c r="D407">
        <v>33.588747307616003</v>
      </c>
      <c r="E407">
        <v>4.6188286710810801E-2</v>
      </c>
      <c r="F407">
        <v>0.18016032178784699</v>
      </c>
      <c r="G407">
        <v>406</v>
      </c>
      <c r="H407" t="s">
        <v>1874</v>
      </c>
    </row>
    <row r="408" spans="1:8" x14ac:dyDescent="0.2">
      <c r="A408" t="s">
        <v>1698</v>
      </c>
      <c r="B408">
        <v>4.8906789384732203</v>
      </c>
      <c r="C408">
        <v>4.8325710445785499E-35</v>
      </c>
      <c r="D408">
        <v>34.315821752603803</v>
      </c>
      <c r="E408">
        <v>3.68281750044493E-2</v>
      </c>
      <c r="F408">
        <v>0.18011477983666599</v>
      </c>
      <c r="G408">
        <v>407</v>
      </c>
      <c r="H408" t="s">
        <v>1874</v>
      </c>
    </row>
    <row r="409" spans="1:8" x14ac:dyDescent="0.2">
      <c r="A409" t="s">
        <v>2027</v>
      </c>
      <c r="B409">
        <v>8.7348089980067307</v>
      </c>
      <c r="C409">
        <v>2.94662422523141E-59</v>
      </c>
      <c r="D409">
        <v>58.530675244982802</v>
      </c>
      <c r="E409">
        <v>2.04820735409043E-2</v>
      </c>
      <c r="F409">
        <v>0.178907000262926</v>
      </c>
      <c r="G409">
        <v>408</v>
      </c>
      <c r="H409" t="s">
        <v>1874</v>
      </c>
    </row>
    <row r="410" spans="1:8" x14ac:dyDescent="0.2">
      <c r="A410" t="s">
        <v>2028</v>
      </c>
      <c r="B410">
        <v>9.5119795404888503</v>
      </c>
      <c r="C410">
        <v>3.5262691305408797E-58</v>
      </c>
      <c r="D410">
        <v>57.452684544717201</v>
      </c>
      <c r="E410">
        <v>1.8783809239935601E-2</v>
      </c>
      <c r="F410">
        <v>0.17867120918271301</v>
      </c>
      <c r="G410">
        <v>409</v>
      </c>
      <c r="H410" t="s">
        <v>1874</v>
      </c>
    </row>
    <row r="411" spans="1:8" x14ac:dyDescent="0.2">
      <c r="A411" t="s">
        <v>2029</v>
      </c>
      <c r="B411">
        <v>7.8204818964849503</v>
      </c>
      <c r="C411">
        <v>1.3535780973129599E-82</v>
      </c>
      <c r="D411">
        <v>81.8685166817083</v>
      </c>
      <c r="E411">
        <v>2.2831468499918701E-2</v>
      </c>
      <c r="F411">
        <v>0.17855308607378101</v>
      </c>
      <c r="G411">
        <v>410</v>
      </c>
      <c r="H411" t="s">
        <v>1874</v>
      </c>
    </row>
    <row r="412" spans="1:8" x14ac:dyDescent="0.2">
      <c r="A412" t="s">
        <v>1349</v>
      </c>
      <c r="B412">
        <v>3.9882001591075298</v>
      </c>
      <c r="C412">
        <v>5.5729343294241403E-30</v>
      </c>
      <c r="D412">
        <v>29.253916074571102</v>
      </c>
      <c r="E412">
        <v>4.47428997786226E-2</v>
      </c>
      <c r="F412">
        <v>0.17844364001603499</v>
      </c>
      <c r="G412">
        <v>411</v>
      </c>
      <c r="H412" t="s">
        <v>1874</v>
      </c>
    </row>
    <row r="413" spans="1:8" x14ac:dyDescent="0.2">
      <c r="A413" t="s">
        <v>305</v>
      </c>
      <c r="B413">
        <v>7.3834018729764397</v>
      </c>
      <c r="C413">
        <v>8.0842652361445506E-59</v>
      </c>
      <c r="D413">
        <v>58.092359446182897</v>
      </c>
      <c r="E413">
        <v>2.4156957354452498E-2</v>
      </c>
      <c r="F413">
        <v>0.17836052417627701</v>
      </c>
      <c r="G413">
        <v>412</v>
      </c>
      <c r="H413" t="s">
        <v>1874</v>
      </c>
    </row>
    <row r="414" spans="1:8" x14ac:dyDescent="0.2">
      <c r="A414" t="s">
        <v>1369</v>
      </c>
      <c r="B414">
        <v>3.5019650633611099</v>
      </c>
      <c r="C414">
        <v>7.0407291245804104E-25</v>
      </c>
      <c r="D414">
        <v>24.1523823638145</v>
      </c>
      <c r="E414">
        <v>5.0805639246909E-2</v>
      </c>
      <c r="F414">
        <v>0.177919573664403</v>
      </c>
      <c r="G414">
        <v>413</v>
      </c>
      <c r="H414" t="s">
        <v>1874</v>
      </c>
    </row>
    <row r="415" spans="1:8" x14ac:dyDescent="0.2">
      <c r="A415" t="s">
        <v>1386</v>
      </c>
      <c r="B415">
        <v>3.1379989298453501</v>
      </c>
      <c r="C415">
        <v>1.2769034268562499E-19</v>
      </c>
      <c r="D415">
        <v>18.893841947505098</v>
      </c>
      <c r="E415">
        <v>5.6451496260443698E-2</v>
      </c>
      <c r="F415">
        <v>0.17714473485344101</v>
      </c>
      <c r="G415">
        <v>414</v>
      </c>
      <c r="H415" t="s">
        <v>1874</v>
      </c>
    </row>
    <row r="416" spans="1:8" x14ac:dyDescent="0.2">
      <c r="A416" t="s">
        <v>1485</v>
      </c>
      <c r="B416">
        <v>5.90385081489549</v>
      </c>
      <c r="C416">
        <v>1.08843119473593E-55</v>
      </c>
      <c r="D416">
        <v>54.963199019715198</v>
      </c>
      <c r="E416">
        <v>2.9948302943501599E-2</v>
      </c>
      <c r="F416">
        <v>0.17681031273772899</v>
      </c>
      <c r="G416">
        <v>415</v>
      </c>
      <c r="H416" t="s">
        <v>1874</v>
      </c>
    </row>
    <row r="417" spans="1:8" x14ac:dyDescent="0.2">
      <c r="A417" t="s">
        <v>2030</v>
      </c>
      <c r="B417">
        <v>4.7430027511870598</v>
      </c>
      <c r="C417">
        <v>1.16354659933623E-24</v>
      </c>
      <c r="D417">
        <v>23.934216218798099</v>
      </c>
      <c r="E417">
        <v>3.7142189630037903E-2</v>
      </c>
      <c r="F417">
        <v>0.17616550760038099</v>
      </c>
      <c r="G417">
        <v>416</v>
      </c>
      <c r="H417" t="s">
        <v>1874</v>
      </c>
    </row>
    <row r="418" spans="1:8" x14ac:dyDescent="0.2">
      <c r="A418" t="s">
        <v>1532</v>
      </c>
      <c r="B418">
        <v>4.7683503339912301</v>
      </c>
      <c r="C418">
        <v>8.7178209722773102E-38</v>
      </c>
      <c r="D418">
        <v>37.059592053826101</v>
      </c>
      <c r="E418">
        <v>3.6871379329806699E-2</v>
      </c>
      <c r="F418">
        <v>0.17581565394200099</v>
      </c>
      <c r="G418">
        <v>417</v>
      </c>
      <c r="H418" t="s">
        <v>1874</v>
      </c>
    </row>
    <row r="419" spans="1:8" x14ac:dyDescent="0.2">
      <c r="A419" t="s">
        <v>2031</v>
      </c>
      <c r="B419">
        <v>8.7092051924632994</v>
      </c>
      <c r="C419">
        <v>1.09947870004576E-64</v>
      </c>
      <c r="D419">
        <v>63.958813179711299</v>
      </c>
      <c r="E419">
        <v>2.01220907477902E-2</v>
      </c>
      <c r="F419">
        <v>0.17524741722387299</v>
      </c>
      <c r="G419">
        <v>418</v>
      </c>
      <c r="H419" t="s">
        <v>1874</v>
      </c>
    </row>
    <row r="420" spans="1:8" x14ac:dyDescent="0.2">
      <c r="A420" t="s">
        <v>2032</v>
      </c>
      <c r="B420">
        <v>6.9629496998386999</v>
      </c>
      <c r="C420">
        <v>6.8683151832811303E-47</v>
      </c>
      <c r="D420">
        <v>46.1631497835142</v>
      </c>
      <c r="E420">
        <v>2.5043022704961001E-2</v>
      </c>
      <c r="F420">
        <v>0.17437330742656201</v>
      </c>
      <c r="G420">
        <v>419</v>
      </c>
      <c r="H420" t="s">
        <v>1874</v>
      </c>
    </row>
    <row r="421" spans="1:8" x14ac:dyDescent="0.2">
      <c r="A421" t="s">
        <v>2033</v>
      </c>
      <c r="B421">
        <v>2.7822662349381799</v>
      </c>
      <c r="C421">
        <v>4.5347448345045203E-17</v>
      </c>
      <c r="D421">
        <v>16.343447145226701</v>
      </c>
      <c r="E421">
        <v>6.2369275371054599E-2</v>
      </c>
      <c r="F421">
        <v>0.17352792896244701</v>
      </c>
      <c r="G421">
        <v>420</v>
      </c>
      <c r="H421" t="s">
        <v>1874</v>
      </c>
    </row>
    <row r="422" spans="1:8" x14ac:dyDescent="0.2">
      <c r="A422" t="s">
        <v>2034</v>
      </c>
      <c r="B422">
        <v>9.0687228060765204</v>
      </c>
      <c r="C422">
        <v>5.8193346242793301E-77</v>
      </c>
      <c r="D422">
        <v>76.235126669220094</v>
      </c>
      <c r="E422">
        <v>1.9083324842358002E-2</v>
      </c>
      <c r="F422">
        <v>0.17306138321365899</v>
      </c>
      <c r="G422">
        <v>421</v>
      </c>
      <c r="H422" t="s">
        <v>1874</v>
      </c>
    </row>
    <row r="423" spans="1:8" x14ac:dyDescent="0.2">
      <c r="A423" t="s">
        <v>389</v>
      </c>
      <c r="B423">
        <v>2.7808725388129001</v>
      </c>
      <c r="C423">
        <v>2.21422048978841E-14</v>
      </c>
      <c r="D423">
        <v>13.6547791347082</v>
      </c>
      <c r="E423">
        <v>6.21598260162875E-2</v>
      </c>
      <c r="F423">
        <v>0.17285855318608201</v>
      </c>
      <c r="G423">
        <v>422</v>
      </c>
      <c r="H423" t="s">
        <v>1874</v>
      </c>
    </row>
    <row r="424" spans="1:8" x14ac:dyDescent="0.2">
      <c r="A424" t="s">
        <v>2035</v>
      </c>
      <c r="B424">
        <v>8.0905171003308691</v>
      </c>
      <c r="C424">
        <v>2.7300370870054698E-47</v>
      </c>
      <c r="D424">
        <v>46.563831453115903</v>
      </c>
      <c r="E424">
        <v>2.1321457456416799E-2</v>
      </c>
      <c r="F424">
        <v>0.172501616155117</v>
      </c>
      <c r="G424">
        <v>423</v>
      </c>
      <c r="H424" t="s">
        <v>1874</v>
      </c>
    </row>
    <row r="425" spans="1:8" x14ac:dyDescent="0.2">
      <c r="A425" t="s">
        <v>2036</v>
      </c>
      <c r="B425">
        <v>8.3783168177553904</v>
      </c>
      <c r="C425">
        <v>7.38120975675886E-54</v>
      </c>
      <c r="D425">
        <v>53.1318724528616</v>
      </c>
      <c r="E425">
        <v>2.0578641392451399E-2</v>
      </c>
      <c r="F425">
        <v>0.172414377264933</v>
      </c>
      <c r="G425">
        <v>424</v>
      </c>
      <c r="H425" t="s">
        <v>1874</v>
      </c>
    </row>
    <row r="426" spans="1:8" x14ac:dyDescent="0.2">
      <c r="A426" t="s">
        <v>2037</v>
      </c>
      <c r="B426">
        <v>9.37058783536955</v>
      </c>
      <c r="C426">
        <v>1.1798435802175399E-46</v>
      </c>
      <c r="D426">
        <v>45.928175566211898</v>
      </c>
      <c r="E426">
        <v>1.8379211842770301E-2</v>
      </c>
      <c r="F426">
        <v>0.17222401891754299</v>
      </c>
      <c r="G426">
        <v>425</v>
      </c>
      <c r="H426" t="s">
        <v>1874</v>
      </c>
    </row>
    <row r="427" spans="1:8" x14ac:dyDescent="0.2">
      <c r="A427" t="s">
        <v>1225</v>
      </c>
      <c r="B427">
        <v>4.5789338252598597</v>
      </c>
      <c r="C427">
        <v>4.63704078935725E-27</v>
      </c>
      <c r="D427">
        <v>26.333759083850801</v>
      </c>
      <c r="E427">
        <v>3.7442981006828101E-2</v>
      </c>
      <c r="F427">
        <v>0.17144893225072799</v>
      </c>
      <c r="G427">
        <v>426</v>
      </c>
      <c r="H427" t="s">
        <v>1874</v>
      </c>
    </row>
    <row r="428" spans="1:8" x14ac:dyDescent="0.2">
      <c r="A428" t="s">
        <v>275</v>
      </c>
      <c r="B428">
        <v>3.3121658537598102</v>
      </c>
      <c r="C428">
        <v>2.46693159574406E-20</v>
      </c>
      <c r="D428">
        <v>19.6078428926679</v>
      </c>
      <c r="E428">
        <v>5.1549839569173098E-2</v>
      </c>
      <c r="F428">
        <v>0.17074161838781199</v>
      </c>
      <c r="G428">
        <v>427</v>
      </c>
      <c r="H428" t="s">
        <v>1874</v>
      </c>
    </row>
    <row r="429" spans="1:8" x14ac:dyDescent="0.2">
      <c r="A429" t="s">
        <v>307</v>
      </c>
      <c r="B429">
        <v>4.5234544090643096</v>
      </c>
      <c r="C429">
        <v>1.30192243152036E-21</v>
      </c>
      <c r="D429">
        <v>20.8854148902426</v>
      </c>
      <c r="E429">
        <v>3.7628301494982502E-2</v>
      </c>
      <c r="F429">
        <v>0.17020990630308</v>
      </c>
      <c r="G429">
        <v>428</v>
      </c>
      <c r="H429" t="s">
        <v>1874</v>
      </c>
    </row>
    <row r="430" spans="1:8" x14ac:dyDescent="0.2">
      <c r="A430" t="s">
        <v>1702</v>
      </c>
      <c r="B430">
        <v>6.0544803551251398</v>
      </c>
      <c r="C430">
        <v>3.2196448723169898E-45</v>
      </c>
      <c r="D430">
        <v>44.492192028459002</v>
      </c>
      <c r="E430">
        <v>2.8053610030505102E-2</v>
      </c>
      <c r="F430">
        <v>0.169850030820035</v>
      </c>
      <c r="G430">
        <v>429</v>
      </c>
      <c r="H430" t="s">
        <v>1874</v>
      </c>
    </row>
    <row r="431" spans="1:8" x14ac:dyDescent="0.2">
      <c r="A431" t="s">
        <v>1229</v>
      </c>
      <c r="B431">
        <v>5.4565019915395201</v>
      </c>
      <c r="C431">
        <v>2.42697065804272E-26</v>
      </c>
      <c r="D431">
        <v>25.614935474235502</v>
      </c>
      <c r="E431">
        <v>3.1126246223847399E-2</v>
      </c>
      <c r="F431">
        <v>0.16984042450957301</v>
      </c>
      <c r="G431">
        <v>430</v>
      </c>
      <c r="H431" t="s">
        <v>1874</v>
      </c>
    </row>
    <row r="432" spans="1:8" x14ac:dyDescent="0.2">
      <c r="A432" t="s">
        <v>264</v>
      </c>
      <c r="B432">
        <v>2.6976490684857999</v>
      </c>
      <c r="C432">
        <v>2.2901869451311998E-13</v>
      </c>
      <c r="D432">
        <v>12.6401290652911</v>
      </c>
      <c r="E432">
        <v>6.2929739959010605E-2</v>
      </c>
      <c r="F432">
        <v>0.16976235438047799</v>
      </c>
      <c r="G432">
        <v>431</v>
      </c>
      <c r="H432" t="s">
        <v>1874</v>
      </c>
    </row>
    <row r="433" spans="1:8" x14ac:dyDescent="0.2">
      <c r="A433" t="s">
        <v>2038</v>
      </c>
      <c r="B433">
        <v>2.7071294832753399</v>
      </c>
      <c r="C433">
        <v>1.3267936072575399E-11</v>
      </c>
      <c r="D433">
        <v>10.8771966296604</v>
      </c>
      <c r="E433">
        <v>6.2611025172821799E-2</v>
      </c>
      <c r="F433">
        <v>0.169496152223441</v>
      </c>
      <c r="G433">
        <v>432</v>
      </c>
      <c r="H433" t="s">
        <v>1874</v>
      </c>
    </row>
    <row r="434" spans="1:8" x14ac:dyDescent="0.2">
      <c r="A434" t="s">
        <v>1233</v>
      </c>
      <c r="B434">
        <v>5.0103601912767699</v>
      </c>
      <c r="C434">
        <v>3.6274641917898902E-13</v>
      </c>
      <c r="D434">
        <v>12.440396865970801</v>
      </c>
      <c r="E434">
        <v>3.3797830414670001E-2</v>
      </c>
      <c r="F434">
        <v>0.169339304061186</v>
      </c>
      <c r="G434">
        <v>433</v>
      </c>
      <c r="H434" t="s">
        <v>1874</v>
      </c>
    </row>
    <row r="435" spans="1:8" x14ac:dyDescent="0.2">
      <c r="A435" t="s">
        <v>2039</v>
      </c>
      <c r="B435">
        <v>8.4005022673775294</v>
      </c>
      <c r="C435">
        <v>9.0705608574827803E-78</v>
      </c>
      <c r="D435">
        <v>77.042365858498997</v>
      </c>
      <c r="E435">
        <v>2.0149576954201699E-2</v>
      </c>
      <c r="F435">
        <v>0.16926656689047001</v>
      </c>
      <c r="G435">
        <v>434</v>
      </c>
      <c r="H435" t="s">
        <v>1874</v>
      </c>
    </row>
    <row r="436" spans="1:8" x14ac:dyDescent="0.2">
      <c r="A436" t="s">
        <v>1636</v>
      </c>
      <c r="B436">
        <v>3.03443812806651</v>
      </c>
      <c r="C436">
        <v>3.4340787657976002E-19</v>
      </c>
      <c r="D436">
        <v>18.464189747859201</v>
      </c>
      <c r="E436">
        <v>5.5776402089063197E-2</v>
      </c>
      <c r="F436">
        <v>0.169250041145422</v>
      </c>
      <c r="G436">
        <v>435</v>
      </c>
      <c r="H436" t="s">
        <v>1874</v>
      </c>
    </row>
    <row r="437" spans="1:8" x14ac:dyDescent="0.2">
      <c r="A437" t="s">
        <v>1509</v>
      </c>
      <c r="B437">
        <v>5.4948581401920897</v>
      </c>
      <c r="C437">
        <v>1.0145123338141699E-43</v>
      </c>
      <c r="D437">
        <v>42.993742668714503</v>
      </c>
      <c r="E437">
        <v>3.0592239868341399E-2</v>
      </c>
      <c r="F437">
        <v>0.16810001826726501</v>
      </c>
      <c r="G437">
        <v>436</v>
      </c>
      <c r="H437" t="s">
        <v>1874</v>
      </c>
    </row>
    <row r="438" spans="1:8" x14ac:dyDescent="0.2">
      <c r="A438" t="s">
        <v>1498</v>
      </c>
      <c r="B438">
        <v>3.4498902187410501</v>
      </c>
      <c r="C438">
        <v>8.1329985102326195E-28</v>
      </c>
      <c r="D438">
        <v>27.089749307251999</v>
      </c>
      <c r="E438">
        <v>4.8236089510898097E-2</v>
      </c>
      <c r="F438">
        <v>0.166409213393965</v>
      </c>
      <c r="G438">
        <v>437</v>
      </c>
      <c r="H438" t="s">
        <v>1874</v>
      </c>
    </row>
    <row r="439" spans="1:8" x14ac:dyDescent="0.2">
      <c r="A439" t="s">
        <v>1507</v>
      </c>
      <c r="B439">
        <v>3.4273644163169901</v>
      </c>
      <c r="C439">
        <v>7.9712096722770698E-24</v>
      </c>
      <c r="D439">
        <v>23.098475767169699</v>
      </c>
      <c r="E439">
        <v>4.8386406090878402E-2</v>
      </c>
      <c r="F439">
        <v>0.16583784646933999</v>
      </c>
      <c r="G439">
        <v>438</v>
      </c>
      <c r="H439" t="s">
        <v>1874</v>
      </c>
    </row>
    <row r="440" spans="1:8" x14ac:dyDescent="0.2">
      <c r="A440" t="s">
        <v>1491</v>
      </c>
      <c r="B440">
        <v>3.5021426833216802</v>
      </c>
      <c r="C440">
        <v>1.6071585713056199E-23</v>
      </c>
      <c r="D440">
        <v>22.793941271185901</v>
      </c>
      <c r="E440">
        <v>4.73076089947011E-2</v>
      </c>
      <c r="F440">
        <v>0.16567799670623601</v>
      </c>
      <c r="G440">
        <v>439</v>
      </c>
      <c r="H440" t="s">
        <v>1874</v>
      </c>
    </row>
    <row r="441" spans="1:8" x14ac:dyDescent="0.2">
      <c r="A441" t="s">
        <v>2040</v>
      </c>
      <c r="B441">
        <v>8.8252650092037204</v>
      </c>
      <c r="C441">
        <v>1.1897493989519901E-58</v>
      </c>
      <c r="D441">
        <v>57.924544505929802</v>
      </c>
      <c r="E441">
        <v>1.87176492071927E-2</v>
      </c>
      <c r="F441">
        <v>0.16518821460278801</v>
      </c>
      <c r="G441">
        <v>440</v>
      </c>
      <c r="H441" t="s">
        <v>1874</v>
      </c>
    </row>
    <row r="442" spans="1:8" x14ac:dyDescent="0.2">
      <c r="A442" t="s">
        <v>1366</v>
      </c>
      <c r="B442">
        <v>3.8370775058932098</v>
      </c>
      <c r="C442">
        <v>2.7644652321761699E-18</v>
      </c>
      <c r="D442">
        <v>17.5583888676782</v>
      </c>
      <c r="E442">
        <v>4.3045505898760598E-2</v>
      </c>
      <c r="F442">
        <v>0.16516894241392799</v>
      </c>
      <c r="G442">
        <v>441</v>
      </c>
      <c r="H442" t="s">
        <v>1874</v>
      </c>
    </row>
    <row r="443" spans="1:8" x14ac:dyDescent="0.2">
      <c r="A443" t="s">
        <v>2041</v>
      </c>
      <c r="B443">
        <v>2.9492081080027002</v>
      </c>
      <c r="C443">
        <v>2.0655036559025701E-14</v>
      </c>
      <c r="D443">
        <v>13.684974031993701</v>
      </c>
      <c r="E443">
        <v>5.5862023801995099E-2</v>
      </c>
      <c r="F443">
        <v>0.164748733526284</v>
      </c>
      <c r="G443">
        <v>442</v>
      </c>
      <c r="H443" t="s">
        <v>1874</v>
      </c>
    </row>
    <row r="444" spans="1:8" x14ac:dyDescent="0.2">
      <c r="A444" t="s">
        <v>2042</v>
      </c>
      <c r="B444">
        <v>6.1850993544240698</v>
      </c>
      <c r="C444">
        <v>1.3038156015382801E-21</v>
      </c>
      <c r="D444">
        <v>20.884783826470098</v>
      </c>
      <c r="E444">
        <v>2.6572809175264799E-2</v>
      </c>
      <c r="F444">
        <v>0.164355464875164</v>
      </c>
      <c r="G444">
        <v>443</v>
      </c>
      <c r="H444" t="s">
        <v>1874</v>
      </c>
    </row>
    <row r="445" spans="1:8" x14ac:dyDescent="0.2">
      <c r="A445" t="s">
        <v>1346</v>
      </c>
      <c r="B445">
        <v>4.6750172113225501</v>
      </c>
      <c r="C445">
        <v>2.6632183608545201E-33</v>
      </c>
      <c r="D445">
        <v>32.574593223712597</v>
      </c>
      <c r="E445">
        <v>3.4905288731623102E-2</v>
      </c>
      <c r="F445">
        <v>0.163182825586521</v>
      </c>
      <c r="G445">
        <v>444</v>
      </c>
      <c r="H445" t="s">
        <v>1874</v>
      </c>
    </row>
    <row r="446" spans="1:8" x14ac:dyDescent="0.2">
      <c r="A446" t="s">
        <v>2043</v>
      </c>
      <c r="B446">
        <v>8.6345934736190308</v>
      </c>
      <c r="C446">
        <v>1.0783706911639801E-47</v>
      </c>
      <c r="D446">
        <v>46.967231924257099</v>
      </c>
      <c r="E446">
        <v>1.8896303416502499E-2</v>
      </c>
      <c r="F446">
        <v>0.16316189815565699</v>
      </c>
      <c r="G446">
        <v>445</v>
      </c>
      <c r="H446" t="s">
        <v>1874</v>
      </c>
    </row>
    <row r="447" spans="1:8" x14ac:dyDescent="0.2">
      <c r="A447" t="s">
        <v>2044</v>
      </c>
      <c r="B447">
        <v>7.5205073457765899</v>
      </c>
      <c r="C447">
        <v>6.3425205056835098E-46</v>
      </c>
      <c r="D447">
        <v>45.197738120008403</v>
      </c>
      <c r="E447">
        <v>2.16943207871516E-2</v>
      </c>
      <c r="F447">
        <v>0.163152298841407</v>
      </c>
      <c r="G447">
        <v>446</v>
      </c>
      <c r="H447" t="s">
        <v>1874</v>
      </c>
    </row>
    <row r="448" spans="1:8" x14ac:dyDescent="0.2">
      <c r="A448" t="s">
        <v>2045</v>
      </c>
      <c r="B448">
        <v>9.7110259847322098</v>
      </c>
      <c r="C448">
        <v>2.8357069968088601E-40</v>
      </c>
      <c r="D448">
        <v>39.547338645224897</v>
      </c>
      <c r="E448">
        <v>1.6724793801458498E-2</v>
      </c>
      <c r="F448">
        <v>0.16241490719525201</v>
      </c>
      <c r="G448">
        <v>447</v>
      </c>
      <c r="H448" t="s">
        <v>1874</v>
      </c>
    </row>
    <row r="449" spans="1:8" x14ac:dyDescent="0.2">
      <c r="A449" t="s">
        <v>1330</v>
      </c>
      <c r="B449">
        <v>3.6986195878232699</v>
      </c>
      <c r="C449">
        <v>7.4523687330625901E-23</v>
      </c>
      <c r="D449">
        <v>22.127705664944301</v>
      </c>
      <c r="E449">
        <v>4.3870376464358499E-2</v>
      </c>
      <c r="F449">
        <v>0.16225983371625699</v>
      </c>
      <c r="G449">
        <v>448</v>
      </c>
      <c r="H449" t="s">
        <v>1874</v>
      </c>
    </row>
    <row r="450" spans="1:8" x14ac:dyDescent="0.2">
      <c r="A450" t="s">
        <v>1343</v>
      </c>
      <c r="B450">
        <v>3.3272010367976801</v>
      </c>
      <c r="C450">
        <v>2.3624533069936901E-18</v>
      </c>
      <c r="D450">
        <v>17.626636766401901</v>
      </c>
      <c r="E450">
        <v>4.8731116430225499E-2</v>
      </c>
      <c r="F450">
        <v>0.16213822111095499</v>
      </c>
      <c r="G450">
        <v>449</v>
      </c>
      <c r="H450" t="s">
        <v>1874</v>
      </c>
    </row>
    <row r="451" spans="1:8" x14ac:dyDescent="0.2">
      <c r="A451" t="s">
        <v>1302</v>
      </c>
      <c r="B451">
        <v>3.7322682672515102</v>
      </c>
      <c r="C451">
        <v>3.0949765083728498E-22</v>
      </c>
      <c r="D451">
        <v>21.5093426430325</v>
      </c>
      <c r="E451">
        <v>4.3435829831158498E-2</v>
      </c>
      <c r="F451">
        <v>0.16211416934056899</v>
      </c>
      <c r="G451">
        <v>450</v>
      </c>
      <c r="H451" t="s">
        <v>1874</v>
      </c>
    </row>
    <row r="452" spans="1:8" x14ac:dyDescent="0.2">
      <c r="A452" t="s">
        <v>1199</v>
      </c>
      <c r="B452">
        <v>2.9476292578897798</v>
      </c>
      <c r="C452">
        <v>3.1757774887791098E-12</v>
      </c>
      <c r="D452">
        <v>11.4981499340726</v>
      </c>
      <c r="E452">
        <v>5.4950677179715697E-2</v>
      </c>
      <c r="F452">
        <v>0.16197422379578599</v>
      </c>
      <c r="G452">
        <v>451</v>
      </c>
      <c r="H452" t="s">
        <v>1874</v>
      </c>
    </row>
    <row r="453" spans="1:8" x14ac:dyDescent="0.2">
      <c r="A453" t="s">
        <v>2046</v>
      </c>
      <c r="B453">
        <v>9.1014568450550595</v>
      </c>
      <c r="C453">
        <v>6.6854710246749703E-78</v>
      </c>
      <c r="D453">
        <v>77.174867989118397</v>
      </c>
      <c r="E453">
        <v>1.77801669226939E-2</v>
      </c>
      <c r="F453">
        <v>0.16182542194477401</v>
      </c>
      <c r="G453">
        <v>452</v>
      </c>
      <c r="H453" t="s">
        <v>1874</v>
      </c>
    </row>
    <row r="454" spans="1:8" x14ac:dyDescent="0.2">
      <c r="A454" t="s">
        <v>1353</v>
      </c>
      <c r="B454">
        <v>3.3127697494884298</v>
      </c>
      <c r="C454">
        <v>2.9732395217228501E-18</v>
      </c>
      <c r="D454">
        <v>17.526770102980599</v>
      </c>
      <c r="E454">
        <v>4.8847230644886601E-2</v>
      </c>
      <c r="F454">
        <v>0.161819628026665</v>
      </c>
      <c r="G454">
        <v>453</v>
      </c>
      <c r="H454" t="s">
        <v>1874</v>
      </c>
    </row>
    <row r="455" spans="1:8" x14ac:dyDescent="0.2">
      <c r="A455" t="s">
        <v>2047</v>
      </c>
      <c r="B455">
        <v>10.9130708318497</v>
      </c>
      <c r="C455">
        <v>2.0417942952072801E-32</v>
      </c>
      <c r="D455">
        <v>31.6899880139418</v>
      </c>
      <c r="E455">
        <v>1.4827058237085E-2</v>
      </c>
      <c r="F455">
        <v>0.16180873676926999</v>
      </c>
      <c r="G455">
        <v>454</v>
      </c>
      <c r="H455" t="s">
        <v>1874</v>
      </c>
    </row>
    <row r="456" spans="1:8" x14ac:dyDescent="0.2">
      <c r="A456" t="s">
        <v>1304</v>
      </c>
      <c r="B456">
        <v>4.4093583116996902</v>
      </c>
      <c r="C456">
        <v>4.3686319552677102E-38</v>
      </c>
      <c r="D456">
        <v>37.3596545418158</v>
      </c>
      <c r="E456">
        <v>3.6682463912753899E-2</v>
      </c>
      <c r="F456">
        <v>0.161746127147325</v>
      </c>
      <c r="G456">
        <v>455</v>
      </c>
      <c r="H456" t="s">
        <v>1874</v>
      </c>
    </row>
    <row r="457" spans="1:8" x14ac:dyDescent="0.2">
      <c r="A457" t="s">
        <v>2048</v>
      </c>
      <c r="B457">
        <v>3.0766811132942</v>
      </c>
      <c r="C457">
        <v>1.2217069753751599E-20</v>
      </c>
      <c r="D457">
        <v>19.913032946497601</v>
      </c>
      <c r="E457">
        <v>5.2382528106149802E-2</v>
      </c>
      <c r="F457">
        <v>0.16116433489079399</v>
      </c>
      <c r="G457">
        <v>456</v>
      </c>
      <c r="H457" t="s">
        <v>1874</v>
      </c>
    </row>
    <row r="458" spans="1:8" x14ac:dyDescent="0.2">
      <c r="A458" t="s">
        <v>1280</v>
      </c>
      <c r="B458">
        <v>4.1348672486376801</v>
      </c>
      <c r="C458">
        <v>5.9627109354025298E-33</v>
      </c>
      <c r="D458">
        <v>32.224556244184797</v>
      </c>
      <c r="E458">
        <v>3.8958578890388701E-2</v>
      </c>
      <c r="F458">
        <v>0.16108855190733601</v>
      </c>
      <c r="G458">
        <v>457</v>
      </c>
      <c r="H458" t="s">
        <v>1874</v>
      </c>
    </row>
    <row r="459" spans="1:8" x14ac:dyDescent="0.2">
      <c r="A459" t="s">
        <v>392</v>
      </c>
      <c r="B459">
        <v>4.2154335046225002</v>
      </c>
      <c r="C459">
        <v>3.6488976072497103E-18</v>
      </c>
      <c r="D459">
        <v>17.437838323325</v>
      </c>
      <c r="E459">
        <v>3.82139256049389E-2</v>
      </c>
      <c r="F459">
        <v>0.161088262338211</v>
      </c>
      <c r="G459">
        <v>458</v>
      </c>
      <c r="H459" t="s">
        <v>1874</v>
      </c>
    </row>
    <row r="460" spans="1:8" x14ac:dyDescent="0.2">
      <c r="A460" t="s">
        <v>1321</v>
      </c>
      <c r="B460">
        <v>5.30825531236537</v>
      </c>
      <c r="C460">
        <v>5.2347626814666197E-39</v>
      </c>
      <c r="D460">
        <v>38.281103002326198</v>
      </c>
      <c r="E460">
        <v>3.03462240774981E-2</v>
      </c>
      <c r="F460">
        <v>0.16108550516960901</v>
      </c>
      <c r="G460">
        <v>459</v>
      </c>
      <c r="H460" t="s">
        <v>1874</v>
      </c>
    </row>
    <row r="461" spans="1:8" x14ac:dyDescent="0.2">
      <c r="A461" t="s">
        <v>1497</v>
      </c>
      <c r="B461">
        <v>5.6409360557803199</v>
      </c>
      <c r="C461">
        <v>9.91254103071137E-54</v>
      </c>
      <c r="D461">
        <v>53.0038150020073</v>
      </c>
      <c r="E461">
        <v>2.85504881778877E-2</v>
      </c>
      <c r="F461">
        <v>0.16105147817277601</v>
      </c>
      <c r="G461">
        <v>460</v>
      </c>
      <c r="H461" t="s">
        <v>1874</v>
      </c>
    </row>
    <row r="462" spans="1:8" x14ac:dyDescent="0.2">
      <c r="A462" t="s">
        <v>2049</v>
      </c>
      <c r="B462">
        <v>6.1538609964930897</v>
      </c>
      <c r="C462">
        <v>2.1582310476079601E-7</v>
      </c>
      <c r="D462">
        <v>6.66590206413413</v>
      </c>
      <c r="E462">
        <v>2.6108908913966201E-2</v>
      </c>
      <c r="F462">
        <v>0.16067059622664701</v>
      </c>
      <c r="G462">
        <v>461</v>
      </c>
      <c r="H462" t="s">
        <v>1874</v>
      </c>
    </row>
    <row r="463" spans="1:8" x14ac:dyDescent="0.2">
      <c r="A463" t="s">
        <v>1322</v>
      </c>
      <c r="B463">
        <v>3.2076615710381402</v>
      </c>
      <c r="C463">
        <v>1.25156051692726E-17</v>
      </c>
      <c r="D463">
        <v>16.902548146030099</v>
      </c>
      <c r="E463">
        <v>5.0037457015762302E-2</v>
      </c>
      <c r="F463">
        <v>0.16050322798193301</v>
      </c>
      <c r="G463">
        <v>462</v>
      </c>
      <c r="H463" t="s">
        <v>1874</v>
      </c>
    </row>
    <row r="464" spans="1:8" x14ac:dyDescent="0.2">
      <c r="A464" t="s">
        <v>2050</v>
      </c>
      <c r="B464">
        <v>3.6245423018185798</v>
      </c>
      <c r="C464">
        <v>1.98318114354219E-20</v>
      </c>
      <c r="D464">
        <v>19.702637615573899</v>
      </c>
      <c r="E464">
        <v>4.3966800527605002E-2</v>
      </c>
      <c r="F464">
        <v>0.159359528387924</v>
      </c>
      <c r="G464">
        <v>463</v>
      </c>
      <c r="H464" t="s">
        <v>1874</v>
      </c>
    </row>
    <row r="465" spans="1:8" x14ac:dyDescent="0.2">
      <c r="A465" t="s">
        <v>2051</v>
      </c>
      <c r="B465">
        <v>7.7323474232005696</v>
      </c>
      <c r="C465">
        <v>3.7643969606342098E-53</v>
      </c>
      <c r="D465">
        <v>52.424304585902902</v>
      </c>
      <c r="E465">
        <v>2.0608120369353E-2</v>
      </c>
      <c r="F465">
        <v>0.159349146434974</v>
      </c>
      <c r="G465">
        <v>464</v>
      </c>
      <c r="H465" t="s">
        <v>1874</v>
      </c>
    </row>
    <row r="466" spans="1:8" x14ac:dyDescent="0.2">
      <c r="A466" t="s">
        <v>1334</v>
      </c>
      <c r="B466">
        <v>3.4029598701563701</v>
      </c>
      <c r="C466">
        <v>7.8877696158972895E-18</v>
      </c>
      <c r="D466">
        <v>17.103045782651702</v>
      </c>
      <c r="E466">
        <v>4.6804845788360097E-2</v>
      </c>
      <c r="F466">
        <v>0.159275011946647</v>
      </c>
      <c r="G466">
        <v>465</v>
      </c>
      <c r="H466" t="s">
        <v>1874</v>
      </c>
    </row>
    <row r="467" spans="1:8" x14ac:dyDescent="0.2">
      <c r="A467" t="s">
        <v>281</v>
      </c>
      <c r="B467">
        <v>3.7117570206332902</v>
      </c>
      <c r="C467">
        <v>3.0381597368746801E-18</v>
      </c>
      <c r="D467">
        <v>17.5173893960363</v>
      </c>
      <c r="E467">
        <v>4.2879837491376999E-2</v>
      </c>
      <c r="F467">
        <v>0.159159537852233</v>
      </c>
      <c r="G467">
        <v>466</v>
      </c>
      <c r="H467" t="s">
        <v>1874</v>
      </c>
    </row>
    <row r="468" spans="1:8" x14ac:dyDescent="0.2">
      <c r="A468" t="s">
        <v>2052</v>
      </c>
      <c r="B468">
        <v>9.3678176112167399</v>
      </c>
      <c r="C468">
        <v>1.5692431130420699E-54</v>
      </c>
      <c r="D468">
        <v>53.804309768666997</v>
      </c>
      <c r="E468">
        <v>1.69813122060136E-2</v>
      </c>
      <c r="F468">
        <v>0.15907783554506399</v>
      </c>
      <c r="G468">
        <v>467</v>
      </c>
      <c r="H468" t="s">
        <v>1874</v>
      </c>
    </row>
    <row r="469" spans="1:8" x14ac:dyDescent="0.2">
      <c r="A469" t="s">
        <v>1492</v>
      </c>
      <c r="B469">
        <v>5.0174048909950102</v>
      </c>
      <c r="C469">
        <v>1.9588343378105901E-19</v>
      </c>
      <c r="D469">
        <v>18.708002291528</v>
      </c>
      <c r="E469">
        <v>3.1570226738693502E-2</v>
      </c>
      <c r="F469">
        <v>0.158400610048542</v>
      </c>
      <c r="G469">
        <v>468</v>
      </c>
      <c r="H469" t="s">
        <v>1874</v>
      </c>
    </row>
    <row r="470" spans="1:8" x14ac:dyDescent="0.2">
      <c r="A470" t="s">
        <v>1474</v>
      </c>
      <c r="B470">
        <v>4.4099010532117804</v>
      </c>
      <c r="C470">
        <v>2.9468536741544601E-37</v>
      </c>
      <c r="D470">
        <v>36.530641428481601</v>
      </c>
      <c r="E470">
        <v>3.5877108116101598E-2</v>
      </c>
      <c r="F470">
        <v>0.15821449686739</v>
      </c>
      <c r="G470">
        <v>469</v>
      </c>
      <c r="H470" t="s">
        <v>1874</v>
      </c>
    </row>
    <row r="471" spans="1:8" x14ac:dyDescent="0.2">
      <c r="A471" t="s">
        <v>1484</v>
      </c>
      <c r="B471">
        <v>5.7896685485213304</v>
      </c>
      <c r="C471">
        <v>1.4541541153704501E-46</v>
      </c>
      <c r="D471">
        <v>45.837389563278897</v>
      </c>
      <c r="E471">
        <v>2.7201658014594801E-2</v>
      </c>
      <c r="F471">
        <v>0.157488583874732</v>
      </c>
      <c r="G471">
        <v>470</v>
      </c>
      <c r="H471" t="s">
        <v>1874</v>
      </c>
    </row>
    <row r="472" spans="1:8" x14ac:dyDescent="0.2">
      <c r="A472" t="s">
        <v>1641</v>
      </c>
      <c r="B472">
        <v>2.8481330621456902</v>
      </c>
      <c r="C472">
        <v>1.65281611737972E-16</v>
      </c>
      <c r="D472">
        <v>15.781775460796</v>
      </c>
      <c r="E472">
        <v>5.51157606170024E-2</v>
      </c>
      <c r="F472">
        <v>0.15697702005859199</v>
      </c>
      <c r="G472">
        <v>471</v>
      </c>
      <c r="H472" t="s">
        <v>1874</v>
      </c>
    </row>
    <row r="473" spans="1:8" x14ac:dyDescent="0.2">
      <c r="A473" t="s">
        <v>1285</v>
      </c>
      <c r="B473">
        <v>3.8981194141242299</v>
      </c>
      <c r="C473">
        <v>1.05644531970541E-27</v>
      </c>
      <c r="D473">
        <v>26.976152976571701</v>
      </c>
      <c r="E473">
        <v>4.0237284185293799E-2</v>
      </c>
      <c r="F473">
        <v>0.156849738654328</v>
      </c>
      <c r="G473">
        <v>472</v>
      </c>
      <c r="H473" t="s">
        <v>1874</v>
      </c>
    </row>
    <row r="474" spans="1:8" x14ac:dyDescent="0.2">
      <c r="A474" t="s">
        <v>1318</v>
      </c>
      <c r="B474">
        <v>5.5394841498084402</v>
      </c>
      <c r="C474">
        <v>2.09358721132705E-46</v>
      </c>
      <c r="D474">
        <v>45.679108943247002</v>
      </c>
      <c r="E474">
        <v>2.8150909182493401E-2</v>
      </c>
      <c r="F474">
        <v>0.155941515219119</v>
      </c>
      <c r="G474">
        <v>473</v>
      </c>
      <c r="H474" t="s">
        <v>1874</v>
      </c>
    </row>
    <row r="475" spans="1:8" x14ac:dyDescent="0.2">
      <c r="A475" t="s">
        <v>309</v>
      </c>
      <c r="B475">
        <v>3.72660596723084</v>
      </c>
      <c r="C475">
        <v>8.8586656560727103E-14</v>
      </c>
      <c r="D475">
        <v>13.052631689156501</v>
      </c>
      <c r="E475">
        <v>4.1726869729058598E-2</v>
      </c>
      <c r="F475">
        <v>0.155499601726173</v>
      </c>
      <c r="G475">
        <v>474</v>
      </c>
      <c r="H475" t="s">
        <v>1874</v>
      </c>
    </row>
    <row r="476" spans="1:8" x14ac:dyDescent="0.2">
      <c r="A476" t="s">
        <v>2053</v>
      </c>
      <c r="B476">
        <v>7.3695682409104197</v>
      </c>
      <c r="C476">
        <v>3.51603621740642E-56</v>
      </c>
      <c r="D476">
        <v>55.453946660066201</v>
      </c>
      <c r="E476">
        <v>2.10393858370987E-2</v>
      </c>
      <c r="F476">
        <v>0.155051189673343</v>
      </c>
      <c r="G476">
        <v>475</v>
      </c>
      <c r="H476" t="s">
        <v>1874</v>
      </c>
    </row>
    <row r="477" spans="1:8" x14ac:dyDescent="0.2">
      <c r="A477" t="s">
        <v>321</v>
      </c>
      <c r="B477">
        <v>4.7534038396552996</v>
      </c>
      <c r="C477">
        <v>1.1050392412636301E-18</v>
      </c>
      <c r="D477">
        <v>17.9566222993891</v>
      </c>
      <c r="E477">
        <v>3.2536727110909602E-2</v>
      </c>
      <c r="F477">
        <v>0.15466020357881399</v>
      </c>
      <c r="G477">
        <v>476</v>
      </c>
      <c r="H477" t="s">
        <v>1874</v>
      </c>
    </row>
    <row r="478" spans="1:8" x14ac:dyDescent="0.2">
      <c r="A478" t="s">
        <v>2054</v>
      </c>
      <c r="B478">
        <v>8.3564456217906802</v>
      </c>
      <c r="C478">
        <v>7.6897696854838198E-61</v>
      </c>
      <c r="D478">
        <v>60.114086667457499</v>
      </c>
      <c r="E478">
        <v>1.83777230016673E-2</v>
      </c>
      <c r="F478">
        <v>0.153572442915765</v>
      </c>
      <c r="G478">
        <v>477</v>
      </c>
      <c r="H478" t="s">
        <v>1874</v>
      </c>
    </row>
    <row r="479" spans="1:8" x14ac:dyDescent="0.2">
      <c r="A479" t="s">
        <v>2055</v>
      </c>
      <c r="B479">
        <v>8.9845738928108201</v>
      </c>
      <c r="C479">
        <v>4.5316234257034298E-63</v>
      </c>
      <c r="D479">
        <v>62.3437461868347</v>
      </c>
      <c r="E479">
        <v>1.6962417128785899E-2</v>
      </c>
      <c r="F479">
        <v>0.15240009009425701</v>
      </c>
      <c r="G479">
        <v>478</v>
      </c>
      <c r="H479" t="s">
        <v>1874</v>
      </c>
    </row>
    <row r="480" spans="1:8" x14ac:dyDescent="0.2">
      <c r="A480" t="s">
        <v>1299</v>
      </c>
      <c r="B480">
        <v>3.1346003965776799</v>
      </c>
      <c r="C480">
        <v>1.0254358677150101E-15</v>
      </c>
      <c r="D480">
        <v>14.989091495869401</v>
      </c>
      <c r="E480">
        <v>4.8565828039580601E-2</v>
      </c>
      <c r="F480">
        <v>0.152234463832992</v>
      </c>
      <c r="G480">
        <v>479</v>
      </c>
      <c r="H480" t="s">
        <v>1874</v>
      </c>
    </row>
    <row r="481" spans="1:8" x14ac:dyDescent="0.2">
      <c r="A481" t="s">
        <v>1289</v>
      </c>
      <c r="B481">
        <v>3.828887634015</v>
      </c>
      <c r="C481">
        <v>1.18357906340853E-20</v>
      </c>
      <c r="D481">
        <v>19.9268027257745</v>
      </c>
      <c r="E481">
        <v>3.9713929010011001E-2</v>
      </c>
      <c r="F481">
        <v>0.152060171684581</v>
      </c>
      <c r="G481">
        <v>480</v>
      </c>
      <c r="H481" t="s">
        <v>1874</v>
      </c>
    </row>
    <row r="482" spans="1:8" x14ac:dyDescent="0.2">
      <c r="A482" t="s">
        <v>1614</v>
      </c>
      <c r="B482">
        <v>4.0991096535531799</v>
      </c>
      <c r="C482">
        <v>6.1755296203559801E-31</v>
      </c>
      <c r="D482">
        <v>30.209325790888599</v>
      </c>
      <c r="E482">
        <v>3.7093351205267203E-2</v>
      </c>
      <c r="F482">
        <v>0.15204971400814901</v>
      </c>
      <c r="G482">
        <v>481</v>
      </c>
      <c r="H482" t="s">
        <v>1874</v>
      </c>
    </row>
    <row r="483" spans="1:8" x14ac:dyDescent="0.2">
      <c r="A483" t="s">
        <v>1624</v>
      </c>
      <c r="B483">
        <v>2.9286136560323102</v>
      </c>
      <c r="C483">
        <v>1.6545417882109202E-17</v>
      </c>
      <c r="D483">
        <v>16.781322259534502</v>
      </c>
      <c r="E483">
        <v>5.1714718595134199E-2</v>
      </c>
      <c r="F483">
        <v>0.15145243109557799</v>
      </c>
      <c r="G483">
        <v>482</v>
      </c>
      <c r="H483" t="s">
        <v>1874</v>
      </c>
    </row>
    <row r="484" spans="1:8" x14ac:dyDescent="0.2">
      <c r="A484" t="s">
        <v>2056</v>
      </c>
      <c r="B484">
        <v>8.2263411988235706</v>
      </c>
      <c r="C484">
        <v>3.9815598322221198E-62</v>
      </c>
      <c r="D484">
        <v>61.399946753601299</v>
      </c>
      <c r="E484">
        <v>1.8360410925465E-2</v>
      </c>
      <c r="F484">
        <v>0.15103900482348301</v>
      </c>
      <c r="G484">
        <v>483</v>
      </c>
      <c r="H484" t="s">
        <v>1874</v>
      </c>
    </row>
    <row r="485" spans="1:8" x14ac:dyDescent="0.2">
      <c r="A485" t="s">
        <v>280</v>
      </c>
      <c r="B485">
        <v>3.4149346518010701</v>
      </c>
      <c r="C485">
        <v>1.7972091205363099E-17</v>
      </c>
      <c r="D485">
        <v>16.745401386101399</v>
      </c>
      <c r="E485">
        <v>4.3963137296981598E-2</v>
      </c>
      <c r="F485">
        <v>0.150131240957351</v>
      </c>
      <c r="G485">
        <v>484</v>
      </c>
      <c r="H485" t="s">
        <v>1874</v>
      </c>
    </row>
    <row r="486" spans="1:8" x14ac:dyDescent="0.2">
      <c r="A486" t="s">
        <v>1495</v>
      </c>
      <c r="B486">
        <v>3.4799488528652001</v>
      </c>
      <c r="C486">
        <v>4.0054716303527201E-20</v>
      </c>
      <c r="D486">
        <v>19.3973463399042</v>
      </c>
      <c r="E486">
        <v>4.3099882516228497E-2</v>
      </c>
      <c r="F486">
        <v>0.149985386720974</v>
      </c>
      <c r="G486">
        <v>485</v>
      </c>
      <c r="H486" t="s">
        <v>1874</v>
      </c>
    </row>
    <row r="487" spans="1:8" x14ac:dyDescent="0.2">
      <c r="A487" t="s">
        <v>2057</v>
      </c>
      <c r="B487">
        <v>8.4016514581603197</v>
      </c>
      <c r="C487">
        <v>1.3528859389360999E-14</v>
      </c>
      <c r="D487">
        <v>13.868738816986101</v>
      </c>
      <c r="E487">
        <v>1.78060588116138E-2</v>
      </c>
      <c r="F487">
        <v>0.14960029997868299</v>
      </c>
      <c r="G487">
        <v>486</v>
      </c>
      <c r="H487" t="s">
        <v>1874</v>
      </c>
    </row>
    <row r="488" spans="1:8" x14ac:dyDescent="0.2">
      <c r="A488" t="s">
        <v>2058</v>
      </c>
      <c r="B488">
        <v>7.4441361945498796</v>
      </c>
      <c r="C488">
        <v>1.9919672538895699E-6</v>
      </c>
      <c r="D488">
        <v>5.7007178052556702</v>
      </c>
      <c r="E488">
        <v>2.0086703155633701E-2</v>
      </c>
      <c r="F488">
        <v>0.149528153990032</v>
      </c>
      <c r="G488">
        <v>487</v>
      </c>
      <c r="H488" t="s">
        <v>1874</v>
      </c>
    </row>
    <row r="489" spans="1:8" x14ac:dyDescent="0.2">
      <c r="A489" t="s">
        <v>2059</v>
      </c>
      <c r="B489">
        <v>7.6093021594399399</v>
      </c>
      <c r="C489">
        <v>2.2574310423143999E-41</v>
      </c>
      <c r="D489">
        <v>40.646385507193699</v>
      </c>
      <c r="E489">
        <v>1.9565279336743801E-2</v>
      </c>
      <c r="F489">
        <v>0.14887812230712999</v>
      </c>
      <c r="G489">
        <v>488</v>
      </c>
      <c r="H489" t="s">
        <v>1874</v>
      </c>
    </row>
    <row r="490" spans="1:8" x14ac:dyDescent="0.2">
      <c r="A490" t="s">
        <v>1493</v>
      </c>
      <c r="B490">
        <v>5.1516106338143501</v>
      </c>
      <c r="C490">
        <v>1.22796833787197E-33</v>
      </c>
      <c r="D490">
        <v>32.910812830967501</v>
      </c>
      <c r="E490">
        <v>2.8858131427110901E-2</v>
      </c>
      <c r="F490">
        <v>0.14866585673191701</v>
      </c>
      <c r="G490">
        <v>489</v>
      </c>
      <c r="H490" t="s">
        <v>1874</v>
      </c>
    </row>
    <row r="491" spans="1:8" x14ac:dyDescent="0.2">
      <c r="A491" t="s">
        <v>1701</v>
      </c>
      <c r="B491">
        <v>4.8047793308313702</v>
      </c>
      <c r="C491">
        <v>4.1800975659690899E-31</v>
      </c>
      <c r="D491">
        <v>30.378813581414601</v>
      </c>
      <c r="E491">
        <v>3.0913578598643701E-2</v>
      </c>
      <c r="F491">
        <v>0.14853292349279401</v>
      </c>
      <c r="G491">
        <v>490</v>
      </c>
      <c r="H491" t="s">
        <v>1874</v>
      </c>
    </row>
    <row r="492" spans="1:8" x14ac:dyDescent="0.2">
      <c r="A492" t="s">
        <v>2060</v>
      </c>
      <c r="B492">
        <v>7.6056919521594804</v>
      </c>
      <c r="C492">
        <v>7.4131853175740402E-59</v>
      </c>
      <c r="D492">
        <v>58.129995143087001</v>
      </c>
      <c r="E492">
        <v>1.9515542093196201E-2</v>
      </c>
      <c r="F492">
        <v>0.14842920144025201</v>
      </c>
      <c r="G492">
        <v>491</v>
      </c>
      <c r="H492" t="s">
        <v>1874</v>
      </c>
    </row>
    <row r="493" spans="1:8" x14ac:dyDescent="0.2">
      <c r="A493" t="s">
        <v>1333</v>
      </c>
      <c r="B493">
        <v>3.9398233192032399</v>
      </c>
      <c r="C493">
        <v>2.96636353824259E-15</v>
      </c>
      <c r="D493">
        <v>14.527775625735901</v>
      </c>
      <c r="E493">
        <v>3.74095671725388E-2</v>
      </c>
      <c r="F493">
        <v>0.14738708510766799</v>
      </c>
      <c r="G493">
        <v>492</v>
      </c>
      <c r="H493" t="s">
        <v>1874</v>
      </c>
    </row>
    <row r="494" spans="1:8" x14ac:dyDescent="0.2">
      <c r="A494" t="s">
        <v>2061</v>
      </c>
      <c r="B494">
        <v>7.9189614913129098</v>
      </c>
      <c r="C494">
        <v>1.7264131298588699E-57</v>
      </c>
      <c r="D494">
        <v>56.762855269716603</v>
      </c>
      <c r="E494">
        <v>1.8508894269807199E-2</v>
      </c>
      <c r="F494">
        <v>0.14657122096938499</v>
      </c>
      <c r="G494">
        <v>493</v>
      </c>
      <c r="H494" t="s">
        <v>1874</v>
      </c>
    </row>
    <row r="495" spans="1:8" x14ac:dyDescent="0.2">
      <c r="A495" t="s">
        <v>1519</v>
      </c>
      <c r="B495">
        <v>3.8664844039658601</v>
      </c>
      <c r="C495">
        <v>6.2957219036889104E-24</v>
      </c>
      <c r="D495">
        <v>23.200954463997299</v>
      </c>
      <c r="E495">
        <v>3.7826560320093301E-2</v>
      </c>
      <c r="F495">
        <v>0.14625580553331399</v>
      </c>
      <c r="G495">
        <v>494</v>
      </c>
      <c r="H495" t="s">
        <v>1874</v>
      </c>
    </row>
    <row r="496" spans="1:8" x14ac:dyDescent="0.2">
      <c r="A496" t="s">
        <v>2062</v>
      </c>
      <c r="B496">
        <v>8.0398911228197996</v>
      </c>
      <c r="C496">
        <v>4.6798288069670103E-50</v>
      </c>
      <c r="D496">
        <v>49.329770033581703</v>
      </c>
      <c r="E496">
        <v>1.8172128685308798E-2</v>
      </c>
      <c r="F496">
        <v>0.146101936099753</v>
      </c>
      <c r="G496">
        <v>495</v>
      </c>
      <c r="H496" t="s">
        <v>1874</v>
      </c>
    </row>
    <row r="497" spans="1:8" x14ac:dyDescent="0.2">
      <c r="A497" t="s">
        <v>1213</v>
      </c>
      <c r="B497">
        <v>8.9039584319889098</v>
      </c>
      <c r="C497">
        <v>1.03963933308024E-71</v>
      </c>
      <c r="D497">
        <v>70.983117298027693</v>
      </c>
      <c r="E497">
        <v>1.6316352052403799E-2</v>
      </c>
      <c r="F497">
        <v>0.14528012043630001</v>
      </c>
      <c r="G497">
        <v>496</v>
      </c>
      <c r="H497" t="s">
        <v>1874</v>
      </c>
    </row>
    <row r="498" spans="1:8" x14ac:dyDescent="0.2">
      <c r="A498" t="s">
        <v>1210</v>
      </c>
      <c r="B498">
        <v>5.5148363945228898</v>
      </c>
      <c r="C498">
        <v>1.45570499167053E-43</v>
      </c>
      <c r="D498">
        <v>42.836926628780503</v>
      </c>
      <c r="E498">
        <v>2.6318410256499499E-2</v>
      </c>
      <c r="F498">
        <v>0.14514172672852799</v>
      </c>
      <c r="G498">
        <v>497</v>
      </c>
      <c r="H498" t="s">
        <v>1874</v>
      </c>
    </row>
    <row r="499" spans="1:8" x14ac:dyDescent="0.2">
      <c r="A499" t="s">
        <v>2063</v>
      </c>
      <c r="B499">
        <v>6.3292561857320901</v>
      </c>
      <c r="C499">
        <v>3.0457411953527099E-39</v>
      </c>
      <c r="D499">
        <v>38.516307002577598</v>
      </c>
      <c r="E499">
        <v>2.28605935399806E-2</v>
      </c>
      <c r="F499">
        <v>0.14469055307243001</v>
      </c>
      <c r="G499">
        <v>498</v>
      </c>
      <c r="H499" t="s">
        <v>1874</v>
      </c>
    </row>
    <row r="500" spans="1:8" x14ac:dyDescent="0.2">
      <c r="A500" t="s">
        <v>1217</v>
      </c>
      <c r="B500">
        <v>6.27993808118317</v>
      </c>
      <c r="C500">
        <v>1.63785838184934E-48</v>
      </c>
      <c r="D500">
        <v>47.785723652416998</v>
      </c>
      <c r="E500">
        <v>2.2986276242477899E-2</v>
      </c>
      <c r="F500">
        <v>0.144352391519733</v>
      </c>
      <c r="G500">
        <v>499</v>
      </c>
      <c r="H500" t="s">
        <v>1874</v>
      </c>
    </row>
    <row r="501" spans="1:8" x14ac:dyDescent="0.2">
      <c r="A501" t="s">
        <v>1313</v>
      </c>
      <c r="B501">
        <v>3.1416357771993901</v>
      </c>
      <c r="C501">
        <v>1.15132600365005E-18</v>
      </c>
      <c r="D501">
        <v>17.9388016863271</v>
      </c>
      <c r="E501">
        <v>4.5842037470350899E-2</v>
      </c>
      <c r="F501">
        <v>0.14401898501657001</v>
      </c>
      <c r="G501">
        <v>500</v>
      </c>
      <c r="H501" t="s">
        <v>1874</v>
      </c>
    </row>
    <row r="502" spans="1:8" x14ac:dyDescent="0.2">
      <c r="A502" t="s">
        <v>2064</v>
      </c>
      <c r="B502">
        <v>2.7212572529058101</v>
      </c>
      <c r="C502">
        <v>5.4405232207232203E-15</v>
      </c>
      <c r="D502">
        <v>14.264359331745601</v>
      </c>
      <c r="E502">
        <v>5.2905167462972601E-2</v>
      </c>
      <c r="F502">
        <v>0.143968570674811</v>
      </c>
      <c r="G502">
        <v>501</v>
      </c>
      <c r="H502" t="s">
        <v>1874</v>
      </c>
    </row>
    <row r="503" spans="1:8" x14ac:dyDescent="0.2">
      <c r="A503" t="s">
        <v>311</v>
      </c>
      <c r="B503">
        <v>6.0871093898662298</v>
      </c>
      <c r="C503">
        <v>3.7946629577152601E-49</v>
      </c>
      <c r="D503">
        <v>48.420826792128103</v>
      </c>
      <c r="E503">
        <v>2.3568146817044999E-2</v>
      </c>
      <c r="F503">
        <v>0.14346188779178101</v>
      </c>
      <c r="G503">
        <v>502</v>
      </c>
      <c r="H503" t="s">
        <v>1874</v>
      </c>
    </row>
    <row r="504" spans="1:8" x14ac:dyDescent="0.2">
      <c r="A504" t="s">
        <v>2065</v>
      </c>
      <c r="B504">
        <v>10.9238412975185</v>
      </c>
      <c r="C504">
        <v>3.09637388960133E-52</v>
      </c>
      <c r="D504">
        <v>51.509146603419801</v>
      </c>
      <c r="E504">
        <v>1.3120131150138801E-2</v>
      </c>
      <c r="F504">
        <v>0.143322230486745</v>
      </c>
      <c r="G504">
        <v>503</v>
      </c>
      <c r="H504" t="s">
        <v>1874</v>
      </c>
    </row>
    <row r="505" spans="1:8" x14ac:dyDescent="0.2">
      <c r="A505" t="s">
        <v>278</v>
      </c>
      <c r="B505">
        <v>2.8685414333232702</v>
      </c>
      <c r="C505">
        <v>1.38583667939882E-15</v>
      </c>
      <c r="D505">
        <v>14.8582879482345</v>
      </c>
      <c r="E505">
        <v>4.9630407743396797E-2</v>
      </c>
      <c r="F505">
        <v>0.14236688096466199</v>
      </c>
      <c r="G505">
        <v>504</v>
      </c>
      <c r="H505" t="s">
        <v>1874</v>
      </c>
    </row>
    <row r="506" spans="1:8" x14ac:dyDescent="0.2">
      <c r="A506" t="s">
        <v>2066</v>
      </c>
      <c r="B506">
        <v>9.9206667214154294</v>
      </c>
      <c r="C506">
        <v>1.07810003260564E-24</v>
      </c>
      <c r="D506">
        <v>23.967340940825402</v>
      </c>
      <c r="E506">
        <v>1.4269808110038E-2</v>
      </c>
      <c r="F506">
        <v>0.14156601043823799</v>
      </c>
      <c r="G506">
        <v>505</v>
      </c>
      <c r="H506" t="s">
        <v>1874</v>
      </c>
    </row>
    <row r="507" spans="1:8" x14ac:dyDescent="0.2">
      <c r="A507" t="s">
        <v>1697</v>
      </c>
      <c r="B507">
        <v>5.6183979156060504</v>
      </c>
      <c r="C507">
        <v>1.98278019834568E-34</v>
      </c>
      <c r="D507">
        <v>33.7027254269628</v>
      </c>
      <c r="E507">
        <v>2.5082485576301099E-2</v>
      </c>
      <c r="F507">
        <v>0.14092338468010901</v>
      </c>
      <c r="G507">
        <v>506</v>
      </c>
      <c r="H507" t="s">
        <v>1874</v>
      </c>
    </row>
    <row r="508" spans="1:8" x14ac:dyDescent="0.2">
      <c r="A508" t="s">
        <v>2067</v>
      </c>
      <c r="B508">
        <v>7.7459277130169504</v>
      </c>
      <c r="C508">
        <v>1.15838189803581E-46</v>
      </c>
      <c r="D508">
        <v>45.936148237787599</v>
      </c>
      <c r="E508">
        <v>1.8124461680843699E-2</v>
      </c>
      <c r="F508">
        <v>0.14039077001716099</v>
      </c>
      <c r="G508">
        <v>507</v>
      </c>
      <c r="H508" t="s">
        <v>1874</v>
      </c>
    </row>
    <row r="509" spans="1:8" x14ac:dyDescent="0.2">
      <c r="A509" t="s">
        <v>1286</v>
      </c>
      <c r="B509">
        <v>3.18157073978072</v>
      </c>
      <c r="C509">
        <v>1.41584996601745E-15</v>
      </c>
      <c r="D509">
        <v>14.848982765278301</v>
      </c>
      <c r="E509">
        <v>4.4038184458828199E-2</v>
      </c>
      <c r="F509">
        <v>0.140110599107274</v>
      </c>
      <c r="G509">
        <v>508</v>
      </c>
      <c r="H509" t="s">
        <v>1874</v>
      </c>
    </row>
    <row r="510" spans="1:8" x14ac:dyDescent="0.2">
      <c r="A510" t="s">
        <v>1490</v>
      </c>
      <c r="B510">
        <v>4.2075850149635503</v>
      </c>
      <c r="C510">
        <v>1.21276342514329E-20</v>
      </c>
      <c r="D510">
        <v>19.916223909088298</v>
      </c>
      <c r="E510">
        <v>3.3010734259887098E-2</v>
      </c>
      <c r="F510">
        <v>0.13889547080484499</v>
      </c>
      <c r="G510">
        <v>509</v>
      </c>
      <c r="H510" t="s">
        <v>1874</v>
      </c>
    </row>
    <row r="511" spans="1:8" x14ac:dyDescent="0.2">
      <c r="A511" t="s">
        <v>1688</v>
      </c>
      <c r="B511">
        <v>5.8148480230061503</v>
      </c>
      <c r="C511">
        <v>2.0530429057213599E-39</v>
      </c>
      <c r="D511">
        <v>38.687601974388102</v>
      </c>
      <c r="E511">
        <v>2.3886033659749999E-2</v>
      </c>
      <c r="F511">
        <v>0.138893655603855</v>
      </c>
      <c r="G511">
        <v>510</v>
      </c>
      <c r="H511" t="s">
        <v>1874</v>
      </c>
    </row>
    <row r="512" spans="1:8" x14ac:dyDescent="0.2">
      <c r="A512" t="s">
        <v>2068</v>
      </c>
      <c r="B512">
        <v>8.8941850818916794</v>
      </c>
      <c r="C512">
        <v>5.4253282624066598E-53</v>
      </c>
      <c r="D512">
        <v>52.265573979463099</v>
      </c>
      <c r="E512">
        <v>1.5608723763049601E-2</v>
      </c>
      <c r="F512">
        <v>0.138826878040684</v>
      </c>
      <c r="G512">
        <v>511</v>
      </c>
      <c r="H512" t="s">
        <v>1874</v>
      </c>
    </row>
    <row r="513" spans="1:8" x14ac:dyDescent="0.2">
      <c r="A513" t="s">
        <v>1690</v>
      </c>
      <c r="B513">
        <v>6.2591071761932504</v>
      </c>
      <c r="C513">
        <v>1.41548849447877E-36</v>
      </c>
      <c r="D513">
        <v>35.8490936563622</v>
      </c>
      <c r="E513">
        <v>2.21319602863644E-2</v>
      </c>
      <c r="F513">
        <v>0.13852631145160699</v>
      </c>
      <c r="G513">
        <v>512</v>
      </c>
      <c r="H513" t="s">
        <v>1874</v>
      </c>
    </row>
    <row r="514" spans="1:8" x14ac:dyDescent="0.2">
      <c r="A514" t="s">
        <v>2069</v>
      </c>
      <c r="B514">
        <v>7.2686560109130802</v>
      </c>
      <c r="C514">
        <v>3.3687177856082303E-36</v>
      </c>
      <c r="D514">
        <v>35.472535370522799</v>
      </c>
      <c r="E514">
        <v>1.9000881025784001E-2</v>
      </c>
      <c r="F514">
        <v>0.13811086808070899</v>
      </c>
      <c r="G514">
        <v>513</v>
      </c>
      <c r="H514" t="s">
        <v>1874</v>
      </c>
    </row>
    <row r="515" spans="1:8" x14ac:dyDescent="0.2">
      <c r="A515" t="s">
        <v>2070</v>
      </c>
      <c r="B515">
        <v>9.6622707087870907</v>
      </c>
      <c r="C515">
        <v>8.4149033272026497E-48</v>
      </c>
      <c r="D515">
        <v>47.0749508689577</v>
      </c>
      <c r="E515">
        <v>1.4273547233366801E-2</v>
      </c>
      <c r="F515">
        <v>0.13791487734344901</v>
      </c>
      <c r="G515">
        <v>514</v>
      </c>
      <c r="H515" t="s">
        <v>1874</v>
      </c>
    </row>
    <row r="516" spans="1:8" x14ac:dyDescent="0.2">
      <c r="A516" t="s">
        <v>2071</v>
      </c>
      <c r="B516">
        <v>2.9989335993082902</v>
      </c>
      <c r="C516">
        <v>1.8426487092155602E-15</v>
      </c>
      <c r="D516">
        <v>14.734557452730501</v>
      </c>
      <c r="E516">
        <v>4.5768356853076599E-2</v>
      </c>
      <c r="F516">
        <v>0.13725626315182299</v>
      </c>
      <c r="G516">
        <v>515</v>
      </c>
      <c r="H516" t="s">
        <v>1874</v>
      </c>
    </row>
    <row r="517" spans="1:8" x14ac:dyDescent="0.2">
      <c r="A517" t="s">
        <v>1288</v>
      </c>
      <c r="B517">
        <v>2.9053400110248599</v>
      </c>
      <c r="C517">
        <v>1.41584996601745E-15</v>
      </c>
      <c r="D517">
        <v>14.848982765278301</v>
      </c>
      <c r="E517">
        <v>4.7214521595822498E-2</v>
      </c>
      <c r="F517">
        <v>0.13717423869374101</v>
      </c>
      <c r="G517">
        <v>516</v>
      </c>
      <c r="H517" t="s">
        <v>1874</v>
      </c>
    </row>
    <row r="518" spans="1:8" x14ac:dyDescent="0.2">
      <c r="A518" t="s">
        <v>1294</v>
      </c>
      <c r="B518">
        <v>3.2588992937535699</v>
      </c>
      <c r="C518">
        <v>8.5243491813912405E-15</v>
      </c>
      <c r="D518">
        <v>14.069338768666301</v>
      </c>
      <c r="E518">
        <v>4.2087681196735102E-2</v>
      </c>
      <c r="F518">
        <v>0.13715951452776501</v>
      </c>
      <c r="G518">
        <v>517</v>
      </c>
      <c r="H518" t="s">
        <v>1874</v>
      </c>
    </row>
    <row r="519" spans="1:8" x14ac:dyDescent="0.2">
      <c r="A519" t="s">
        <v>294</v>
      </c>
      <c r="B519">
        <v>5.3785190721995804</v>
      </c>
      <c r="C519">
        <v>9.6193820470227103E-38</v>
      </c>
      <c r="D519">
        <v>37.016852826318498</v>
      </c>
      <c r="E519">
        <v>2.5473352090777099E-2</v>
      </c>
      <c r="F519">
        <v>0.13700891005310001</v>
      </c>
      <c r="G519">
        <v>518</v>
      </c>
      <c r="H519" t="s">
        <v>1874</v>
      </c>
    </row>
    <row r="520" spans="1:8" x14ac:dyDescent="0.2">
      <c r="A520" t="s">
        <v>1616</v>
      </c>
      <c r="B520">
        <v>3.9143138913842201</v>
      </c>
      <c r="C520">
        <v>6.4300546757652698E-19</v>
      </c>
      <c r="D520">
        <v>18.191785334185901</v>
      </c>
      <c r="E520">
        <v>3.4797693979457603E-2</v>
      </c>
      <c r="F520">
        <v>0.13620909693192801</v>
      </c>
      <c r="G520">
        <v>519</v>
      </c>
      <c r="H520" t="s">
        <v>1874</v>
      </c>
    </row>
    <row r="521" spans="1:8" x14ac:dyDescent="0.2">
      <c r="A521" t="s">
        <v>1331</v>
      </c>
      <c r="B521">
        <v>3.7928922691898799</v>
      </c>
      <c r="C521">
        <v>1.4136551147666001E-19</v>
      </c>
      <c r="D521">
        <v>18.849656531149598</v>
      </c>
      <c r="E521">
        <v>3.5712516967439899E-2</v>
      </c>
      <c r="F521">
        <v>0.135453729519115</v>
      </c>
      <c r="G521">
        <v>520</v>
      </c>
      <c r="H521" t="s">
        <v>1874</v>
      </c>
    </row>
    <row r="522" spans="1:8" x14ac:dyDescent="0.2">
      <c r="A522" t="s">
        <v>1344</v>
      </c>
      <c r="B522">
        <v>4.0783258735114103</v>
      </c>
      <c r="C522">
        <v>3.3104938528360499E-24</v>
      </c>
      <c r="D522">
        <v>23.480107214211301</v>
      </c>
      <c r="E522">
        <v>3.3165254050741201E-2</v>
      </c>
      <c r="F522">
        <v>0.13525871369671699</v>
      </c>
      <c r="G522">
        <v>521</v>
      </c>
      <c r="H522" t="s">
        <v>1874</v>
      </c>
    </row>
    <row r="523" spans="1:8" x14ac:dyDescent="0.2">
      <c r="A523" t="s">
        <v>2072</v>
      </c>
      <c r="B523">
        <v>3.0333050366069401</v>
      </c>
      <c r="C523">
        <v>4.9767747427548703E-18</v>
      </c>
      <c r="D523">
        <v>17.303052015714201</v>
      </c>
      <c r="E523">
        <v>4.4438588970262601E-2</v>
      </c>
      <c r="F523">
        <v>0.134795795743203</v>
      </c>
      <c r="G523">
        <v>522</v>
      </c>
      <c r="H523" t="s">
        <v>1874</v>
      </c>
    </row>
    <row r="524" spans="1:8" x14ac:dyDescent="0.2">
      <c r="A524" t="s">
        <v>1295</v>
      </c>
      <c r="B524">
        <v>3.3028021622383199</v>
      </c>
      <c r="C524">
        <v>8.2282310327579097E-20</v>
      </c>
      <c r="D524">
        <v>19.08469352266</v>
      </c>
      <c r="E524">
        <v>4.0766527184461901E-2</v>
      </c>
      <c r="F524">
        <v>0.13464377413178799</v>
      </c>
      <c r="G524">
        <v>523</v>
      </c>
      <c r="H524" t="s">
        <v>1874</v>
      </c>
    </row>
    <row r="525" spans="1:8" x14ac:dyDescent="0.2">
      <c r="A525" t="s">
        <v>1207</v>
      </c>
      <c r="B525">
        <v>3.4060288353732799</v>
      </c>
      <c r="C525">
        <v>4.8707090422400503E-18</v>
      </c>
      <c r="D525">
        <v>17.312407812765301</v>
      </c>
      <c r="E525">
        <v>3.9441092723318701E-2</v>
      </c>
      <c r="F525">
        <v>0.13433749911425499</v>
      </c>
      <c r="G525">
        <v>524</v>
      </c>
      <c r="H525" t="s">
        <v>1874</v>
      </c>
    </row>
    <row r="526" spans="1:8" x14ac:dyDescent="0.2">
      <c r="A526" t="s">
        <v>1695</v>
      </c>
      <c r="B526">
        <v>5.7016453777050398</v>
      </c>
      <c r="C526">
        <v>3.9551793099247099E-41</v>
      </c>
      <c r="D526">
        <v>40.402833822774198</v>
      </c>
      <c r="E526">
        <v>2.35018328137023E-2</v>
      </c>
      <c r="F526">
        <v>0.133999116429842</v>
      </c>
      <c r="G526">
        <v>525</v>
      </c>
      <c r="H526" t="s">
        <v>1874</v>
      </c>
    </row>
    <row r="527" spans="1:8" x14ac:dyDescent="0.2">
      <c r="A527" t="s">
        <v>290</v>
      </c>
      <c r="B527">
        <v>4.3707713163209796</v>
      </c>
      <c r="C527">
        <v>9.2125383150340898E-30</v>
      </c>
      <c r="D527">
        <v>29.035620692894302</v>
      </c>
      <c r="E527">
        <v>3.05841456434283E-2</v>
      </c>
      <c r="F527">
        <v>0.13367630651248</v>
      </c>
      <c r="G527">
        <v>526</v>
      </c>
      <c r="H527" t="s">
        <v>1874</v>
      </c>
    </row>
    <row r="528" spans="1:8" x14ac:dyDescent="0.2">
      <c r="A528" t="s">
        <v>2073</v>
      </c>
      <c r="B528">
        <v>3.3720606494416301</v>
      </c>
      <c r="C528">
        <v>1.4327229357932399E-16</v>
      </c>
      <c r="D528">
        <v>15.8438377866369</v>
      </c>
      <c r="E528">
        <v>3.9628979502917799E-2</v>
      </c>
      <c r="F528">
        <v>0.13363132235931799</v>
      </c>
      <c r="G528">
        <v>527</v>
      </c>
      <c r="H528" t="s">
        <v>1874</v>
      </c>
    </row>
    <row r="529" spans="1:8" x14ac:dyDescent="0.2">
      <c r="A529" t="s">
        <v>2074</v>
      </c>
      <c r="B529">
        <v>10.2462499066589</v>
      </c>
      <c r="C529">
        <v>2.98501767756023E-31</v>
      </c>
      <c r="D529">
        <v>30.525053092593499</v>
      </c>
      <c r="E529">
        <v>1.3004017123785801E-2</v>
      </c>
      <c r="F529">
        <v>0.13324240924078201</v>
      </c>
      <c r="G529">
        <v>528</v>
      </c>
      <c r="H529" t="s">
        <v>1874</v>
      </c>
    </row>
    <row r="530" spans="1:8" x14ac:dyDescent="0.2">
      <c r="A530" t="s">
        <v>1488</v>
      </c>
      <c r="B530">
        <v>2.7507651312083201</v>
      </c>
      <c r="C530">
        <v>1.60275224795364E-13</v>
      </c>
      <c r="D530">
        <v>12.7951336053204</v>
      </c>
      <c r="E530">
        <v>4.8416652089211497E-2</v>
      </c>
      <c r="F530">
        <v>0.13318283833684699</v>
      </c>
      <c r="G530">
        <v>529</v>
      </c>
      <c r="H530" t="s">
        <v>1874</v>
      </c>
    </row>
    <row r="531" spans="1:8" x14ac:dyDescent="0.2">
      <c r="A531" t="s">
        <v>1209</v>
      </c>
      <c r="B531">
        <v>7.03345430720944</v>
      </c>
      <c r="C531">
        <v>9.1467770718327202E-49</v>
      </c>
      <c r="D531">
        <v>48.038731905549596</v>
      </c>
      <c r="E531">
        <v>1.8868816660767E-2</v>
      </c>
      <c r="F531">
        <v>0.132712959814617</v>
      </c>
      <c r="G531">
        <v>530</v>
      </c>
      <c r="H531" t="s">
        <v>1874</v>
      </c>
    </row>
    <row r="532" spans="1:8" x14ac:dyDescent="0.2">
      <c r="A532" t="s">
        <v>2075</v>
      </c>
      <c r="B532">
        <v>9.7891475900009297</v>
      </c>
      <c r="C532">
        <v>1.15639184164502E-38</v>
      </c>
      <c r="D532">
        <v>37.9368949809421</v>
      </c>
      <c r="E532">
        <v>1.35370689578166E-2</v>
      </c>
      <c r="F532">
        <v>0.132516365964087</v>
      </c>
      <c r="G532">
        <v>531</v>
      </c>
      <c r="H532" t="s">
        <v>1874</v>
      </c>
    </row>
    <row r="533" spans="1:8" x14ac:dyDescent="0.2">
      <c r="A533" t="s">
        <v>2076</v>
      </c>
      <c r="B533">
        <v>10.7240650853283</v>
      </c>
      <c r="C533">
        <v>2.15750616704844E-47</v>
      </c>
      <c r="D533">
        <v>46.666047954216999</v>
      </c>
      <c r="E533">
        <v>1.23272217672847E-2</v>
      </c>
      <c r="F533">
        <v>0.13219792855363699</v>
      </c>
      <c r="G533">
        <v>532</v>
      </c>
      <c r="H533" t="s">
        <v>1874</v>
      </c>
    </row>
    <row r="534" spans="1:8" x14ac:dyDescent="0.2">
      <c r="A534" t="s">
        <v>1472</v>
      </c>
      <c r="B534">
        <v>5.65932352450975</v>
      </c>
      <c r="C534">
        <v>1.1687850084264001E-47</v>
      </c>
      <c r="D534">
        <v>46.932265367572903</v>
      </c>
      <c r="E534">
        <v>2.3334677147000101E-2</v>
      </c>
      <c r="F534">
        <v>0.132058487314858</v>
      </c>
      <c r="G534">
        <v>533</v>
      </c>
      <c r="H534" t="s">
        <v>1874</v>
      </c>
    </row>
    <row r="535" spans="1:8" x14ac:dyDescent="0.2">
      <c r="A535" t="s">
        <v>2077</v>
      </c>
      <c r="B535">
        <v>2.73448202851558</v>
      </c>
      <c r="C535">
        <v>8.8303917367684794E-14</v>
      </c>
      <c r="D535">
        <v>13.0540200296791</v>
      </c>
      <c r="E535">
        <v>4.8075564414741701E-2</v>
      </c>
      <c r="F535">
        <v>0.13146176690285399</v>
      </c>
      <c r="G535">
        <v>534</v>
      </c>
      <c r="H535" t="s">
        <v>1874</v>
      </c>
    </row>
    <row r="536" spans="1:8" x14ac:dyDescent="0.2">
      <c r="A536" t="s">
        <v>2078</v>
      </c>
      <c r="B536">
        <v>7.21288948394385</v>
      </c>
      <c r="C536">
        <v>2.9589220284017E-51</v>
      </c>
      <c r="D536">
        <v>50.528866478935697</v>
      </c>
      <c r="E536">
        <v>1.8221309054629899E-2</v>
      </c>
      <c r="F536">
        <v>0.13142828846383101</v>
      </c>
      <c r="G536">
        <v>535</v>
      </c>
      <c r="H536" t="s">
        <v>1874</v>
      </c>
    </row>
    <row r="537" spans="1:8" x14ac:dyDescent="0.2">
      <c r="A537" t="s">
        <v>1479</v>
      </c>
      <c r="B537">
        <v>5.4048632545486797</v>
      </c>
      <c r="C537">
        <v>7.2360673279823696E-40</v>
      </c>
      <c r="D537">
        <v>39.140497400900799</v>
      </c>
      <c r="E537">
        <v>2.41960150836916E-2</v>
      </c>
      <c r="F537">
        <v>0.13077615283235</v>
      </c>
      <c r="G537">
        <v>536</v>
      </c>
      <c r="H537" t="s">
        <v>1874</v>
      </c>
    </row>
    <row r="538" spans="1:8" x14ac:dyDescent="0.2">
      <c r="A538" t="s">
        <v>2079</v>
      </c>
      <c r="B538">
        <v>10.2044386387219</v>
      </c>
      <c r="C538">
        <v>1.58163739200019E-28</v>
      </c>
      <c r="D538">
        <v>27.800893076276999</v>
      </c>
      <c r="E538">
        <v>1.27844770866753E-2</v>
      </c>
      <c r="F538">
        <v>0.130458411959124</v>
      </c>
      <c r="G538">
        <v>537</v>
      </c>
      <c r="H538" t="s">
        <v>1874</v>
      </c>
    </row>
    <row r="539" spans="1:8" x14ac:dyDescent="0.2">
      <c r="A539" t="s">
        <v>2080</v>
      </c>
      <c r="B539">
        <v>5.54224889652488</v>
      </c>
      <c r="C539">
        <v>9.6196711613396896E-26</v>
      </c>
      <c r="D539">
        <v>25.016839773622898</v>
      </c>
      <c r="E539">
        <v>2.34280664770922E-2</v>
      </c>
      <c r="F539">
        <v>0.129844175580376</v>
      </c>
      <c r="G539">
        <v>538</v>
      </c>
      <c r="H539" t="s">
        <v>1874</v>
      </c>
    </row>
    <row r="540" spans="1:8" x14ac:dyDescent="0.2">
      <c r="A540" t="s">
        <v>2081</v>
      </c>
      <c r="B540">
        <v>5.2861161260976797</v>
      </c>
      <c r="C540">
        <v>2.2535790823145701E-9</v>
      </c>
      <c r="D540">
        <v>8.6471271971180901</v>
      </c>
      <c r="E540">
        <v>2.4524915991196501E-2</v>
      </c>
      <c r="F540">
        <v>0.12964155391225499</v>
      </c>
      <c r="G540">
        <v>539</v>
      </c>
      <c r="H540" t="s">
        <v>1874</v>
      </c>
    </row>
    <row r="541" spans="1:8" x14ac:dyDescent="0.2">
      <c r="A541" t="s">
        <v>2082</v>
      </c>
      <c r="B541">
        <v>10.7839751896677</v>
      </c>
      <c r="C541">
        <v>1.7739993118216E-37</v>
      </c>
      <c r="D541">
        <v>36.751046552977897</v>
      </c>
      <c r="E541">
        <v>1.1993995090172601E-2</v>
      </c>
      <c r="F541">
        <v>0.12934294547741801</v>
      </c>
      <c r="G541">
        <v>540</v>
      </c>
      <c r="H541" t="s">
        <v>1874</v>
      </c>
    </row>
    <row r="542" spans="1:8" x14ac:dyDescent="0.2">
      <c r="A542" t="s">
        <v>1527</v>
      </c>
      <c r="B542">
        <v>3.1344307087404499</v>
      </c>
      <c r="C542">
        <v>3.4561894406475198E-11</v>
      </c>
      <c r="D542">
        <v>10.4614024609926</v>
      </c>
      <c r="E542">
        <v>4.1253957420564098E-2</v>
      </c>
      <c r="F542">
        <v>0.129307670996087</v>
      </c>
      <c r="G542">
        <v>541</v>
      </c>
      <c r="H542" t="s">
        <v>1874</v>
      </c>
    </row>
    <row r="543" spans="1:8" x14ac:dyDescent="0.2">
      <c r="A543" t="s">
        <v>2083</v>
      </c>
      <c r="B543">
        <v>6.3550021771471297</v>
      </c>
      <c r="C543">
        <v>1.87858809980714E-18</v>
      </c>
      <c r="D543">
        <v>17.7261684330931</v>
      </c>
      <c r="E543">
        <v>2.0343049195944499E-2</v>
      </c>
      <c r="F543">
        <v>0.12928012193003899</v>
      </c>
      <c r="G543">
        <v>542</v>
      </c>
      <c r="H543" t="s">
        <v>1874</v>
      </c>
    </row>
    <row r="544" spans="1:8" x14ac:dyDescent="0.2">
      <c r="A544" t="s">
        <v>1548</v>
      </c>
      <c r="B544">
        <v>2.7346873173748598</v>
      </c>
      <c r="C544">
        <v>3.35713856073891E-11</v>
      </c>
      <c r="D544">
        <v>10.4740307335442</v>
      </c>
      <c r="E544">
        <v>4.7071364128617003E-2</v>
      </c>
      <c r="F544">
        <v>0.128725462494063</v>
      </c>
      <c r="G544">
        <v>543</v>
      </c>
      <c r="H544" t="s">
        <v>1874</v>
      </c>
    </row>
    <row r="545" spans="1:8" x14ac:dyDescent="0.2">
      <c r="A545" t="s">
        <v>2084</v>
      </c>
      <c r="B545">
        <v>9.0163778229378995</v>
      </c>
      <c r="C545">
        <v>3.3332791492226899E-22</v>
      </c>
      <c r="D545">
        <v>21.477128314335101</v>
      </c>
      <c r="E545">
        <v>1.42757354595214E-2</v>
      </c>
      <c r="F545">
        <v>0.128715424603357</v>
      </c>
      <c r="G545">
        <v>544</v>
      </c>
      <c r="H545" t="s">
        <v>1874</v>
      </c>
    </row>
    <row r="546" spans="1:8" x14ac:dyDescent="0.2">
      <c r="A546" t="s">
        <v>2085</v>
      </c>
      <c r="B546">
        <v>6.41160831485508</v>
      </c>
      <c r="C546">
        <v>5.3305924519370498E-49</v>
      </c>
      <c r="D546">
        <v>48.273224519996297</v>
      </c>
      <c r="E546">
        <v>2.0042274809918902E-2</v>
      </c>
      <c r="F546">
        <v>0.128503215819886</v>
      </c>
      <c r="G546">
        <v>545</v>
      </c>
      <c r="H546" t="s">
        <v>1874</v>
      </c>
    </row>
    <row r="547" spans="1:8" x14ac:dyDescent="0.2">
      <c r="A547" t="s">
        <v>2086</v>
      </c>
      <c r="B547">
        <v>7.4043812980038703</v>
      </c>
      <c r="C547">
        <v>6.9571751840924399E-47</v>
      </c>
      <c r="D547">
        <v>46.157567060818501</v>
      </c>
      <c r="E547">
        <v>1.7351290392829601E-2</v>
      </c>
      <c r="F547">
        <v>0.12847557008090199</v>
      </c>
      <c r="G547">
        <v>546</v>
      </c>
      <c r="H547" t="s">
        <v>1874</v>
      </c>
    </row>
    <row r="548" spans="1:8" x14ac:dyDescent="0.2">
      <c r="A548" t="s">
        <v>1212</v>
      </c>
      <c r="B548">
        <v>5.7605132881188599</v>
      </c>
      <c r="C548">
        <v>1.4061462565347099E-30</v>
      </c>
      <c r="D548">
        <v>29.851969504990102</v>
      </c>
      <c r="E548">
        <v>2.2294940014615801E-2</v>
      </c>
      <c r="F548">
        <v>0.12843029821200699</v>
      </c>
      <c r="G548">
        <v>547</v>
      </c>
      <c r="H548" t="s">
        <v>1874</v>
      </c>
    </row>
    <row r="549" spans="1:8" x14ac:dyDescent="0.2">
      <c r="A549" t="s">
        <v>2087</v>
      </c>
      <c r="B549">
        <v>8.6398399536343309</v>
      </c>
      <c r="C549">
        <v>1.1868502065842999E-52</v>
      </c>
      <c r="D549">
        <v>51.925604090277901</v>
      </c>
      <c r="E549">
        <v>1.48592750572568E-2</v>
      </c>
      <c r="F549">
        <v>0.12838175832172899</v>
      </c>
      <c r="G549">
        <v>548</v>
      </c>
      <c r="H549" t="s">
        <v>1874</v>
      </c>
    </row>
    <row r="550" spans="1:8" x14ac:dyDescent="0.2">
      <c r="A550" t="s">
        <v>2088</v>
      </c>
      <c r="B550">
        <v>9.6976426644671498</v>
      </c>
      <c r="C550">
        <v>1.8822260724550702E-49</v>
      </c>
      <c r="D550">
        <v>48.725328215062198</v>
      </c>
      <c r="E550">
        <v>1.3236197758735699E-2</v>
      </c>
      <c r="F550">
        <v>0.12835991610044001</v>
      </c>
      <c r="G550">
        <v>549</v>
      </c>
      <c r="H550" t="s">
        <v>1874</v>
      </c>
    </row>
    <row r="551" spans="1:8" x14ac:dyDescent="0.2">
      <c r="A551" t="s">
        <v>2089</v>
      </c>
      <c r="B551">
        <v>2.94840555118815</v>
      </c>
      <c r="C551">
        <v>8.2426403126670405E-14</v>
      </c>
      <c r="D551">
        <v>13.083933651221701</v>
      </c>
      <c r="E551">
        <v>4.3479253068874402E-2</v>
      </c>
      <c r="F551">
        <v>0.12819447110978399</v>
      </c>
      <c r="G551">
        <v>550</v>
      </c>
      <c r="H551" t="s">
        <v>1874</v>
      </c>
    </row>
    <row r="552" spans="1:8" x14ac:dyDescent="0.2">
      <c r="A552" t="s">
        <v>2090</v>
      </c>
      <c r="B552">
        <v>9.3502859364838997</v>
      </c>
      <c r="C552">
        <v>3.3841635211344302E-24</v>
      </c>
      <c r="D552">
        <v>23.470548660228001</v>
      </c>
      <c r="E552">
        <v>1.3623926936561099E-2</v>
      </c>
      <c r="F552">
        <v>0.127387612434611</v>
      </c>
      <c r="G552">
        <v>551</v>
      </c>
      <c r="H552" t="s">
        <v>1874</v>
      </c>
    </row>
    <row r="553" spans="1:8" x14ac:dyDescent="0.2">
      <c r="A553" t="s">
        <v>1691</v>
      </c>
      <c r="B553">
        <v>5.9372156037596904</v>
      </c>
      <c r="C553">
        <v>3.9373662136316697E-45</v>
      </c>
      <c r="D553">
        <v>44.404794189689603</v>
      </c>
      <c r="E553">
        <v>2.1452158325123601E-2</v>
      </c>
      <c r="F553">
        <v>0.12736608914224701</v>
      </c>
      <c r="G553">
        <v>552</v>
      </c>
      <c r="H553" t="s">
        <v>1874</v>
      </c>
    </row>
    <row r="554" spans="1:8" x14ac:dyDescent="0.2">
      <c r="A554" t="s">
        <v>1311</v>
      </c>
      <c r="B554">
        <v>2.8795476410314702</v>
      </c>
      <c r="C554">
        <v>2.9263029775753402E-13</v>
      </c>
      <c r="D554">
        <v>12.5336807107886</v>
      </c>
      <c r="E554">
        <v>4.4198211958746701E-2</v>
      </c>
      <c r="F554">
        <v>0.12727085698361801</v>
      </c>
      <c r="G554">
        <v>553</v>
      </c>
      <c r="H554" t="s">
        <v>1874</v>
      </c>
    </row>
    <row r="555" spans="1:8" x14ac:dyDescent="0.2">
      <c r="A555" t="s">
        <v>1694</v>
      </c>
      <c r="B555">
        <v>5.6659103465751199</v>
      </c>
      <c r="C555">
        <v>7.7146656010802296E-39</v>
      </c>
      <c r="D555">
        <v>38.112682894066602</v>
      </c>
      <c r="E555">
        <v>2.2335827177479499E-2</v>
      </c>
      <c r="F555">
        <v>0.126552794304195</v>
      </c>
      <c r="G555">
        <v>554</v>
      </c>
      <c r="H555" t="s">
        <v>1874</v>
      </c>
    </row>
    <row r="556" spans="1:8" x14ac:dyDescent="0.2">
      <c r="A556" t="s">
        <v>1342</v>
      </c>
      <c r="B556">
        <v>2.7383072190420998</v>
      </c>
      <c r="C556">
        <v>1.80527555416865E-12</v>
      </c>
      <c r="D556">
        <v>11.7434564987327</v>
      </c>
      <c r="E556">
        <v>4.6088324076926597E-2</v>
      </c>
      <c r="F556">
        <v>0.12620399053340001</v>
      </c>
      <c r="G556">
        <v>555</v>
      </c>
      <c r="H556" t="s">
        <v>1874</v>
      </c>
    </row>
    <row r="557" spans="1:8" x14ac:dyDescent="0.2">
      <c r="A557" t="s">
        <v>1503</v>
      </c>
      <c r="B557">
        <v>3.6167646444491499</v>
      </c>
      <c r="C557">
        <v>3.72261856224832E-14</v>
      </c>
      <c r="D557">
        <v>13.4291514614441</v>
      </c>
      <c r="E557">
        <v>3.4879448894553501E-2</v>
      </c>
      <c r="F557">
        <v>0.12615075757969199</v>
      </c>
      <c r="G557">
        <v>556</v>
      </c>
      <c r="H557" t="s">
        <v>1874</v>
      </c>
    </row>
    <row r="558" spans="1:8" x14ac:dyDescent="0.2">
      <c r="A558" t="s">
        <v>2091</v>
      </c>
      <c r="B558">
        <v>4.5197814444086397</v>
      </c>
      <c r="C558">
        <v>3.4092134800352498E-6</v>
      </c>
      <c r="D558">
        <v>5.4673458030250099</v>
      </c>
      <c r="E558">
        <v>2.7855885223384901E-2</v>
      </c>
      <c r="F558">
        <v>0.12590251315023199</v>
      </c>
      <c r="G558">
        <v>557</v>
      </c>
      <c r="H558" t="s">
        <v>1874</v>
      </c>
    </row>
    <row r="559" spans="1:8" x14ac:dyDescent="0.2">
      <c r="A559" t="s">
        <v>2092</v>
      </c>
      <c r="B559">
        <v>7.2530886129968</v>
      </c>
      <c r="C559">
        <v>7.2243557028478696E-48</v>
      </c>
      <c r="D559">
        <v>47.141200878976299</v>
      </c>
      <c r="E559">
        <v>1.7351472241580901E-2</v>
      </c>
      <c r="F559">
        <v>0.12585176573414</v>
      </c>
      <c r="G559">
        <v>558</v>
      </c>
      <c r="H559" t="s">
        <v>1874</v>
      </c>
    </row>
    <row r="560" spans="1:8" x14ac:dyDescent="0.2">
      <c r="A560" t="s">
        <v>1692</v>
      </c>
      <c r="B560">
        <v>5.796570018543</v>
      </c>
      <c r="C560">
        <v>6.26600863885253E-38</v>
      </c>
      <c r="D560">
        <v>37.203009010698601</v>
      </c>
      <c r="E560">
        <v>2.1706239040080899E-2</v>
      </c>
      <c r="F560">
        <v>0.12582173443506101</v>
      </c>
      <c r="G560">
        <v>559</v>
      </c>
      <c r="H560" t="s">
        <v>1874</v>
      </c>
    </row>
    <row r="561" spans="1:8" x14ac:dyDescent="0.2">
      <c r="A561" t="s">
        <v>1502</v>
      </c>
      <c r="B561">
        <v>4.9184173816732697</v>
      </c>
      <c r="C561">
        <v>2.2876281488419799E-30</v>
      </c>
      <c r="D561">
        <v>29.6406145681791</v>
      </c>
      <c r="E561">
        <v>2.5545074737198099E-2</v>
      </c>
      <c r="F561">
        <v>0.12564133960357801</v>
      </c>
      <c r="G561">
        <v>560</v>
      </c>
      <c r="H561" t="s">
        <v>1874</v>
      </c>
    </row>
    <row r="562" spans="1:8" x14ac:dyDescent="0.2">
      <c r="A562" t="s">
        <v>288</v>
      </c>
      <c r="B562">
        <v>6.0847414211463704</v>
      </c>
      <c r="C562">
        <v>2.4424929188883399E-45</v>
      </c>
      <c r="D562">
        <v>44.612166686684802</v>
      </c>
      <c r="E562">
        <v>2.0625271153609601E-2</v>
      </c>
      <c r="F562">
        <v>0.12549944171074401</v>
      </c>
      <c r="G562">
        <v>561</v>
      </c>
      <c r="H562" t="s">
        <v>1874</v>
      </c>
    </row>
    <row r="563" spans="1:8" x14ac:dyDescent="0.2">
      <c r="A563" t="s">
        <v>2093</v>
      </c>
      <c r="B563">
        <v>8.2991518292202802</v>
      </c>
      <c r="C563">
        <v>2.17174362816616E-48</v>
      </c>
      <c r="D563">
        <v>47.663191444020697</v>
      </c>
      <c r="E563">
        <v>1.5093593330434E-2</v>
      </c>
      <c r="F563">
        <v>0.125264022697779</v>
      </c>
      <c r="G563">
        <v>562</v>
      </c>
      <c r="H563" t="s">
        <v>1874</v>
      </c>
    </row>
    <row r="564" spans="1:8" x14ac:dyDescent="0.2">
      <c r="A564" t="s">
        <v>1486</v>
      </c>
      <c r="B564">
        <v>2.7538381460133001</v>
      </c>
      <c r="C564">
        <v>1.5421583981686799E-13</v>
      </c>
      <c r="D564">
        <v>12.8118710167406</v>
      </c>
      <c r="E564">
        <v>4.5183003938780997E-2</v>
      </c>
      <c r="F564">
        <v>0.124426679798084</v>
      </c>
      <c r="G564">
        <v>563</v>
      </c>
      <c r="H564" t="s">
        <v>1874</v>
      </c>
    </row>
    <row r="565" spans="1:8" x14ac:dyDescent="0.2">
      <c r="A565" t="s">
        <v>2094</v>
      </c>
      <c r="B565">
        <v>8.8353852656658596</v>
      </c>
      <c r="C565">
        <v>1.5308318922727399E-50</v>
      </c>
      <c r="D565">
        <v>49.815072498568099</v>
      </c>
      <c r="E565">
        <v>1.40684517794299E-2</v>
      </c>
      <c r="F565">
        <v>0.124300191562706</v>
      </c>
      <c r="G565">
        <v>564</v>
      </c>
      <c r="H565" t="s">
        <v>1874</v>
      </c>
    </row>
    <row r="566" spans="1:8" x14ac:dyDescent="0.2">
      <c r="A566" t="s">
        <v>2095</v>
      </c>
      <c r="B566">
        <v>6.2016588480897799</v>
      </c>
      <c r="C566">
        <v>5.7086232330740002E-25</v>
      </c>
      <c r="D566">
        <v>24.243468619315401</v>
      </c>
      <c r="E566">
        <v>1.9969237468795802E-2</v>
      </c>
      <c r="F566">
        <v>0.123842398237964</v>
      </c>
      <c r="G566">
        <v>565</v>
      </c>
      <c r="H566" t="s">
        <v>1874</v>
      </c>
    </row>
    <row r="567" spans="1:8" x14ac:dyDescent="0.2">
      <c r="A567" t="s">
        <v>1864</v>
      </c>
      <c r="B567">
        <v>3.7207923303661001</v>
      </c>
      <c r="C567">
        <v>1.2492126356085201E-19</v>
      </c>
      <c r="D567">
        <v>18.903363631592601</v>
      </c>
      <c r="E567">
        <v>3.3251023381146001E-2</v>
      </c>
      <c r="F567">
        <v>0.123720152773392</v>
      </c>
      <c r="G567">
        <v>566</v>
      </c>
      <c r="H567" t="s">
        <v>1874</v>
      </c>
    </row>
    <row r="568" spans="1:8" x14ac:dyDescent="0.2">
      <c r="A568" t="s">
        <v>1504</v>
      </c>
      <c r="B568">
        <v>4.6519851761939703</v>
      </c>
      <c r="C568">
        <v>7.0052960254260297E-26</v>
      </c>
      <c r="D568">
        <v>25.154573507845399</v>
      </c>
      <c r="E568">
        <v>2.65867855688121E-2</v>
      </c>
      <c r="F568">
        <v>0.123681332348762</v>
      </c>
      <c r="G568">
        <v>567</v>
      </c>
      <c r="H568" t="s">
        <v>1874</v>
      </c>
    </row>
    <row r="569" spans="1:8" x14ac:dyDescent="0.2">
      <c r="A569" t="s">
        <v>2096</v>
      </c>
      <c r="B569">
        <v>6.2243462121324997</v>
      </c>
      <c r="C569">
        <v>4.27382257609524E-40</v>
      </c>
      <c r="D569">
        <v>39.369183511143</v>
      </c>
      <c r="E569">
        <v>1.9839959849965599E-2</v>
      </c>
      <c r="F569">
        <v>0.123490778940994</v>
      </c>
      <c r="G569">
        <v>568</v>
      </c>
      <c r="H569" t="s">
        <v>1874</v>
      </c>
    </row>
    <row r="570" spans="1:8" x14ac:dyDescent="0.2">
      <c r="A570" t="s">
        <v>1308</v>
      </c>
      <c r="B570">
        <v>4.7802530657995597</v>
      </c>
      <c r="C570">
        <v>1.83992671160012E-28</v>
      </c>
      <c r="D570">
        <v>27.735199475567399</v>
      </c>
      <c r="E570">
        <v>2.5622222281098801E-2</v>
      </c>
      <c r="F570">
        <v>0.12248070661182001</v>
      </c>
      <c r="G570">
        <v>569</v>
      </c>
      <c r="H570" t="s">
        <v>1874</v>
      </c>
    </row>
    <row r="571" spans="1:8" x14ac:dyDescent="0.2">
      <c r="A571" t="s">
        <v>2097</v>
      </c>
      <c r="B571">
        <v>7.0494962078534904</v>
      </c>
      <c r="C571">
        <v>2.9303225699800199E-38</v>
      </c>
      <c r="D571">
        <v>37.533084569867199</v>
      </c>
      <c r="E571">
        <v>1.7366970176349798E-2</v>
      </c>
      <c r="F571">
        <v>0.12242839040008301</v>
      </c>
      <c r="G571">
        <v>570</v>
      </c>
      <c r="H571" t="s">
        <v>1874</v>
      </c>
    </row>
    <row r="572" spans="1:8" x14ac:dyDescent="0.2">
      <c r="A572" t="s">
        <v>2098</v>
      </c>
      <c r="B572">
        <v>8.7922283870129601</v>
      </c>
      <c r="C572">
        <v>1.25377826903933E-46</v>
      </c>
      <c r="D572">
        <v>45.901779261788597</v>
      </c>
      <c r="E572">
        <v>1.39153932043031E-2</v>
      </c>
      <c r="F572">
        <v>0.122347315147321</v>
      </c>
      <c r="G572">
        <v>571</v>
      </c>
      <c r="H572" t="s">
        <v>1874</v>
      </c>
    </row>
    <row r="573" spans="1:8" x14ac:dyDescent="0.2">
      <c r="A573" t="s">
        <v>1865</v>
      </c>
      <c r="B573">
        <v>3.4760173004721602</v>
      </c>
      <c r="C573">
        <v>2.18907594656453E-17</v>
      </c>
      <c r="D573">
        <v>16.659739171003199</v>
      </c>
      <c r="E573">
        <v>3.5139374846982097E-2</v>
      </c>
      <c r="F573">
        <v>0.122145074895886</v>
      </c>
      <c r="G573">
        <v>572</v>
      </c>
      <c r="H573" t="s">
        <v>1874</v>
      </c>
    </row>
    <row r="574" spans="1:8" x14ac:dyDescent="0.2">
      <c r="A574" t="s">
        <v>1478</v>
      </c>
      <c r="B574">
        <v>3.1889670834441102</v>
      </c>
      <c r="C574">
        <v>3.9159582056729002E-18</v>
      </c>
      <c r="D574">
        <v>17.407161951992101</v>
      </c>
      <c r="E574">
        <v>3.81871249975822E-2</v>
      </c>
      <c r="F574">
        <v>0.12177748462865499</v>
      </c>
      <c r="G574">
        <v>573</v>
      </c>
      <c r="H574" t="s">
        <v>1874</v>
      </c>
    </row>
    <row r="575" spans="1:8" x14ac:dyDescent="0.2">
      <c r="A575" t="s">
        <v>1482</v>
      </c>
      <c r="B575">
        <v>5.01880650546439</v>
      </c>
      <c r="C575">
        <v>1.0333819395444E-35</v>
      </c>
      <c r="D575">
        <v>34.985739132905302</v>
      </c>
      <c r="E575">
        <v>2.41800417698563E-2</v>
      </c>
      <c r="F575">
        <v>0.121354950936956</v>
      </c>
      <c r="G575">
        <v>574</v>
      </c>
      <c r="H575" t="s">
        <v>1874</v>
      </c>
    </row>
    <row r="576" spans="1:8" x14ac:dyDescent="0.2">
      <c r="A576" t="s">
        <v>1284</v>
      </c>
      <c r="B576">
        <v>3.27154445893171</v>
      </c>
      <c r="C576">
        <v>6.2575619450649996E-13</v>
      </c>
      <c r="D576">
        <v>12.2035948425161</v>
      </c>
      <c r="E576">
        <v>3.7014527193235301E-2</v>
      </c>
      <c r="F576">
        <v>0.121094671339006</v>
      </c>
      <c r="G576">
        <v>575</v>
      </c>
      <c r="H576" t="s">
        <v>1874</v>
      </c>
    </row>
    <row r="577" spans="1:8" x14ac:dyDescent="0.2">
      <c r="A577" t="s">
        <v>2099</v>
      </c>
      <c r="B577">
        <v>7.4657010870523903</v>
      </c>
      <c r="C577">
        <v>3.5343064386684301E-45</v>
      </c>
      <c r="D577">
        <v>44.451695798107899</v>
      </c>
      <c r="E577">
        <v>1.61936629331259E-2</v>
      </c>
      <c r="F577">
        <v>0.120897046963198</v>
      </c>
      <c r="G577">
        <v>576</v>
      </c>
      <c r="H577" t="s">
        <v>1874</v>
      </c>
    </row>
    <row r="578" spans="1:8" x14ac:dyDescent="0.2">
      <c r="A578" t="s">
        <v>1218</v>
      </c>
      <c r="B578">
        <v>4.4341035012522498</v>
      </c>
      <c r="C578">
        <v>6.4641703019814798E-24</v>
      </c>
      <c r="D578">
        <v>23.189487210365201</v>
      </c>
      <c r="E578">
        <v>2.7148319726125799E-2</v>
      </c>
      <c r="F578">
        <v>0.12037845955073</v>
      </c>
      <c r="G578">
        <v>577</v>
      </c>
      <c r="H578" t="s">
        <v>1874</v>
      </c>
    </row>
    <row r="579" spans="1:8" x14ac:dyDescent="0.2">
      <c r="A579" t="s">
        <v>1290</v>
      </c>
      <c r="B579">
        <v>2.9666693421214698</v>
      </c>
      <c r="C579">
        <v>3.8962764057021302E-14</v>
      </c>
      <c r="D579">
        <v>13.4093502414204</v>
      </c>
      <c r="E579">
        <v>4.0359430884806403E-2</v>
      </c>
      <c r="F579">
        <v>0.119733086271426</v>
      </c>
      <c r="G579">
        <v>578</v>
      </c>
      <c r="H579" t="s">
        <v>1874</v>
      </c>
    </row>
    <row r="580" spans="1:8" x14ac:dyDescent="0.2">
      <c r="A580" t="s">
        <v>2100</v>
      </c>
      <c r="B580">
        <v>8.7644793801548797</v>
      </c>
      <c r="C580">
        <v>5.1355604524750598E-25</v>
      </c>
      <c r="D580">
        <v>24.2894121541825</v>
      </c>
      <c r="E580">
        <v>1.36571487721379E-2</v>
      </c>
      <c r="F580">
        <v>0.119697798805111</v>
      </c>
      <c r="G580">
        <v>579</v>
      </c>
      <c r="H580" t="s">
        <v>1874</v>
      </c>
    </row>
    <row r="581" spans="1:8" x14ac:dyDescent="0.2">
      <c r="A581" t="s">
        <v>1281</v>
      </c>
      <c r="B581">
        <v>3.5531442737984502</v>
      </c>
      <c r="C581">
        <v>3.8511158169227199E-20</v>
      </c>
      <c r="D581">
        <v>19.414413420381699</v>
      </c>
      <c r="E581">
        <v>3.3672272643425302E-2</v>
      </c>
      <c r="F581">
        <v>0.11964244272876701</v>
      </c>
      <c r="G581">
        <v>580</v>
      </c>
      <c r="H581" t="s">
        <v>1874</v>
      </c>
    </row>
    <row r="582" spans="1:8" x14ac:dyDescent="0.2">
      <c r="A582" t="s">
        <v>282</v>
      </c>
      <c r="B582">
        <v>3.0581365434204701</v>
      </c>
      <c r="C582">
        <v>5.6434284188777402E-15</v>
      </c>
      <c r="D582">
        <v>14.2484569791661</v>
      </c>
      <c r="E582">
        <v>3.9007541157785902E-2</v>
      </c>
      <c r="F582">
        <v>0.119290387083603</v>
      </c>
      <c r="G582">
        <v>581</v>
      </c>
      <c r="H582" t="s">
        <v>1874</v>
      </c>
    </row>
    <row r="583" spans="1:8" x14ac:dyDescent="0.2">
      <c r="A583" t="s">
        <v>2101</v>
      </c>
      <c r="B583">
        <v>3.1373662688166002</v>
      </c>
      <c r="C583">
        <v>1.1778758100651E-13</v>
      </c>
      <c r="D583">
        <v>12.928900497194601</v>
      </c>
      <c r="E583">
        <v>3.7931578980198E-2</v>
      </c>
      <c r="F583">
        <v>0.119005256415426</v>
      </c>
      <c r="G583">
        <v>582</v>
      </c>
      <c r="H583" t="s">
        <v>1874</v>
      </c>
    </row>
    <row r="584" spans="1:8" x14ac:dyDescent="0.2">
      <c r="A584" t="s">
        <v>2102</v>
      </c>
      <c r="B584">
        <v>7.2729648415509196</v>
      </c>
      <c r="C584">
        <v>1.2266690479618401E-44</v>
      </c>
      <c r="D584">
        <v>43.911272592962703</v>
      </c>
      <c r="E584">
        <v>1.6281629530063499E-2</v>
      </c>
      <c r="F584">
        <v>0.118415719135309</v>
      </c>
      <c r="G584">
        <v>583</v>
      </c>
      <c r="H584" t="s">
        <v>1874</v>
      </c>
    </row>
    <row r="585" spans="1:8" x14ac:dyDescent="0.2">
      <c r="A585" t="s">
        <v>1317</v>
      </c>
      <c r="B585">
        <v>2.91260290296841</v>
      </c>
      <c r="C585">
        <v>5.2363459451135296E-10</v>
      </c>
      <c r="D585">
        <v>9.2809716690176192</v>
      </c>
      <c r="E585">
        <v>4.06103783786304E-2</v>
      </c>
      <c r="F585">
        <v>0.11828190595624399</v>
      </c>
      <c r="G585">
        <v>584</v>
      </c>
      <c r="H585" t="s">
        <v>1874</v>
      </c>
    </row>
    <row r="586" spans="1:8" x14ac:dyDescent="0.2">
      <c r="A586" t="s">
        <v>1216</v>
      </c>
      <c r="B586">
        <v>4.6878147756552497</v>
      </c>
      <c r="C586">
        <v>3.5075145696228702E-26</v>
      </c>
      <c r="D586">
        <v>25.455000516310001</v>
      </c>
      <c r="E586">
        <v>2.5211274237042901E-2</v>
      </c>
      <c r="F586">
        <v>0.118185783881506</v>
      </c>
      <c r="G586">
        <v>585</v>
      </c>
      <c r="H586" t="s">
        <v>1874</v>
      </c>
    </row>
    <row r="587" spans="1:8" x14ac:dyDescent="0.2">
      <c r="A587" t="s">
        <v>2103</v>
      </c>
      <c r="B587">
        <v>8.6013124342376592</v>
      </c>
      <c r="C587">
        <v>5.0750228002637595E-38</v>
      </c>
      <c r="D587">
        <v>37.2945620022805</v>
      </c>
      <c r="E587">
        <v>1.3725007200295101E-2</v>
      </c>
      <c r="F587">
        <v>0.11805307509189999</v>
      </c>
      <c r="G587">
        <v>586</v>
      </c>
      <c r="H587" t="s">
        <v>1874</v>
      </c>
    </row>
    <row r="588" spans="1:8" x14ac:dyDescent="0.2">
      <c r="A588" t="s">
        <v>2104</v>
      </c>
      <c r="B588">
        <v>7.9942833806406703</v>
      </c>
      <c r="C588">
        <v>7.9231397455241796E-53</v>
      </c>
      <c r="D588">
        <v>52.1011026840741</v>
      </c>
      <c r="E588">
        <v>1.47396596957175E-2</v>
      </c>
      <c r="F588">
        <v>0.117833016541774</v>
      </c>
      <c r="G588">
        <v>587</v>
      </c>
      <c r="H588" t="s">
        <v>1874</v>
      </c>
    </row>
    <row r="589" spans="1:8" x14ac:dyDescent="0.2">
      <c r="A589" t="s">
        <v>1215</v>
      </c>
      <c r="B589">
        <v>3.2878717226157601</v>
      </c>
      <c r="C589">
        <v>3.71414778636923E-14</v>
      </c>
      <c r="D589">
        <v>13.430140819624899</v>
      </c>
      <c r="E589">
        <v>3.5781218778550498E-2</v>
      </c>
      <c r="F589">
        <v>0.117644057422724</v>
      </c>
      <c r="G589">
        <v>588</v>
      </c>
      <c r="H589" t="s">
        <v>1874</v>
      </c>
    </row>
    <row r="590" spans="1:8" x14ac:dyDescent="0.2">
      <c r="A590" t="s">
        <v>1307</v>
      </c>
      <c r="B590">
        <v>4.0415403829944596</v>
      </c>
      <c r="C590">
        <v>1.08757534927702E-20</v>
      </c>
      <c r="D590">
        <v>19.963540644587901</v>
      </c>
      <c r="E590">
        <v>2.90442691397889E-2</v>
      </c>
      <c r="F590">
        <v>0.117383586623016</v>
      </c>
      <c r="G590">
        <v>589</v>
      </c>
      <c r="H590" t="s">
        <v>1874</v>
      </c>
    </row>
    <row r="591" spans="1:8" x14ac:dyDescent="0.2">
      <c r="A591" t="s">
        <v>2105</v>
      </c>
      <c r="B591">
        <v>5.5190563494033604</v>
      </c>
      <c r="C591">
        <v>2.0542126849749099E-30</v>
      </c>
      <c r="D591">
        <v>29.687354593295201</v>
      </c>
      <c r="E591">
        <v>2.1169670147391802E-2</v>
      </c>
      <c r="F591">
        <v>0.11683660244173701</v>
      </c>
      <c r="G591">
        <v>590</v>
      </c>
      <c r="H591" t="s">
        <v>1874</v>
      </c>
    </row>
    <row r="592" spans="1:8" x14ac:dyDescent="0.2">
      <c r="A592" t="s">
        <v>1312</v>
      </c>
      <c r="B592">
        <v>4.5152917967244104</v>
      </c>
      <c r="C592">
        <v>2.0194130031693499E-23</v>
      </c>
      <c r="D592">
        <v>22.694774851608798</v>
      </c>
      <c r="E592">
        <v>2.58389594805623E-2</v>
      </c>
      <c r="F592">
        <v>0.116670441778478</v>
      </c>
      <c r="G592">
        <v>591</v>
      </c>
      <c r="H592" t="s">
        <v>1874</v>
      </c>
    </row>
    <row r="593" spans="1:8" x14ac:dyDescent="0.2">
      <c r="A593" t="s">
        <v>2106</v>
      </c>
      <c r="B593">
        <v>8.3453103199635699</v>
      </c>
      <c r="C593">
        <v>5.9669694194388498E-50</v>
      </c>
      <c r="D593">
        <v>49.224246187897997</v>
      </c>
      <c r="E593">
        <v>1.3966378773506901E-2</v>
      </c>
      <c r="F593">
        <v>0.116553764911067</v>
      </c>
      <c r="G593">
        <v>592</v>
      </c>
      <c r="H593" t="s">
        <v>1874</v>
      </c>
    </row>
    <row r="594" spans="1:8" x14ac:dyDescent="0.2">
      <c r="A594" t="s">
        <v>1470</v>
      </c>
      <c r="B594">
        <v>4.8198873870496701</v>
      </c>
      <c r="C594">
        <v>2.0706644701376999E-29</v>
      </c>
      <c r="D594">
        <v>28.6838902683558</v>
      </c>
      <c r="E594">
        <v>2.41668264553902E-2</v>
      </c>
      <c r="F594">
        <v>0.116481382017353</v>
      </c>
      <c r="G594">
        <v>593</v>
      </c>
      <c r="H594" t="s">
        <v>1874</v>
      </c>
    </row>
    <row r="595" spans="1:8" x14ac:dyDescent="0.2">
      <c r="A595" t="s">
        <v>2107</v>
      </c>
      <c r="B595">
        <v>7.7108909661840999</v>
      </c>
      <c r="C595">
        <v>7.0818236724120902E-42</v>
      </c>
      <c r="D595">
        <v>41.149854890773597</v>
      </c>
      <c r="E595">
        <v>1.5010070066988899E-2</v>
      </c>
      <c r="F595">
        <v>0.11574101368133501</v>
      </c>
      <c r="G595">
        <v>594</v>
      </c>
      <c r="H595" t="s">
        <v>1874</v>
      </c>
    </row>
    <row r="596" spans="1:8" x14ac:dyDescent="0.2">
      <c r="A596" t="s">
        <v>2108</v>
      </c>
      <c r="B596">
        <v>7.19333123524836</v>
      </c>
      <c r="C596">
        <v>1.6941274438125001E-26</v>
      </c>
      <c r="D596">
        <v>25.771053922185601</v>
      </c>
      <c r="E596">
        <v>1.6065889827903499E-2</v>
      </c>
      <c r="F596">
        <v>0.11556726712111701</v>
      </c>
      <c r="G596">
        <v>595</v>
      </c>
      <c r="H596" t="s">
        <v>1874</v>
      </c>
    </row>
    <row r="597" spans="1:8" x14ac:dyDescent="0.2">
      <c r="A597" t="s">
        <v>1618</v>
      </c>
      <c r="B597">
        <v>3.3117448122229902</v>
      </c>
      <c r="C597">
        <v>2.0985986845709402E-15</v>
      </c>
      <c r="D597">
        <v>14.678070603694801</v>
      </c>
      <c r="E597">
        <v>3.4808923449166702E-2</v>
      </c>
      <c r="F597">
        <v>0.115278271651845</v>
      </c>
      <c r="G597">
        <v>596</v>
      </c>
      <c r="H597" t="s">
        <v>1874</v>
      </c>
    </row>
    <row r="598" spans="1:8" x14ac:dyDescent="0.2">
      <c r="A598" t="s">
        <v>2109</v>
      </c>
      <c r="B598">
        <v>9.4301300800842291</v>
      </c>
      <c r="C598">
        <v>1.14962099985462E-38</v>
      </c>
      <c r="D598">
        <v>37.939445311646899</v>
      </c>
      <c r="E598">
        <v>1.22227485787354E-2</v>
      </c>
      <c r="F598">
        <v>0.11526210903364</v>
      </c>
      <c r="G598">
        <v>597</v>
      </c>
      <c r="H598" t="s">
        <v>1874</v>
      </c>
    </row>
    <row r="599" spans="1:8" x14ac:dyDescent="0.2">
      <c r="A599" t="s">
        <v>323</v>
      </c>
      <c r="B599">
        <v>2.98074339214994</v>
      </c>
      <c r="C599">
        <v>1.18796502942599E-9</v>
      </c>
      <c r="D599">
        <v>8.9251963436568893</v>
      </c>
      <c r="E599">
        <v>3.8639924397688097E-2</v>
      </c>
      <c r="F599">
        <v>0.115175699321582</v>
      </c>
      <c r="G599">
        <v>598</v>
      </c>
      <c r="H599" t="s">
        <v>1874</v>
      </c>
    </row>
    <row r="600" spans="1:8" x14ac:dyDescent="0.2">
      <c r="A600" t="s">
        <v>1468</v>
      </c>
      <c r="B600">
        <v>4.5096926953343202</v>
      </c>
      <c r="C600">
        <v>5.8246926463466396E-30</v>
      </c>
      <c r="D600">
        <v>29.234726986270601</v>
      </c>
      <c r="E600">
        <v>2.54449578952969E-2</v>
      </c>
      <c r="F600">
        <v>0.11474894075351</v>
      </c>
      <c r="G600">
        <v>599</v>
      </c>
      <c r="H600" t="s">
        <v>1874</v>
      </c>
    </row>
    <row r="601" spans="1:8" x14ac:dyDescent="0.2">
      <c r="A601" t="s">
        <v>1279</v>
      </c>
      <c r="B601">
        <v>4.4878027589937401</v>
      </c>
      <c r="C601">
        <v>2.0216409083495299E-30</v>
      </c>
      <c r="D601">
        <v>29.6942959829546</v>
      </c>
      <c r="E601">
        <v>2.55143012287695E-2</v>
      </c>
      <c r="F601">
        <v>0.114503151448269</v>
      </c>
      <c r="G601">
        <v>600</v>
      </c>
      <c r="H601" t="s">
        <v>1874</v>
      </c>
    </row>
    <row r="602" spans="1:8" x14ac:dyDescent="0.2">
      <c r="A602" t="s">
        <v>2110</v>
      </c>
      <c r="B602">
        <v>4.1878016922801304</v>
      </c>
      <c r="C602">
        <v>9.35068714803582E-21</v>
      </c>
      <c r="D602">
        <v>20.029156473230699</v>
      </c>
      <c r="E602">
        <v>2.7295785600523599E-2</v>
      </c>
      <c r="F602">
        <v>0.114309337129988</v>
      </c>
      <c r="G602">
        <v>601</v>
      </c>
      <c r="H602" t="s">
        <v>1874</v>
      </c>
    </row>
    <row r="603" spans="1:8" x14ac:dyDescent="0.2">
      <c r="A603" t="s">
        <v>1476</v>
      </c>
      <c r="B603">
        <v>4.9034531602500397</v>
      </c>
      <c r="C603">
        <v>4.7693406749655603E-31</v>
      </c>
      <c r="D603">
        <v>30.321541654715801</v>
      </c>
      <c r="E603">
        <v>2.3075753870074E-2</v>
      </c>
      <c r="F603">
        <v>0.11315087823936699</v>
      </c>
      <c r="G603">
        <v>602</v>
      </c>
      <c r="H603" t="s">
        <v>1874</v>
      </c>
    </row>
    <row r="604" spans="1:8" x14ac:dyDescent="0.2">
      <c r="A604" t="s">
        <v>2111</v>
      </c>
      <c r="B604">
        <v>6.8314047244967302</v>
      </c>
      <c r="C604">
        <v>2.8068773114271701E-39</v>
      </c>
      <c r="D604">
        <v>38.551776569957198</v>
      </c>
      <c r="E604">
        <v>1.6475919652082501E-2</v>
      </c>
      <c r="F604">
        <v>0.11255367535166499</v>
      </c>
      <c r="G604">
        <v>603</v>
      </c>
      <c r="H604" t="s">
        <v>1874</v>
      </c>
    </row>
    <row r="605" spans="1:8" x14ac:dyDescent="0.2">
      <c r="A605" t="s">
        <v>2112</v>
      </c>
      <c r="B605">
        <v>2.7002750258003001</v>
      </c>
      <c r="C605">
        <v>2.3111922153290101E-10</v>
      </c>
      <c r="D605">
        <v>9.6361639339733696</v>
      </c>
      <c r="E605">
        <v>4.1514622898628402E-2</v>
      </c>
      <c r="F605">
        <v>0.11210089941868399</v>
      </c>
      <c r="G605">
        <v>604</v>
      </c>
      <c r="H605" t="s">
        <v>1874</v>
      </c>
    </row>
    <row r="606" spans="1:8" x14ac:dyDescent="0.2">
      <c r="A606" t="s">
        <v>1324</v>
      </c>
      <c r="B606">
        <v>4.0982720762909004</v>
      </c>
      <c r="C606">
        <v>9.4923126644928096E-26</v>
      </c>
      <c r="D606">
        <v>25.022627965121</v>
      </c>
      <c r="E606">
        <v>2.7296822044873398E-2</v>
      </c>
      <c r="F606">
        <v>0.11186980355798699</v>
      </c>
      <c r="G606">
        <v>605</v>
      </c>
      <c r="H606" t="s">
        <v>1874</v>
      </c>
    </row>
    <row r="607" spans="1:8" x14ac:dyDescent="0.2">
      <c r="A607" t="s">
        <v>2113</v>
      </c>
      <c r="B607">
        <v>8.7367328895039105</v>
      </c>
      <c r="C607">
        <v>3.1996901780138602E-29</v>
      </c>
      <c r="D607">
        <v>28.494892071834201</v>
      </c>
      <c r="E607">
        <v>1.2787880676206001E-2</v>
      </c>
      <c r="F607">
        <v>0.11172429769086099</v>
      </c>
      <c r="G607">
        <v>606</v>
      </c>
      <c r="H607" t="s">
        <v>1874</v>
      </c>
    </row>
    <row r="608" spans="1:8" x14ac:dyDescent="0.2">
      <c r="A608" t="s">
        <v>2114</v>
      </c>
      <c r="B608">
        <v>6.1973048235253403</v>
      </c>
      <c r="C608">
        <v>9.89763377979999E-44</v>
      </c>
      <c r="D608">
        <v>43.004468619463502</v>
      </c>
      <c r="E608">
        <v>1.7998593812154899E-2</v>
      </c>
      <c r="F608">
        <v>0.111542772248741</v>
      </c>
      <c r="G608">
        <v>607</v>
      </c>
      <c r="H608" t="s">
        <v>1874</v>
      </c>
    </row>
    <row r="609" spans="1:8" x14ac:dyDescent="0.2">
      <c r="A609" t="s">
        <v>2115</v>
      </c>
      <c r="B609">
        <v>7.3184181176926799</v>
      </c>
      <c r="C609">
        <v>5.2890573617104498E-21</v>
      </c>
      <c r="D609">
        <v>20.276621722877199</v>
      </c>
      <c r="E609">
        <v>1.51911142808203E-2</v>
      </c>
      <c r="F609">
        <v>0.111174925980696</v>
      </c>
      <c r="G609">
        <v>608</v>
      </c>
      <c r="H609" t="s">
        <v>1874</v>
      </c>
    </row>
    <row r="610" spans="1:8" x14ac:dyDescent="0.2">
      <c r="A610" t="s">
        <v>2116</v>
      </c>
      <c r="B610">
        <v>2.9839074014628402</v>
      </c>
      <c r="C610">
        <v>4.2387910584905903E-12</v>
      </c>
      <c r="D610">
        <v>11.3727579904573</v>
      </c>
      <c r="E610">
        <v>3.7208909415435601E-2</v>
      </c>
      <c r="F610">
        <v>0.111027940205079</v>
      </c>
      <c r="G610">
        <v>609</v>
      </c>
      <c r="H610" t="s">
        <v>1874</v>
      </c>
    </row>
    <row r="611" spans="1:8" x14ac:dyDescent="0.2">
      <c r="A611" t="s">
        <v>2117</v>
      </c>
      <c r="B611">
        <v>10.5447113933674</v>
      </c>
      <c r="C611">
        <v>3.4885774759846998E-37</v>
      </c>
      <c r="D611">
        <v>36.457351627559703</v>
      </c>
      <c r="E611">
        <v>1.05039476367065E-2</v>
      </c>
      <c r="F611">
        <v>0.11076109632011299</v>
      </c>
      <c r="G611">
        <v>610</v>
      </c>
      <c r="H611" t="s">
        <v>1874</v>
      </c>
    </row>
    <row r="612" spans="1:8" x14ac:dyDescent="0.2">
      <c r="A612" t="s">
        <v>2118</v>
      </c>
      <c r="B612">
        <v>10.5867396543872</v>
      </c>
      <c r="C612">
        <v>4.1113225013003801E-43</v>
      </c>
      <c r="D612">
        <v>42.386018454856298</v>
      </c>
      <c r="E612">
        <v>1.0453242608072301E-2</v>
      </c>
      <c r="F612">
        <v>0.110665758035809</v>
      </c>
      <c r="G612">
        <v>611</v>
      </c>
      <c r="H612" t="s">
        <v>1874</v>
      </c>
    </row>
    <row r="613" spans="1:8" x14ac:dyDescent="0.2">
      <c r="A613" t="s">
        <v>2119</v>
      </c>
      <c r="B613">
        <v>8.2685758589401708</v>
      </c>
      <c r="C613">
        <v>7.46173103377754E-42</v>
      </c>
      <c r="D613">
        <v>41.127160409630697</v>
      </c>
      <c r="E613">
        <v>1.33520166279327E-2</v>
      </c>
      <c r="F613">
        <v>0.11040216235789201</v>
      </c>
      <c r="G613">
        <v>612</v>
      </c>
      <c r="H613" t="s">
        <v>1874</v>
      </c>
    </row>
    <row r="614" spans="1:8" x14ac:dyDescent="0.2">
      <c r="A614" t="s">
        <v>2120</v>
      </c>
      <c r="B614">
        <v>7.4257273913483903</v>
      </c>
      <c r="C614">
        <v>1.41550066161332E-42</v>
      </c>
      <c r="D614">
        <v>41.849089923306998</v>
      </c>
      <c r="E614">
        <v>1.4823261269243699E-2</v>
      </c>
      <c r="F614">
        <v>0.11007349723613701</v>
      </c>
      <c r="G614">
        <v>613</v>
      </c>
      <c r="H614" t="s">
        <v>1874</v>
      </c>
    </row>
    <row r="615" spans="1:8" x14ac:dyDescent="0.2">
      <c r="A615" t="s">
        <v>2121</v>
      </c>
      <c r="B615">
        <v>10.4444407923728</v>
      </c>
      <c r="C615">
        <v>5.7830380184139401E-43</v>
      </c>
      <c r="D615">
        <v>42.237843952580903</v>
      </c>
      <c r="E615">
        <v>1.05339718404606E-2</v>
      </c>
      <c r="F615">
        <v>0.110021445196213</v>
      </c>
      <c r="G615">
        <v>614</v>
      </c>
      <c r="H615" t="s">
        <v>1874</v>
      </c>
    </row>
    <row r="616" spans="1:8" x14ac:dyDescent="0.2">
      <c r="A616" t="s">
        <v>1475</v>
      </c>
      <c r="B616">
        <v>3.0925497860198798</v>
      </c>
      <c r="C616">
        <v>4.2395490966808701E-14</v>
      </c>
      <c r="D616">
        <v>13.372680330963099</v>
      </c>
      <c r="E616">
        <v>3.5487334820267197E-2</v>
      </c>
      <c r="F616">
        <v>0.109746349704833</v>
      </c>
      <c r="G616">
        <v>615</v>
      </c>
      <c r="H616" t="s">
        <v>1874</v>
      </c>
    </row>
    <row r="617" spans="1:8" x14ac:dyDescent="0.2">
      <c r="A617" t="s">
        <v>1619</v>
      </c>
      <c r="B617">
        <v>3.2499365448202302</v>
      </c>
      <c r="C617">
        <v>1.41167029114328E-17</v>
      </c>
      <c r="D617">
        <v>16.850266724996398</v>
      </c>
      <c r="E617">
        <v>3.3685133435239399E-2</v>
      </c>
      <c r="F617">
        <v>0.10947454616832999</v>
      </c>
      <c r="G617">
        <v>616</v>
      </c>
      <c r="H617" t="s">
        <v>1874</v>
      </c>
    </row>
    <row r="618" spans="1:8" x14ac:dyDescent="0.2">
      <c r="A618" t="s">
        <v>2122</v>
      </c>
      <c r="B618">
        <v>7.4679274186736899</v>
      </c>
      <c r="C618">
        <v>1.8962984531668499E-34</v>
      </c>
      <c r="D618">
        <v>33.722093309211601</v>
      </c>
      <c r="E618">
        <v>1.46275388631683E-2</v>
      </c>
      <c r="F618">
        <v>0.10923739854396999</v>
      </c>
      <c r="G618">
        <v>617</v>
      </c>
      <c r="H618" t="s">
        <v>1874</v>
      </c>
    </row>
    <row r="619" spans="1:8" x14ac:dyDescent="0.2">
      <c r="A619" t="s">
        <v>1315</v>
      </c>
      <c r="B619">
        <v>2.96995489727979</v>
      </c>
      <c r="C619">
        <v>1.79841697383646E-14</v>
      </c>
      <c r="D619">
        <v>13.745109607129301</v>
      </c>
      <c r="E619">
        <v>3.6766685482086899E-2</v>
      </c>
      <c r="F619">
        <v>0.10919539760426999</v>
      </c>
      <c r="G619">
        <v>618</v>
      </c>
      <c r="H619" t="s">
        <v>1874</v>
      </c>
    </row>
    <row r="620" spans="1:8" x14ac:dyDescent="0.2">
      <c r="A620" t="s">
        <v>2123</v>
      </c>
      <c r="B620">
        <v>8.28376623417563</v>
      </c>
      <c r="C620">
        <v>2.4403851582779701E-40</v>
      </c>
      <c r="D620">
        <v>39.612541624926003</v>
      </c>
      <c r="E620">
        <v>1.3180908130143601E-2</v>
      </c>
      <c r="F620">
        <v>0.109187561704254</v>
      </c>
      <c r="G620">
        <v>619</v>
      </c>
      <c r="H620" t="s">
        <v>1874</v>
      </c>
    </row>
    <row r="621" spans="1:8" x14ac:dyDescent="0.2">
      <c r="A621" t="s">
        <v>1483</v>
      </c>
      <c r="B621">
        <v>2.98481260823658</v>
      </c>
      <c r="C621">
        <v>1.5784012046306601E-13</v>
      </c>
      <c r="D621">
        <v>12.8017825963036</v>
      </c>
      <c r="E621">
        <v>3.6569765921410098E-2</v>
      </c>
      <c r="F621">
        <v>0.109153898402485</v>
      </c>
      <c r="G621">
        <v>620</v>
      </c>
      <c r="H621" t="s">
        <v>1874</v>
      </c>
    </row>
    <row r="622" spans="1:8" x14ac:dyDescent="0.2">
      <c r="A622" t="s">
        <v>2124</v>
      </c>
      <c r="B622">
        <v>3.4934692852057001</v>
      </c>
      <c r="C622">
        <v>5.4979645656225202E-17</v>
      </c>
      <c r="D622">
        <v>16.259798063511099</v>
      </c>
      <c r="E622">
        <v>3.1127713589658601E-2</v>
      </c>
      <c r="F622">
        <v>0.108743711344153</v>
      </c>
      <c r="G622">
        <v>621</v>
      </c>
      <c r="H622" t="s">
        <v>1874</v>
      </c>
    </row>
    <row r="623" spans="1:8" x14ac:dyDescent="0.2">
      <c r="A623" t="s">
        <v>1481</v>
      </c>
      <c r="B623">
        <v>5.2292798018652</v>
      </c>
      <c r="C623">
        <v>2.9807768529222203E-29</v>
      </c>
      <c r="D623">
        <v>28.5256705349274</v>
      </c>
      <c r="E623">
        <v>2.07695354023998E-2</v>
      </c>
      <c r="F623">
        <v>0.108609711973894</v>
      </c>
      <c r="G623">
        <v>622</v>
      </c>
      <c r="H623" t="s">
        <v>1874</v>
      </c>
    </row>
    <row r="624" spans="1:8" x14ac:dyDescent="0.2">
      <c r="A624" t="s">
        <v>1471</v>
      </c>
      <c r="B624">
        <v>4.6355241694880203</v>
      </c>
      <c r="C624">
        <v>5.0523223376744403E-27</v>
      </c>
      <c r="D624">
        <v>26.296508949286999</v>
      </c>
      <c r="E624">
        <v>2.3404808615416502E-2</v>
      </c>
      <c r="F624">
        <v>0.108493556019004</v>
      </c>
      <c r="G624">
        <v>623</v>
      </c>
      <c r="H624" t="s">
        <v>1874</v>
      </c>
    </row>
    <row r="625" spans="1:8" x14ac:dyDescent="0.2">
      <c r="A625" t="s">
        <v>2125</v>
      </c>
      <c r="B625">
        <v>9.5022915822968592</v>
      </c>
      <c r="C625">
        <v>6.7034389693663702E-38</v>
      </c>
      <c r="D625">
        <v>37.1737023402465</v>
      </c>
      <c r="E625">
        <v>1.1401469576525601E-2</v>
      </c>
      <c r="F625">
        <v>0.108340088382833</v>
      </c>
      <c r="G625">
        <v>624</v>
      </c>
      <c r="H625" t="s">
        <v>1874</v>
      </c>
    </row>
    <row r="626" spans="1:8" x14ac:dyDescent="0.2">
      <c r="A626" t="s">
        <v>2126</v>
      </c>
      <c r="B626">
        <v>7.9891609485641002</v>
      </c>
      <c r="C626">
        <v>2.8818223093860101E-41</v>
      </c>
      <c r="D626">
        <v>40.540332800910001</v>
      </c>
      <c r="E626">
        <v>1.3560431304436E-2</v>
      </c>
      <c r="F626">
        <v>0.108336468223086</v>
      </c>
      <c r="G626">
        <v>625</v>
      </c>
      <c r="H626" t="s">
        <v>1874</v>
      </c>
    </row>
    <row r="627" spans="1:8" x14ac:dyDescent="0.2">
      <c r="A627" t="s">
        <v>301</v>
      </c>
      <c r="B627">
        <v>4.7509184248681802</v>
      </c>
      <c r="C627">
        <v>2.0957981662800599E-19</v>
      </c>
      <c r="D627">
        <v>18.6786505439648</v>
      </c>
      <c r="E627">
        <v>2.2753260902404499E-2</v>
      </c>
      <c r="F627">
        <v>0.108098886447066</v>
      </c>
      <c r="G627">
        <v>626</v>
      </c>
      <c r="H627" t="s">
        <v>1874</v>
      </c>
    </row>
    <row r="628" spans="1:8" x14ac:dyDescent="0.2">
      <c r="A628" t="s">
        <v>1276</v>
      </c>
      <c r="B628">
        <v>3.7467972348582999</v>
      </c>
      <c r="C628">
        <v>1.5038197718389601E-20</v>
      </c>
      <c r="D628">
        <v>19.822804209479699</v>
      </c>
      <c r="E628">
        <v>2.8683079936220501E-2</v>
      </c>
      <c r="F628">
        <v>0.10746968459225099</v>
      </c>
      <c r="G628">
        <v>627</v>
      </c>
      <c r="H628" t="s">
        <v>1874</v>
      </c>
    </row>
    <row r="629" spans="1:8" x14ac:dyDescent="0.2">
      <c r="A629" t="s">
        <v>293</v>
      </c>
      <c r="B629">
        <v>3.1444320593789001</v>
      </c>
      <c r="C629">
        <v>1.05478877740838E-10</v>
      </c>
      <c r="D629">
        <v>9.9768344995986808</v>
      </c>
      <c r="E629">
        <v>3.4061866068990698E-2</v>
      </c>
      <c r="F629">
        <v>0.107105223669605</v>
      </c>
      <c r="G629">
        <v>628</v>
      </c>
      <c r="H629" t="s">
        <v>1874</v>
      </c>
    </row>
    <row r="630" spans="1:8" x14ac:dyDescent="0.2">
      <c r="A630" t="s">
        <v>2127</v>
      </c>
      <c r="B630">
        <v>7.6861588754104</v>
      </c>
      <c r="C630">
        <v>3.1311938495354903E-48</v>
      </c>
      <c r="D630">
        <v>47.504290044750498</v>
      </c>
      <c r="E630">
        <v>1.3831173345497799E-2</v>
      </c>
      <c r="F630">
        <v>0.106308595766837</v>
      </c>
      <c r="G630">
        <v>629</v>
      </c>
      <c r="H630" t="s">
        <v>1874</v>
      </c>
    </row>
    <row r="631" spans="1:8" x14ac:dyDescent="0.2">
      <c r="A631" t="s">
        <v>2128</v>
      </c>
      <c r="B631">
        <v>7.1682089138152296</v>
      </c>
      <c r="C631">
        <v>1.5149368246250299E-18</v>
      </c>
      <c r="D631">
        <v>17.819605477583298</v>
      </c>
      <c r="E631">
        <v>1.4829751849690801E-2</v>
      </c>
      <c r="F631">
        <v>0.10630275939862099</v>
      </c>
      <c r="G631">
        <v>630</v>
      </c>
      <c r="H631" t="s">
        <v>1874</v>
      </c>
    </row>
    <row r="632" spans="1:8" x14ac:dyDescent="0.2">
      <c r="A632" t="s">
        <v>2129</v>
      </c>
      <c r="B632">
        <v>9.0335904876196995</v>
      </c>
      <c r="C632">
        <v>8.7368954400297202E-41</v>
      </c>
      <c r="D632">
        <v>40.058642861734697</v>
      </c>
      <c r="E632">
        <v>1.17355293019803E-2</v>
      </c>
      <c r="F632">
        <v>0.106013965869551</v>
      </c>
      <c r="G632">
        <v>631</v>
      </c>
      <c r="H632" t="s">
        <v>1874</v>
      </c>
    </row>
    <row r="633" spans="1:8" x14ac:dyDescent="0.2">
      <c r="A633" t="s">
        <v>2130</v>
      </c>
      <c r="B633">
        <v>6.0661950024908098</v>
      </c>
      <c r="C633">
        <v>3.3034321000922102E-28</v>
      </c>
      <c r="D633">
        <v>27.4810346154058</v>
      </c>
      <c r="E633">
        <v>1.7416901743712E-2</v>
      </c>
      <c r="F633">
        <v>0.10565432231657999</v>
      </c>
      <c r="G633">
        <v>632</v>
      </c>
      <c r="H633" t="s">
        <v>1874</v>
      </c>
    </row>
    <row r="634" spans="1:8" x14ac:dyDescent="0.2">
      <c r="A634" t="s">
        <v>2131</v>
      </c>
      <c r="B634">
        <v>8.5571768220204891</v>
      </c>
      <c r="C634">
        <v>4.0335292859577303E-42</v>
      </c>
      <c r="D634">
        <v>41.394314785458697</v>
      </c>
      <c r="E634">
        <v>1.22900960838463E-2</v>
      </c>
      <c r="F634">
        <v>0.105168525349095</v>
      </c>
      <c r="G634">
        <v>633</v>
      </c>
      <c r="H634" t="s">
        <v>1874</v>
      </c>
    </row>
    <row r="635" spans="1:8" x14ac:dyDescent="0.2">
      <c r="A635" t="s">
        <v>2132</v>
      </c>
      <c r="B635">
        <v>9.76233890317598</v>
      </c>
      <c r="C635">
        <v>1.68766095542222E-50</v>
      </c>
      <c r="D635">
        <v>49.772714797034297</v>
      </c>
      <c r="E635">
        <v>1.07600700995333E-2</v>
      </c>
      <c r="F635">
        <v>0.10504345093357501</v>
      </c>
      <c r="G635">
        <v>634</v>
      </c>
      <c r="H635" t="s">
        <v>1874</v>
      </c>
    </row>
    <row r="636" spans="1:8" x14ac:dyDescent="0.2">
      <c r="A636" t="s">
        <v>2133</v>
      </c>
      <c r="B636">
        <v>8.8054958479632202</v>
      </c>
      <c r="C636">
        <v>9.8626824106845494E-35</v>
      </c>
      <c r="D636">
        <v>34.006004951415399</v>
      </c>
      <c r="E636">
        <v>1.18600664588299E-2</v>
      </c>
      <c r="F636">
        <v>0.10443376595979401</v>
      </c>
      <c r="G636">
        <v>635</v>
      </c>
      <c r="H636" t="s">
        <v>1874</v>
      </c>
    </row>
    <row r="637" spans="1:8" x14ac:dyDescent="0.2">
      <c r="A637" t="s">
        <v>2134</v>
      </c>
      <c r="B637">
        <v>3.6001802484852501</v>
      </c>
      <c r="C637">
        <v>3.0115116844580999E-13</v>
      </c>
      <c r="D637">
        <v>12.521215447457401</v>
      </c>
      <c r="E637">
        <v>2.8958897854707798E-2</v>
      </c>
      <c r="F637">
        <v>0.10425725207442101</v>
      </c>
      <c r="G637">
        <v>636</v>
      </c>
      <c r="H637" t="s">
        <v>1874</v>
      </c>
    </row>
    <row r="638" spans="1:8" x14ac:dyDescent="0.2">
      <c r="A638" t="s">
        <v>1469</v>
      </c>
      <c r="B638">
        <v>4.0676828101922</v>
      </c>
      <c r="C638">
        <v>1.30909023806775E-23</v>
      </c>
      <c r="D638">
        <v>22.883030415676799</v>
      </c>
      <c r="E638">
        <v>2.5621814463449698E-2</v>
      </c>
      <c r="F638">
        <v>0.104221414258908</v>
      </c>
      <c r="G638">
        <v>637</v>
      </c>
      <c r="H638" t="s">
        <v>1874</v>
      </c>
    </row>
    <row r="639" spans="1:8" x14ac:dyDescent="0.2">
      <c r="A639" t="s">
        <v>315</v>
      </c>
      <c r="B639">
        <v>3.30992218785252</v>
      </c>
      <c r="C639">
        <v>1.02888661157772E-3</v>
      </c>
      <c r="D639">
        <v>2.9876324840125701</v>
      </c>
      <c r="E639">
        <v>3.1464487143683002E-2</v>
      </c>
      <c r="F639">
        <v>0.104145004126276</v>
      </c>
      <c r="G639">
        <v>638</v>
      </c>
      <c r="H639" t="s">
        <v>1874</v>
      </c>
    </row>
    <row r="640" spans="1:8" x14ac:dyDescent="0.2">
      <c r="A640" t="s">
        <v>1489</v>
      </c>
      <c r="B640">
        <v>4.3378758375459503</v>
      </c>
      <c r="C640">
        <v>1.7754871583239999E-27</v>
      </c>
      <c r="D640">
        <v>26.750682464499601</v>
      </c>
      <c r="E640">
        <v>2.4003168478423199E-2</v>
      </c>
      <c r="F640">
        <v>0.104122764567097</v>
      </c>
      <c r="G640">
        <v>639</v>
      </c>
      <c r="H640" t="s">
        <v>1874</v>
      </c>
    </row>
    <row r="641" spans="1:8" x14ac:dyDescent="0.2">
      <c r="A641" t="s">
        <v>2135</v>
      </c>
      <c r="B641">
        <v>7.9543241219680301</v>
      </c>
      <c r="C641">
        <v>3.5358159890682802E-27</v>
      </c>
      <c r="D641">
        <v>26.451510344623799</v>
      </c>
      <c r="E641">
        <v>1.30735909800282E-2</v>
      </c>
      <c r="F641">
        <v>0.103991580093182</v>
      </c>
      <c r="G641">
        <v>640</v>
      </c>
      <c r="H641" t="s">
        <v>1874</v>
      </c>
    </row>
    <row r="642" spans="1:8" x14ac:dyDescent="0.2">
      <c r="A642" t="s">
        <v>1278</v>
      </c>
      <c r="B642">
        <v>4.0283886570068699</v>
      </c>
      <c r="C642">
        <v>1.6640353085580999E-21</v>
      </c>
      <c r="D642">
        <v>20.778837462811399</v>
      </c>
      <c r="E642">
        <v>2.58136419289192E-2</v>
      </c>
      <c r="F642">
        <v>0.10398738234249499</v>
      </c>
      <c r="G642">
        <v>641</v>
      </c>
      <c r="H642" t="s">
        <v>1874</v>
      </c>
    </row>
    <row r="643" spans="1:8" x14ac:dyDescent="0.2">
      <c r="A643" t="s">
        <v>2136</v>
      </c>
      <c r="B643">
        <v>9.0921272976277603</v>
      </c>
      <c r="C643">
        <v>4.8321676553411E-30</v>
      </c>
      <c r="D643">
        <v>29.315858005983301</v>
      </c>
      <c r="E643">
        <v>1.14230680868433E-2</v>
      </c>
      <c r="F643">
        <v>0.103859989175048</v>
      </c>
      <c r="G643">
        <v>642</v>
      </c>
      <c r="H643" t="s">
        <v>1874</v>
      </c>
    </row>
    <row r="644" spans="1:8" x14ac:dyDescent="0.2">
      <c r="A644" t="s">
        <v>2137</v>
      </c>
      <c r="B644">
        <v>2.8479617656077298</v>
      </c>
      <c r="C644">
        <v>3.8418583361274201E-10</v>
      </c>
      <c r="D644">
        <v>9.4154586532620499</v>
      </c>
      <c r="E644">
        <v>3.6403416667001101E-2</v>
      </c>
      <c r="F644">
        <v>0.10367553880510599</v>
      </c>
      <c r="G644">
        <v>643</v>
      </c>
      <c r="H644" t="s">
        <v>1874</v>
      </c>
    </row>
    <row r="645" spans="1:8" x14ac:dyDescent="0.2">
      <c r="A645" t="s">
        <v>1511</v>
      </c>
      <c r="B645">
        <v>3.63655475115169</v>
      </c>
      <c r="C645">
        <v>3.6784747933232399E-18</v>
      </c>
      <c r="D645">
        <v>17.4343322156057</v>
      </c>
      <c r="E645">
        <v>2.8480703755923299E-2</v>
      </c>
      <c r="F645">
        <v>0.10357163855974701</v>
      </c>
      <c r="G645">
        <v>644</v>
      </c>
      <c r="H645" t="s">
        <v>1874</v>
      </c>
    </row>
    <row r="646" spans="1:8" x14ac:dyDescent="0.2">
      <c r="A646" t="s">
        <v>1282</v>
      </c>
      <c r="B646">
        <v>3.04070727218319</v>
      </c>
      <c r="C646">
        <v>2.1067420194804E-14</v>
      </c>
      <c r="D646">
        <v>13.6763886425484</v>
      </c>
      <c r="E646">
        <v>3.4061564348335002E-2</v>
      </c>
      <c r="F646">
        <v>0.103571246415918</v>
      </c>
      <c r="G646">
        <v>645</v>
      </c>
      <c r="H646" t="s">
        <v>1874</v>
      </c>
    </row>
    <row r="647" spans="1:8" x14ac:dyDescent="0.2">
      <c r="A647" t="s">
        <v>1700</v>
      </c>
      <c r="B647">
        <v>2.9943330861625599</v>
      </c>
      <c r="C647">
        <v>1.2162075259474799E-5</v>
      </c>
      <c r="D647">
        <v>4.9149923134810303</v>
      </c>
      <c r="E647">
        <v>3.4577927612637699E-2</v>
      </c>
      <c r="F647">
        <v>0.103537832701455</v>
      </c>
      <c r="G647">
        <v>646</v>
      </c>
      <c r="H647" t="s">
        <v>1874</v>
      </c>
    </row>
    <row r="648" spans="1:8" x14ac:dyDescent="0.2">
      <c r="A648" t="s">
        <v>1687</v>
      </c>
      <c r="B648">
        <v>5.5282437756087797</v>
      </c>
      <c r="C648">
        <v>3.0894394367342902E-19</v>
      </c>
      <c r="D648">
        <v>18.510120313979101</v>
      </c>
      <c r="E648">
        <v>1.8658553631229698E-2</v>
      </c>
      <c r="F648">
        <v>0.103149032973708</v>
      </c>
      <c r="G648">
        <v>647</v>
      </c>
      <c r="H648" t="s">
        <v>1874</v>
      </c>
    </row>
    <row r="649" spans="1:8" x14ac:dyDescent="0.2">
      <c r="A649" t="s">
        <v>2138</v>
      </c>
      <c r="B649">
        <v>8.1025038253108601</v>
      </c>
      <c r="C649">
        <v>1.4451419185765601E-44</v>
      </c>
      <c r="D649">
        <v>43.840089501400001</v>
      </c>
      <c r="E649">
        <v>1.2671728382789E-2</v>
      </c>
      <c r="F649">
        <v>0.102672727694848</v>
      </c>
      <c r="G649">
        <v>648</v>
      </c>
      <c r="H649" t="s">
        <v>1874</v>
      </c>
    </row>
    <row r="650" spans="1:8" x14ac:dyDescent="0.2">
      <c r="A650" t="s">
        <v>2139</v>
      </c>
      <c r="B650">
        <v>8.0648985105316502</v>
      </c>
      <c r="C650">
        <v>1.9012330911573299E-39</v>
      </c>
      <c r="D650">
        <v>38.720964635371402</v>
      </c>
      <c r="E650">
        <v>1.26627281725381E-2</v>
      </c>
      <c r="F650">
        <v>0.10212361757797001</v>
      </c>
      <c r="G650">
        <v>649</v>
      </c>
      <c r="H650" t="s">
        <v>1874</v>
      </c>
    </row>
    <row r="651" spans="1:8" x14ac:dyDescent="0.2">
      <c r="A651" t="s">
        <v>1477</v>
      </c>
      <c r="B651">
        <v>3.5492863555912999</v>
      </c>
      <c r="C651">
        <v>3.69303338589219E-15</v>
      </c>
      <c r="D651">
        <v>14.432616766206801</v>
      </c>
      <c r="E651">
        <v>2.8674670249362301E-2</v>
      </c>
      <c r="F651">
        <v>0.101774615867141</v>
      </c>
      <c r="G651">
        <v>650</v>
      </c>
      <c r="H651" t="s">
        <v>1874</v>
      </c>
    </row>
    <row r="652" spans="1:8" x14ac:dyDescent="0.2">
      <c r="A652" t="s">
        <v>2140</v>
      </c>
      <c r="B652">
        <v>8.9659121793813608</v>
      </c>
      <c r="C652">
        <v>2.07736950007671E-42</v>
      </c>
      <c r="D652">
        <v>41.682486248976701</v>
      </c>
      <c r="E652">
        <v>1.1312355258532801E-2</v>
      </c>
      <c r="F652">
        <v>0.10142558378996799</v>
      </c>
      <c r="G652">
        <v>651</v>
      </c>
      <c r="H652" t="s">
        <v>1874</v>
      </c>
    </row>
    <row r="653" spans="1:8" x14ac:dyDescent="0.2">
      <c r="A653" t="s">
        <v>284</v>
      </c>
      <c r="B653">
        <v>7.3339232840727098</v>
      </c>
      <c r="C653">
        <v>2.3652646018327501E-46</v>
      </c>
      <c r="D653">
        <v>45.626120267743097</v>
      </c>
      <c r="E653">
        <v>1.3828951702582699E-2</v>
      </c>
      <c r="F653">
        <v>0.101420470885888</v>
      </c>
      <c r="G653">
        <v>652</v>
      </c>
      <c r="H653" t="s">
        <v>1874</v>
      </c>
    </row>
    <row r="654" spans="1:8" x14ac:dyDescent="0.2">
      <c r="A654" t="s">
        <v>2141</v>
      </c>
      <c r="B654">
        <v>6.7945307626987503</v>
      </c>
      <c r="C654">
        <v>2.6583870261259001E-35</v>
      </c>
      <c r="D654">
        <v>34.575381791235699</v>
      </c>
      <c r="E654">
        <v>1.48882791272879E-2</v>
      </c>
      <c r="F654">
        <v>0.10115887053400301</v>
      </c>
      <c r="G654">
        <v>653</v>
      </c>
      <c r="H654" t="s">
        <v>1874</v>
      </c>
    </row>
    <row r="655" spans="1:8" x14ac:dyDescent="0.2">
      <c r="A655" t="s">
        <v>2142</v>
      </c>
      <c r="B655">
        <v>4.9660440413348397</v>
      </c>
      <c r="C655">
        <v>4.8135833250070099E-2</v>
      </c>
      <c r="D655">
        <v>1.3175315059766799</v>
      </c>
      <c r="E655">
        <v>2.0256937066806799E-2</v>
      </c>
      <c r="F655">
        <v>0.10059684161631099</v>
      </c>
      <c r="G655">
        <v>654</v>
      </c>
      <c r="H655" t="s">
        <v>1874</v>
      </c>
    </row>
    <row r="656" spans="1:8" x14ac:dyDescent="0.2">
      <c r="A656" t="s">
        <v>2143</v>
      </c>
      <c r="B656">
        <v>2.89896152382464</v>
      </c>
      <c r="C656">
        <v>1.05758524267008E-10</v>
      </c>
      <c r="D656">
        <v>9.9756846178732506</v>
      </c>
      <c r="E656">
        <v>3.4589715784360299E-2</v>
      </c>
      <c r="F656">
        <v>0.10027425517889101</v>
      </c>
      <c r="G656">
        <v>655</v>
      </c>
      <c r="H656" t="s">
        <v>1874</v>
      </c>
    </row>
    <row r="657" spans="1:8" x14ac:dyDescent="0.2">
      <c r="A657" t="s">
        <v>2144</v>
      </c>
      <c r="B657">
        <v>7.34777364427352</v>
      </c>
      <c r="C657">
        <v>7.6640919127929595E-41</v>
      </c>
      <c r="D657">
        <v>40.115539295555401</v>
      </c>
      <c r="E657">
        <v>1.36442660491442E-2</v>
      </c>
      <c r="F657">
        <v>0.100254978471358</v>
      </c>
      <c r="G657">
        <v>656</v>
      </c>
      <c r="H657" t="s">
        <v>1874</v>
      </c>
    </row>
    <row r="658" spans="1:8" x14ac:dyDescent="0.2">
      <c r="A658" t="s">
        <v>2145</v>
      </c>
      <c r="B658">
        <v>10.1723884323475</v>
      </c>
      <c r="C658">
        <v>2.5080457823804299E-31</v>
      </c>
      <c r="D658">
        <v>30.600664540068699</v>
      </c>
      <c r="E658">
        <v>9.83539413136582E-3</v>
      </c>
      <c r="F658">
        <v>0.10004944948948399</v>
      </c>
      <c r="G658">
        <v>657</v>
      </c>
      <c r="H658" t="s">
        <v>1874</v>
      </c>
    </row>
  </sheetData>
  <autoFilter ref="A1:H2002" xr:uid="{178818F4-2779-CF48-9B5C-3342DFA2832F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CEBBD-0965-8F42-8CE6-1EF49CC91D62}">
  <dimension ref="A1:H553"/>
  <sheetViews>
    <sheetView workbookViewId="0">
      <selection activeCell="F1" sqref="F1:F1048576"/>
    </sheetView>
  </sheetViews>
  <sheetFormatPr baseColWidth="10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2150</v>
      </c>
      <c r="B2">
        <v>2.6832554450147699</v>
      </c>
      <c r="C2">
        <v>1.3130883223296099E-66</v>
      </c>
      <c r="D2">
        <v>65.881706060955196</v>
      </c>
      <c r="E2">
        <v>4.2941634419565204</v>
      </c>
      <c r="F2">
        <v>11.522337437413199</v>
      </c>
      <c r="G2">
        <v>1</v>
      </c>
      <c r="H2" t="s">
        <v>2151</v>
      </c>
    </row>
    <row r="3" spans="1:8" x14ac:dyDescent="0.2">
      <c r="A3" t="s">
        <v>1465</v>
      </c>
      <c r="B3">
        <v>5.3958982232722104</v>
      </c>
      <c r="C3">
        <v>7.0960663939831202E-188</v>
      </c>
      <c r="D3">
        <v>187.14898232970299</v>
      </c>
      <c r="E3">
        <v>2.1072834088546299</v>
      </c>
      <c r="F3">
        <v>11.3706868017697</v>
      </c>
      <c r="G3">
        <v>2</v>
      </c>
      <c r="H3" t="s">
        <v>2151</v>
      </c>
    </row>
    <row r="4" spans="1:8" x14ac:dyDescent="0.2">
      <c r="A4" t="s">
        <v>1464</v>
      </c>
      <c r="B4">
        <v>5.5180437716394399</v>
      </c>
      <c r="C4">
        <v>2.7459511280135799E-127</v>
      </c>
      <c r="D4">
        <v>126.561307196532</v>
      </c>
      <c r="E4">
        <v>1.33602247645769</v>
      </c>
      <c r="F4">
        <v>7.3722305049876402</v>
      </c>
      <c r="G4">
        <v>3</v>
      </c>
      <c r="H4" t="s">
        <v>2151</v>
      </c>
    </row>
    <row r="5" spans="1:8" x14ac:dyDescent="0.2">
      <c r="A5" t="s">
        <v>1253</v>
      </c>
      <c r="B5">
        <v>6.73544571093543</v>
      </c>
      <c r="C5">
        <v>0</v>
      </c>
      <c r="D5">
        <v>309.28612342433303</v>
      </c>
      <c r="E5">
        <v>1.0914114788314</v>
      </c>
      <c r="F5">
        <v>7.3511427639606701</v>
      </c>
      <c r="G5">
        <v>4</v>
      </c>
      <c r="H5" t="s">
        <v>2151</v>
      </c>
    </row>
    <row r="6" spans="1:8" x14ac:dyDescent="0.2">
      <c r="A6" t="s">
        <v>2152</v>
      </c>
      <c r="B6">
        <v>1.9911286316169401</v>
      </c>
      <c r="C6">
        <v>1.36541967156787E-70</v>
      </c>
      <c r="D6">
        <v>69.864733844569301</v>
      </c>
      <c r="E6">
        <v>3.1456910536727101</v>
      </c>
      <c r="F6">
        <v>6.2634755231889896</v>
      </c>
      <c r="G6">
        <v>5</v>
      </c>
      <c r="H6" t="s">
        <v>2151</v>
      </c>
    </row>
    <row r="7" spans="1:8" x14ac:dyDescent="0.2">
      <c r="A7" t="s">
        <v>2153</v>
      </c>
      <c r="B7">
        <v>3.9607821106323802</v>
      </c>
      <c r="C7">
        <v>3.4527592014359602E-63</v>
      </c>
      <c r="D7">
        <v>62.4618337086862</v>
      </c>
      <c r="E7">
        <v>1.42224327105321</v>
      </c>
      <c r="F7">
        <v>5.6331957049548196</v>
      </c>
      <c r="G7">
        <v>6</v>
      </c>
      <c r="H7" t="s">
        <v>2151</v>
      </c>
    </row>
    <row r="8" spans="1:8" x14ac:dyDescent="0.2">
      <c r="A8" t="s">
        <v>2154</v>
      </c>
      <c r="B8">
        <v>11.160037123181301</v>
      </c>
      <c r="C8">
        <v>4.7312577697109801E-231</v>
      </c>
      <c r="D8">
        <v>230.325023389953</v>
      </c>
      <c r="E8">
        <v>0.47703136945508601</v>
      </c>
      <c r="F8">
        <v>5.3236877920407499</v>
      </c>
      <c r="G8">
        <v>7</v>
      </c>
      <c r="H8" t="s">
        <v>2151</v>
      </c>
    </row>
    <row r="9" spans="1:8" x14ac:dyDescent="0.2">
      <c r="A9" t="s">
        <v>793</v>
      </c>
      <c r="B9">
        <v>2.8383773768848002</v>
      </c>
      <c r="C9">
        <v>9.1855488352540899E-42</v>
      </c>
      <c r="D9">
        <v>41.036894889548599</v>
      </c>
      <c r="E9">
        <v>1.7561541706120101</v>
      </c>
      <c r="F9">
        <v>4.9846282681870004</v>
      </c>
      <c r="G9">
        <v>8</v>
      </c>
      <c r="H9" t="s">
        <v>2151</v>
      </c>
    </row>
    <row r="10" spans="1:8" x14ac:dyDescent="0.2">
      <c r="A10" t="s">
        <v>1873</v>
      </c>
      <c r="B10">
        <v>2.8910576412514901</v>
      </c>
      <c r="C10">
        <v>7.4763953616404196E-58</v>
      </c>
      <c r="D10">
        <v>57.126307740621399</v>
      </c>
      <c r="E10">
        <v>1.6052008904738899</v>
      </c>
      <c r="F10">
        <v>4.64072830014823</v>
      </c>
      <c r="G10">
        <v>9</v>
      </c>
      <c r="H10" t="s">
        <v>2151</v>
      </c>
    </row>
    <row r="11" spans="1:8" x14ac:dyDescent="0.2">
      <c r="A11" t="s">
        <v>2155</v>
      </c>
      <c r="B11">
        <v>4.0385864565537801</v>
      </c>
      <c r="C11">
        <v>1.15007004849697E-237</v>
      </c>
      <c r="D11">
        <v>236.93927570682101</v>
      </c>
      <c r="E11">
        <v>1.0824002105416299</v>
      </c>
      <c r="F11">
        <v>4.3713668308643996</v>
      </c>
      <c r="G11">
        <v>10</v>
      </c>
      <c r="H11" t="s">
        <v>2151</v>
      </c>
    </row>
    <row r="12" spans="1:8" x14ac:dyDescent="0.2">
      <c r="A12" t="s">
        <v>2156</v>
      </c>
      <c r="B12">
        <v>10.401501994056</v>
      </c>
      <c r="C12">
        <v>7.5877454675129996E-189</v>
      </c>
      <c r="D12">
        <v>188.119887246037</v>
      </c>
      <c r="E12">
        <v>0.39014070484848201</v>
      </c>
      <c r="F12">
        <v>4.0580493194439002</v>
      </c>
      <c r="G12">
        <v>11</v>
      </c>
      <c r="H12" t="s">
        <v>2151</v>
      </c>
    </row>
    <row r="13" spans="1:8" x14ac:dyDescent="0.2">
      <c r="A13" t="s">
        <v>2157</v>
      </c>
      <c r="B13">
        <v>10.8274635767687</v>
      </c>
      <c r="C13">
        <v>3.21492766550138E-197</v>
      </c>
      <c r="D13">
        <v>196.49282879406999</v>
      </c>
      <c r="E13">
        <v>0.37393598087382102</v>
      </c>
      <c r="F13">
        <v>4.04877821295457</v>
      </c>
      <c r="G13">
        <v>12</v>
      </c>
      <c r="H13" t="s">
        <v>2151</v>
      </c>
    </row>
    <row r="14" spans="1:8" x14ac:dyDescent="0.2">
      <c r="A14" t="s">
        <v>734</v>
      </c>
      <c r="B14">
        <v>4.5383671341752798</v>
      </c>
      <c r="C14">
        <v>3.7722774078568398E-18</v>
      </c>
      <c r="D14">
        <v>17.423396377368601</v>
      </c>
      <c r="E14">
        <v>0.87291466575305299</v>
      </c>
      <c r="F14">
        <v>3.9616072299932501</v>
      </c>
      <c r="G14">
        <v>13</v>
      </c>
      <c r="H14" t="s">
        <v>2151</v>
      </c>
    </row>
    <row r="15" spans="1:8" x14ac:dyDescent="0.2">
      <c r="A15" t="s">
        <v>687</v>
      </c>
      <c r="B15">
        <v>7.4863934354625998</v>
      </c>
      <c r="C15">
        <v>1.5492743403848501E-62</v>
      </c>
      <c r="D15">
        <v>61.809871671998202</v>
      </c>
      <c r="E15">
        <v>0.51768439922874399</v>
      </c>
      <c r="F15">
        <v>3.8755890880274699</v>
      </c>
      <c r="G15">
        <v>14</v>
      </c>
      <c r="H15" t="s">
        <v>2151</v>
      </c>
    </row>
    <row r="16" spans="1:8" x14ac:dyDescent="0.2">
      <c r="A16" t="s">
        <v>2158</v>
      </c>
      <c r="B16">
        <v>10.571227542833499</v>
      </c>
      <c r="C16">
        <v>1.1904635144072001E-130</v>
      </c>
      <c r="D16">
        <v>129.92428391041</v>
      </c>
      <c r="E16">
        <v>0.36269265308205501</v>
      </c>
      <c r="F16">
        <v>3.8341065638443701</v>
      </c>
      <c r="G16">
        <v>15</v>
      </c>
      <c r="H16" t="s">
        <v>2151</v>
      </c>
    </row>
    <row r="17" spans="1:8" x14ac:dyDescent="0.2">
      <c r="A17" t="s">
        <v>2159</v>
      </c>
      <c r="B17">
        <v>2.1601349174230799</v>
      </c>
      <c r="C17">
        <v>3.5681723371211001E-115</v>
      </c>
      <c r="D17">
        <v>114.44755417804799</v>
      </c>
      <c r="E17">
        <v>1.67960688065214</v>
      </c>
      <c r="F17">
        <v>3.6281774704407499</v>
      </c>
      <c r="G17">
        <v>16</v>
      </c>
      <c r="H17" t="s">
        <v>2151</v>
      </c>
    </row>
    <row r="18" spans="1:8" x14ac:dyDescent="0.2">
      <c r="A18" t="s">
        <v>2160</v>
      </c>
      <c r="B18">
        <v>10.551751761708401</v>
      </c>
      <c r="C18">
        <v>4.1838193469951303E-166</v>
      </c>
      <c r="D18">
        <v>165.37842707612401</v>
      </c>
      <c r="E18">
        <v>0.33983314984440599</v>
      </c>
      <c r="F18">
        <v>3.58583503755764</v>
      </c>
      <c r="G18">
        <v>17</v>
      </c>
      <c r="H18" t="s">
        <v>2151</v>
      </c>
    </row>
    <row r="19" spans="1:8" x14ac:dyDescent="0.2">
      <c r="A19" t="s">
        <v>2161</v>
      </c>
      <c r="B19">
        <v>10.156983581107401</v>
      </c>
      <c r="C19">
        <v>8.9516761690717606E-84</v>
      </c>
      <c r="D19">
        <v>83.048095636994603</v>
      </c>
      <c r="E19">
        <v>0.34568747375632503</v>
      </c>
      <c r="F19">
        <v>3.51114199513749</v>
      </c>
      <c r="G19">
        <v>18</v>
      </c>
      <c r="H19" t="s">
        <v>2151</v>
      </c>
    </row>
    <row r="20" spans="1:8" x14ac:dyDescent="0.2">
      <c r="A20" t="s">
        <v>761</v>
      </c>
      <c r="B20">
        <v>3.9054243314323198</v>
      </c>
      <c r="C20">
        <v>1.8618264909838101E-8</v>
      </c>
      <c r="D20">
        <v>7.7300607946325597</v>
      </c>
      <c r="E20">
        <v>0.89452651102366998</v>
      </c>
      <c r="F20">
        <v>3.4935056012631001</v>
      </c>
      <c r="G20">
        <v>19</v>
      </c>
      <c r="H20" t="s">
        <v>2151</v>
      </c>
    </row>
    <row r="21" spans="1:8" x14ac:dyDescent="0.2">
      <c r="A21" t="s">
        <v>699</v>
      </c>
      <c r="B21">
        <v>6.2693689124669696</v>
      </c>
      <c r="C21">
        <v>2.2450998920421101E-50</v>
      </c>
      <c r="D21">
        <v>49.648764331009197</v>
      </c>
      <c r="E21">
        <v>0.55083097681305104</v>
      </c>
      <c r="F21">
        <v>3.4533626020555501</v>
      </c>
      <c r="G21">
        <v>20</v>
      </c>
      <c r="H21" t="s">
        <v>2151</v>
      </c>
    </row>
    <row r="22" spans="1:8" x14ac:dyDescent="0.2">
      <c r="A22" t="s">
        <v>2162</v>
      </c>
      <c r="B22">
        <v>5.2428220080934302</v>
      </c>
      <c r="C22">
        <v>1.01317041305546E-286</v>
      </c>
      <c r="D22">
        <v>285.99431750111</v>
      </c>
      <c r="E22">
        <v>0.65224757435203096</v>
      </c>
      <c r="F22">
        <v>3.4196179375383902</v>
      </c>
      <c r="G22">
        <v>21</v>
      </c>
      <c r="H22" t="s">
        <v>2151</v>
      </c>
    </row>
    <row r="23" spans="1:8" x14ac:dyDescent="0.2">
      <c r="A23" t="s">
        <v>766</v>
      </c>
      <c r="B23">
        <v>2.3871178992591799</v>
      </c>
      <c r="C23">
        <v>2.2529867211365601E-19</v>
      </c>
      <c r="D23">
        <v>18.647241367953999</v>
      </c>
      <c r="E23">
        <v>1.2975921558669301</v>
      </c>
      <c r="F23">
        <v>3.0975054612082502</v>
      </c>
      <c r="G23">
        <v>22</v>
      </c>
      <c r="H23" t="s">
        <v>2151</v>
      </c>
    </row>
    <row r="24" spans="1:8" x14ac:dyDescent="0.2">
      <c r="A24" t="s">
        <v>2163</v>
      </c>
      <c r="B24">
        <v>2.20405295821599</v>
      </c>
      <c r="C24">
        <v>3.4280850358762201E-78</v>
      </c>
      <c r="D24">
        <v>77.464948413658504</v>
      </c>
      <c r="E24">
        <v>1.3773832647200199</v>
      </c>
      <c r="F24">
        <v>3.0358256592033599</v>
      </c>
      <c r="G24">
        <v>23</v>
      </c>
      <c r="H24" t="s">
        <v>2151</v>
      </c>
    </row>
    <row r="25" spans="1:8" x14ac:dyDescent="0.2">
      <c r="A25" t="s">
        <v>2164</v>
      </c>
      <c r="B25">
        <v>11.7379803435244</v>
      </c>
      <c r="C25">
        <v>0</v>
      </c>
      <c r="D25">
        <v>309.28612342433303</v>
      </c>
      <c r="E25">
        <v>0.25691300365026698</v>
      </c>
      <c r="F25">
        <v>3.0156397868426499</v>
      </c>
      <c r="G25">
        <v>24</v>
      </c>
      <c r="H25" t="s">
        <v>2151</v>
      </c>
    </row>
    <row r="26" spans="1:8" x14ac:dyDescent="0.2">
      <c r="A26" t="s">
        <v>2165</v>
      </c>
      <c r="B26">
        <v>10.4644894198917</v>
      </c>
      <c r="C26">
        <v>2.1461740255356601E-122</v>
      </c>
      <c r="D26">
        <v>121.66833506556399</v>
      </c>
      <c r="E26">
        <v>0.28444291297493202</v>
      </c>
      <c r="F26">
        <v>2.9765498533893502</v>
      </c>
      <c r="G26">
        <v>25</v>
      </c>
      <c r="H26" t="s">
        <v>2151</v>
      </c>
    </row>
    <row r="27" spans="1:8" x14ac:dyDescent="0.2">
      <c r="A27" t="s">
        <v>758</v>
      </c>
      <c r="B27">
        <v>3.40253059779105</v>
      </c>
      <c r="C27">
        <v>1.3872543568730499E-28</v>
      </c>
      <c r="D27">
        <v>27.857843902547</v>
      </c>
      <c r="E27">
        <v>0.85665694755502197</v>
      </c>
      <c r="F27">
        <v>2.9148014758662502</v>
      </c>
      <c r="G27">
        <v>26</v>
      </c>
      <c r="H27" t="s">
        <v>2151</v>
      </c>
    </row>
    <row r="28" spans="1:8" x14ac:dyDescent="0.2">
      <c r="A28" t="s">
        <v>1777</v>
      </c>
      <c r="B28">
        <v>3.2629022224919</v>
      </c>
      <c r="C28">
        <v>1.7474439486273801E-79</v>
      </c>
      <c r="D28">
        <v>78.757596745878303</v>
      </c>
      <c r="E28">
        <v>0.88706894875352005</v>
      </c>
      <c r="F28">
        <v>2.8944192443914201</v>
      </c>
      <c r="G28">
        <v>27</v>
      </c>
      <c r="H28" t="s">
        <v>2151</v>
      </c>
    </row>
    <row r="29" spans="1:8" x14ac:dyDescent="0.2">
      <c r="A29" t="s">
        <v>2166</v>
      </c>
      <c r="B29">
        <v>2.1455018246426198</v>
      </c>
      <c r="C29">
        <v>4.1366823471411403E-58</v>
      </c>
      <c r="D29">
        <v>57.383347826984703</v>
      </c>
      <c r="E29">
        <v>1.2640194305706001</v>
      </c>
      <c r="F29">
        <v>2.7119559946729299</v>
      </c>
      <c r="G29">
        <v>28</v>
      </c>
      <c r="H29" t="s">
        <v>2151</v>
      </c>
    </row>
    <row r="30" spans="1:8" x14ac:dyDescent="0.2">
      <c r="A30" t="s">
        <v>2167</v>
      </c>
      <c r="B30">
        <v>3.61032204601903</v>
      </c>
      <c r="C30">
        <v>1.00261212208478E-118</v>
      </c>
      <c r="D30">
        <v>117.998867048853</v>
      </c>
      <c r="E30">
        <v>0.70458408654411897</v>
      </c>
      <c r="F30">
        <v>2.5437754609244099</v>
      </c>
      <c r="G30">
        <v>29</v>
      </c>
      <c r="H30" t="s">
        <v>2151</v>
      </c>
    </row>
    <row r="31" spans="1:8" x14ac:dyDescent="0.2">
      <c r="A31" t="s">
        <v>2168</v>
      </c>
      <c r="B31">
        <v>10.5218293140284</v>
      </c>
      <c r="C31">
        <v>0</v>
      </c>
      <c r="D31">
        <v>309.28612342433303</v>
      </c>
      <c r="E31">
        <v>0.23796621380889299</v>
      </c>
      <c r="F31">
        <v>2.50383988420276</v>
      </c>
      <c r="G31">
        <v>30</v>
      </c>
      <c r="H31" t="s">
        <v>2151</v>
      </c>
    </row>
    <row r="32" spans="1:8" x14ac:dyDescent="0.2">
      <c r="A32" t="s">
        <v>2169</v>
      </c>
      <c r="B32">
        <v>9.9661198226664798</v>
      </c>
      <c r="C32">
        <v>0</v>
      </c>
      <c r="D32">
        <v>309.28612342433303</v>
      </c>
      <c r="E32">
        <v>0.240696789714895</v>
      </c>
      <c r="F32">
        <v>2.3988130472298002</v>
      </c>
      <c r="G32">
        <v>31</v>
      </c>
      <c r="H32" t="s">
        <v>2151</v>
      </c>
    </row>
    <row r="33" spans="1:8" x14ac:dyDescent="0.2">
      <c r="A33" t="s">
        <v>2170</v>
      </c>
      <c r="B33">
        <v>2.5115461204324201</v>
      </c>
      <c r="C33">
        <v>2.7822200241685299E-63</v>
      </c>
      <c r="D33">
        <v>62.555608528009003</v>
      </c>
      <c r="E33">
        <v>0.88701760921369099</v>
      </c>
      <c r="F33">
        <v>2.2277856351758798</v>
      </c>
      <c r="G33">
        <v>32</v>
      </c>
      <c r="H33" t="s">
        <v>2151</v>
      </c>
    </row>
    <row r="34" spans="1:8" x14ac:dyDescent="0.2">
      <c r="A34" t="s">
        <v>641</v>
      </c>
      <c r="B34">
        <v>6.9333066011040101</v>
      </c>
      <c r="C34">
        <v>7.5769377978367204E-85</v>
      </c>
      <c r="D34">
        <v>84.120506278035904</v>
      </c>
      <c r="E34">
        <v>0.32003603439446399</v>
      </c>
      <c r="F34">
        <v>2.21890794985829</v>
      </c>
      <c r="G34">
        <v>33</v>
      </c>
      <c r="H34" t="s">
        <v>2151</v>
      </c>
    </row>
    <row r="35" spans="1:8" x14ac:dyDescent="0.2">
      <c r="A35" t="s">
        <v>2171</v>
      </c>
      <c r="B35">
        <v>9.8324754029119603</v>
      </c>
      <c r="C35">
        <v>8.178504589775E-265</v>
      </c>
      <c r="D35">
        <v>264.08732609825802</v>
      </c>
      <c r="E35">
        <v>0.22559184137322</v>
      </c>
      <c r="F35">
        <v>2.2181262313998</v>
      </c>
      <c r="G35">
        <v>34</v>
      </c>
      <c r="H35" t="s">
        <v>2151</v>
      </c>
    </row>
    <row r="36" spans="1:8" x14ac:dyDescent="0.2">
      <c r="A36" t="s">
        <v>2172</v>
      </c>
      <c r="B36">
        <v>5.41592033838951</v>
      </c>
      <c r="C36">
        <v>9.5681533353048899E-235</v>
      </c>
      <c r="D36">
        <v>234.01917187347399</v>
      </c>
      <c r="E36">
        <v>0.39120204445821</v>
      </c>
      <c r="F36">
        <v>2.11871910900078</v>
      </c>
      <c r="G36">
        <v>35</v>
      </c>
      <c r="H36" t="s">
        <v>2151</v>
      </c>
    </row>
    <row r="37" spans="1:8" x14ac:dyDescent="0.2">
      <c r="A37" t="s">
        <v>637</v>
      </c>
      <c r="B37">
        <v>3.77085047898015</v>
      </c>
      <c r="C37">
        <v>6.1130564451944097E-82</v>
      </c>
      <c r="D37">
        <v>81.213741594113202</v>
      </c>
      <c r="E37">
        <v>0.55749275033145296</v>
      </c>
      <c r="F37">
        <v>2.1022218046153198</v>
      </c>
      <c r="G37">
        <v>36</v>
      </c>
      <c r="H37" t="s">
        <v>2151</v>
      </c>
    </row>
    <row r="38" spans="1:8" x14ac:dyDescent="0.2">
      <c r="A38" t="s">
        <v>2173</v>
      </c>
      <c r="B38">
        <v>2.6039314378326499</v>
      </c>
      <c r="C38">
        <v>4.45598529055562E-81</v>
      </c>
      <c r="D38">
        <v>80.351056251461102</v>
      </c>
      <c r="E38">
        <v>0.80173593404353205</v>
      </c>
      <c r="F38">
        <v>2.08766540349608</v>
      </c>
      <c r="G38">
        <v>37</v>
      </c>
      <c r="H38" t="s">
        <v>2151</v>
      </c>
    </row>
    <row r="39" spans="1:8" x14ac:dyDescent="0.2">
      <c r="A39" t="s">
        <v>2174</v>
      </c>
      <c r="B39">
        <v>11.7773173587257</v>
      </c>
      <c r="C39">
        <v>0</v>
      </c>
      <c r="D39">
        <v>309.28612342433303</v>
      </c>
      <c r="E39">
        <v>0.17383119925892601</v>
      </c>
      <c r="F39">
        <v>2.0472652005202598</v>
      </c>
      <c r="G39">
        <v>38</v>
      </c>
      <c r="H39" t="s">
        <v>2151</v>
      </c>
    </row>
    <row r="40" spans="1:8" x14ac:dyDescent="0.2">
      <c r="A40" t="s">
        <v>2175</v>
      </c>
      <c r="B40">
        <v>6.51422567206723</v>
      </c>
      <c r="C40">
        <v>1.36381863822549E-269</v>
      </c>
      <c r="D40">
        <v>268.86524337869298</v>
      </c>
      <c r="E40">
        <v>0.31097820058305897</v>
      </c>
      <c r="F40">
        <v>2.0257821776914402</v>
      </c>
      <c r="G40">
        <v>39</v>
      </c>
      <c r="H40" t="s">
        <v>2151</v>
      </c>
    </row>
    <row r="41" spans="1:8" x14ac:dyDescent="0.2">
      <c r="A41" t="s">
        <v>1579</v>
      </c>
      <c r="B41">
        <v>5.7688253334514696</v>
      </c>
      <c r="C41">
        <v>3.0412312907067799E-230</v>
      </c>
      <c r="D41">
        <v>229.516950549781</v>
      </c>
      <c r="E41">
        <v>0.35043850256425302</v>
      </c>
      <c r="F41">
        <v>2.0216185114094598</v>
      </c>
      <c r="G41">
        <v>40</v>
      </c>
      <c r="H41" t="s">
        <v>2151</v>
      </c>
    </row>
    <row r="42" spans="1:8" x14ac:dyDescent="0.2">
      <c r="A42" t="s">
        <v>682</v>
      </c>
      <c r="B42">
        <v>6.77111880733439</v>
      </c>
      <c r="C42">
        <v>4.2314508687527101E-21</v>
      </c>
      <c r="D42">
        <v>20.3735106973397</v>
      </c>
      <c r="E42">
        <v>0.29409373362608998</v>
      </c>
      <c r="F42">
        <v>1.9913436108748099</v>
      </c>
      <c r="G42">
        <v>41</v>
      </c>
      <c r="H42" t="s">
        <v>2151</v>
      </c>
    </row>
    <row r="43" spans="1:8" x14ac:dyDescent="0.2">
      <c r="A43" t="s">
        <v>664</v>
      </c>
      <c r="B43">
        <v>5.3964340839939302</v>
      </c>
      <c r="C43">
        <v>3.7378999766535702E-105</v>
      </c>
      <c r="D43">
        <v>104.42737232419</v>
      </c>
      <c r="E43">
        <v>0.36020980168196698</v>
      </c>
      <c r="F43">
        <v>1.9438484511852601</v>
      </c>
      <c r="G43">
        <v>42</v>
      </c>
      <c r="H43" t="s">
        <v>2151</v>
      </c>
    </row>
    <row r="44" spans="1:8" x14ac:dyDescent="0.2">
      <c r="A44" t="s">
        <v>1592</v>
      </c>
      <c r="B44">
        <v>3.0379665060256902</v>
      </c>
      <c r="C44">
        <v>5.4859448824427595E-32</v>
      </c>
      <c r="D44">
        <v>31.260748560087499</v>
      </c>
      <c r="E44">
        <v>0.61708681326430503</v>
      </c>
      <c r="F44">
        <v>1.87468907000709</v>
      </c>
      <c r="G44">
        <v>43</v>
      </c>
      <c r="H44" t="s">
        <v>2151</v>
      </c>
    </row>
    <row r="45" spans="1:8" x14ac:dyDescent="0.2">
      <c r="A45" t="s">
        <v>2176</v>
      </c>
      <c r="B45">
        <v>11.4686577922743</v>
      </c>
      <c r="C45">
        <v>1.09204488503296E-278</v>
      </c>
      <c r="D45">
        <v>277.96175951097098</v>
      </c>
      <c r="E45">
        <v>0.158240324381935</v>
      </c>
      <c r="F45">
        <v>1.81480412927489</v>
      </c>
      <c r="G45">
        <v>44</v>
      </c>
      <c r="H45" t="s">
        <v>2151</v>
      </c>
    </row>
    <row r="46" spans="1:8" x14ac:dyDescent="0.2">
      <c r="A46" t="s">
        <v>1593</v>
      </c>
      <c r="B46">
        <v>3.3815226119084798</v>
      </c>
      <c r="C46">
        <v>1.73796735949415E-36</v>
      </c>
      <c r="D46">
        <v>35.7599583842307</v>
      </c>
      <c r="E46">
        <v>0.499159008294771</v>
      </c>
      <c r="F46">
        <v>1.6879174734865801</v>
      </c>
      <c r="G46">
        <v>45</v>
      </c>
      <c r="H46" t="s">
        <v>2151</v>
      </c>
    </row>
    <row r="47" spans="1:8" x14ac:dyDescent="0.2">
      <c r="A47" t="s">
        <v>2177</v>
      </c>
      <c r="B47">
        <v>2.8934044322775998</v>
      </c>
      <c r="C47">
        <v>4.78789852169021E-35</v>
      </c>
      <c r="D47">
        <v>34.319855062930799</v>
      </c>
      <c r="E47">
        <v>0.55867459066175396</v>
      </c>
      <c r="F47">
        <v>1.6164715368215901</v>
      </c>
      <c r="G47">
        <v>46</v>
      </c>
      <c r="H47" t="s">
        <v>2151</v>
      </c>
    </row>
    <row r="48" spans="1:8" x14ac:dyDescent="0.2">
      <c r="A48" t="s">
        <v>2178</v>
      </c>
      <c r="B48">
        <v>2.8871584390765301</v>
      </c>
      <c r="C48">
        <v>7.6689107435924104E-61</v>
      </c>
      <c r="D48">
        <v>60.1152663168386</v>
      </c>
      <c r="E48">
        <v>0.55367070309465605</v>
      </c>
      <c r="F48">
        <v>1.59853504290917</v>
      </c>
      <c r="G48">
        <v>47</v>
      </c>
      <c r="H48" t="s">
        <v>2151</v>
      </c>
    </row>
    <row r="49" spans="1:8" x14ac:dyDescent="0.2">
      <c r="A49" t="s">
        <v>2179</v>
      </c>
      <c r="B49">
        <v>9.6298941618857796</v>
      </c>
      <c r="C49">
        <v>3.55232057635114E-41</v>
      </c>
      <c r="D49">
        <v>40.449487848563997</v>
      </c>
      <c r="E49">
        <v>0.16571081822688299</v>
      </c>
      <c r="F49">
        <v>1.59577764100437</v>
      </c>
      <c r="G49">
        <v>48</v>
      </c>
      <c r="H49" t="s">
        <v>2151</v>
      </c>
    </row>
    <row r="50" spans="1:8" x14ac:dyDescent="0.2">
      <c r="A50" t="s">
        <v>57</v>
      </c>
      <c r="B50">
        <v>3.4509809516682002</v>
      </c>
      <c r="C50">
        <v>3.5419035379614502E-25</v>
      </c>
      <c r="D50">
        <v>24.450763270786101</v>
      </c>
      <c r="E50">
        <v>0.451171239041042</v>
      </c>
      <c r="F50">
        <v>1.55698335187118</v>
      </c>
      <c r="G50">
        <v>49</v>
      </c>
      <c r="H50" t="s">
        <v>2151</v>
      </c>
    </row>
    <row r="51" spans="1:8" x14ac:dyDescent="0.2">
      <c r="A51" t="s">
        <v>1452</v>
      </c>
      <c r="B51">
        <v>2.4220766807004201</v>
      </c>
      <c r="C51">
        <v>9.4943229235886905E-13</v>
      </c>
      <c r="D51">
        <v>12.0225360010201</v>
      </c>
      <c r="E51">
        <v>0.62910784562424904</v>
      </c>
      <c r="F51">
        <v>1.52374744253217</v>
      </c>
      <c r="G51">
        <v>50</v>
      </c>
      <c r="H51" t="s">
        <v>2151</v>
      </c>
    </row>
    <row r="52" spans="1:8" x14ac:dyDescent="0.2">
      <c r="A52" t="s">
        <v>2180</v>
      </c>
      <c r="B52">
        <v>3.2220358801721201</v>
      </c>
      <c r="C52">
        <v>2.2067113036448601E-57</v>
      </c>
      <c r="D52">
        <v>56.656254480356701</v>
      </c>
      <c r="E52">
        <v>0.46110355850303097</v>
      </c>
      <c r="F52">
        <v>1.48569220997181</v>
      </c>
      <c r="G52">
        <v>51</v>
      </c>
      <c r="H52" t="s">
        <v>2151</v>
      </c>
    </row>
    <row r="53" spans="1:8" x14ac:dyDescent="0.2">
      <c r="A53" t="s">
        <v>2181</v>
      </c>
      <c r="B53">
        <v>3.7078377154601601</v>
      </c>
      <c r="C53">
        <v>1.2453652231933999E-97</v>
      </c>
      <c r="D53">
        <v>96.904703266112705</v>
      </c>
      <c r="E53">
        <v>0.393884343542587</v>
      </c>
      <c r="F53">
        <v>1.46045922451647</v>
      </c>
      <c r="G53">
        <v>52</v>
      </c>
      <c r="H53" t="s">
        <v>2151</v>
      </c>
    </row>
    <row r="54" spans="1:8" x14ac:dyDescent="0.2">
      <c r="A54" t="s">
        <v>895</v>
      </c>
      <c r="B54">
        <v>3.0183515067274</v>
      </c>
      <c r="C54">
        <v>3.7351772604903799E-37</v>
      </c>
      <c r="D54">
        <v>36.427688783024998</v>
      </c>
      <c r="E54">
        <v>0.45545212696901599</v>
      </c>
      <c r="F54">
        <v>1.3747146136791299</v>
      </c>
      <c r="G54">
        <v>53</v>
      </c>
      <c r="H54" t="s">
        <v>2151</v>
      </c>
    </row>
    <row r="55" spans="1:8" x14ac:dyDescent="0.2">
      <c r="A55" t="s">
        <v>2182</v>
      </c>
      <c r="B55">
        <v>9.5555400059794309</v>
      </c>
      <c r="C55">
        <v>7.5380888263503705E-243</v>
      </c>
      <c r="D55">
        <v>242.122738749273</v>
      </c>
      <c r="E55">
        <v>0.137963925341298</v>
      </c>
      <c r="F55">
        <v>1.3183198079807299</v>
      </c>
      <c r="G55">
        <v>54</v>
      </c>
      <c r="H55" t="s">
        <v>2151</v>
      </c>
    </row>
    <row r="56" spans="1:8" x14ac:dyDescent="0.2">
      <c r="A56" t="s">
        <v>2183</v>
      </c>
      <c r="B56">
        <v>10.606817020660101</v>
      </c>
      <c r="C56">
        <v>3.5501828339158499E-250</v>
      </c>
      <c r="D56">
        <v>249.449749280264</v>
      </c>
      <c r="E56">
        <v>0.12231869605651099</v>
      </c>
      <c r="F56">
        <v>1.2974120272771501</v>
      </c>
      <c r="G56">
        <v>55</v>
      </c>
      <c r="H56" t="s">
        <v>2151</v>
      </c>
    </row>
    <row r="57" spans="1:8" x14ac:dyDescent="0.2">
      <c r="A57" t="s">
        <v>574</v>
      </c>
      <c r="B57">
        <v>5.3771635870024603</v>
      </c>
      <c r="C57">
        <v>5.7622229798902202E-37</v>
      </c>
      <c r="D57">
        <v>36.239409939901101</v>
      </c>
      <c r="E57">
        <v>0.23915306325917299</v>
      </c>
      <c r="F57">
        <v>1.28596514347732</v>
      </c>
      <c r="G57">
        <v>56</v>
      </c>
      <c r="H57" t="s">
        <v>2151</v>
      </c>
    </row>
    <row r="58" spans="1:8" x14ac:dyDescent="0.2">
      <c r="A58" t="s">
        <v>2184</v>
      </c>
      <c r="B58">
        <v>3.18660634623282</v>
      </c>
      <c r="C58">
        <v>1.2372821215259399E-63</v>
      </c>
      <c r="D58">
        <v>62.907531262495297</v>
      </c>
      <c r="E58">
        <v>0.40177390403415802</v>
      </c>
      <c r="F58">
        <v>1.28029527234598</v>
      </c>
      <c r="G58">
        <v>57</v>
      </c>
      <c r="H58" t="s">
        <v>2151</v>
      </c>
    </row>
    <row r="59" spans="1:8" x14ac:dyDescent="0.2">
      <c r="A59" t="s">
        <v>2185</v>
      </c>
      <c r="B59">
        <v>3.2245157888910998</v>
      </c>
      <c r="C59">
        <v>2.2149545996011701E-62</v>
      </c>
      <c r="D59">
        <v>61.6546351711767</v>
      </c>
      <c r="E59">
        <v>0.38847074690655597</v>
      </c>
      <c r="F59">
        <v>1.2526300569225099</v>
      </c>
      <c r="G59">
        <v>58</v>
      </c>
      <c r="H59" t="s">
        <v>2151</v>
      </c>
    </row>
    <row r="60" spans="1:8" x14ac:dyDescent="0.2">
      <c r="A60" t="s">
        <v>669</v>
      </c>
      <c r="B60">
        <v>3.8574987133626499</v>
      </c>
      <c r="C60">
        <v>3.9247978348824304E-3</v>
      </c>
      <c r="D60">
        <v>2.4061827087164902</v>
      </c>
      <c r="E60">
        <v>0.32312107144060997</v>
      </c>
      <c r="F60">
        <v>1.24643911734251</v>
      </c>
      <c r="G60">
        <v>59</v>
      </c>
      <c r="H60" t="s">
        <v>2151</v>
      </c>
    </row>
    <row r="61" spans="1:8" x14ac:dyDescent="0.2">
      <c r="A61" t="s">
        <v>1809</v>
      </c>
      <c r="B61">
        <v>3.96270540193709</v>
      </c>
      <c r="C61">
        <v>1.0117109233836599E-61</v>
      </c>
      <c r="D61">
        <v>60.994943560928597</v>
      </c>
      <c r="E61">
        <v>0.31098282484685302</v>
      </c>
      <c r="F61">
        <v>1.2323333199302799</v>
      </c>
      <c r="G61">
        <v>60</v>
      </c>
      <c r="H61" t="s">
        <v>2151</v>
      </c>
    </row>
    <row r="62" spans="1:8" x14ac:dyDescent="0.2">
      <c r="A62" t="s">
        <v>2186</v>
      </c>
      <c r="B62">
        <v>4.3027105289284799</v>
      </c>
      <c r="C62">
        <v>1.4621679269020299E-84</v>
      </c>
      <c r="D62">
        <v>83.835002746708597</v>
      </c>
      <c r="E62">
        <v>0.28239895460805903</v>
      </c>
      <c r="F62">
        <v>1.21508095535049</v>
      </c>
      <c r="G62">
        <v>61</v>
      </c>
      <c r="H62" t="s">
        <v>2151</v>
      </c>
    </row>
    <row r="63" spans="1:8" x14ac:dyDescent="0.2">
      <c r="A63" t="s">
        <v>2187</v>
      </c>
      <c r="B63">
        <v>2.48556205236103</v>
      </c>
      <c r="C63">
        <v>3.1004950857818001E-37</v>
      </c>
      <c r="D63">
        <v>36.5085689526639</v>
      </c>
      <c r="E63">
        <v>0.48843437293778502</v>
      </c>
      <c r="F63">
        <v>1.2140339424429201</v>
      </c>
      <c r="G63">
        <v>62</v>
      </c>
      <c r="H63" t="s">
        <v>2151</v>
      </c>
    </row>
    <row r="64" spans="1:8" x14ac:dyDescent="0.2">
      <c r="A64" t="s">
        <v>2188</v>
      </c>
      <c r="B64">
        <v>10.6256208879997</v>
      </c>
      <c r="C64">
        <v>7.2960041908581801E-211</v>
      </c>
      <c r="D64">
        <v>210.136914925219</v>
      </c>
      <c r="E64">
        <v>0.112039301096876</v>
      </c>
      <c r="F64">
        <v>1.19048713801186</v>
      </c>
      <c r="G64">
        <v>63</v>
      </c>
      <c r="H64" t="s">
        <v>2151</v>
      </c>
    </row>
    <row r="65" spans="1:8" x14ac:dyDescent="0.2">
      <c r="A65" t="s">
        <v>2189</v>
      </c>
      <c r="B65">
        <v>3.1759529069884098</v>
      </c>
      <c r="C65">
        <v>1.11475273735656E-55</v>
      </c>
      <c r="D65">
        <v>54.952821452535296</v>
      </c>
      <c r="E65">
        <v>0.37419322328259602</v>
      </c>
      <c r="F65">
        <v>1.1884200552597199</v>
      </c>
      <c r="G65">
        <v>64</v>
      </c>
      <c r="H65" t="s">
        <v>2151</v>
      </c>
    </row>
    <row r="66" spans="1:8" x14ac:dyDescent="0.2">
      <c r="A66" t="s">
        <v>2190</v>
      </c>
      <c r="B66">
        <v>2.7160954864684199</v>
      </c>
      <c r="C66">
        <v>2.9889074087064397E-42</v>
      </c>
      <c r="D66">
        <v>41.524487538460498</v>
      </c>
      <c r="E66">
        <v>0.43344700715031198</v>
      </c>
      <c r="F66">
        <v>1.1772834597442099</v>
      </c>
      <c r="G66">
        <v>65</v>
      </c>
      <c r="H66" t="s">
        <v>2151</v>
      </c>
    </row>
    <row r="67" spans="1:8" x14ac:dyDescent="0.2">
      <c r="A67" t="s">
        <v>2191</v>
      </c>
      <c r="B67">
        <v>10.7871335152679</v>
      </c>
      <c r="C67">
        <v>1.77737047332188E-227</v>
      </c>
      <c r="D67">
        <v>226.750222038852</v>
      </c>
      <c r="E67">
        <v>0.108942546547935</v>
      </c>
      <c r="F67">
        <v>1.1751777951058699</v>
      </c>
      <c r="G67">
        <v>66</v>
      </c>
      <c r="H67" t="s">
        <v>2151</v>
      </c>
    </row>
    <row r="68" spans="1:8" x14ac:dyDescent="0.2">
      <c r="A68" t="s">
        <v>2192</v>
      </c>
      <c r="B68">
        <v>2.9118522650199501</v>
      </c>
      <c r="C68">
        <v>9.8252191085888893E-49</v>
      </c>
      <c r="D68">
        <v>48.0076577558034</v>
      </c>
      <c r="E68">
        <v>0.40169685608758698</v>
      </c>
      <c r="F68">
        <v>1.16968190025004</v>
      </c>
      <c r="G68">
        <v>67</v>
      </c>
      <c r="H68" t="s">
        <v>2151</v>
      </c>
    </row>
    <row r="69" spans="1:8" x14ac:dyDescent="0.2">
      <c r="A69" t="s">
        <v>2193</v>
      </c>
      <c r="B69">
        <v>10.3067317302381</v>
      </c>
      <c r="C69">
        <v>1.6635830331222099E-241</v>
      </c>
      <c r="D69">
        <v>240.77895551765201</v>
      </c>
      <c r="E69">
        <v>0.108751991487998</v>
      </c>
      <c r="F69">
        <v>1.1208776013959301</v>
      </c>
      <c r="G69">
        <v>68</v>
      </c>
      <c r="H69" t="s">
        <v>2151</v>
      </c>
    </row>
    <row r="70" spans="1:8" x14ac:dyDescent="0.2">
      <c r="A70" t="s">
        <v>582</v>
      </c>
      <c r="B70">
        <v>3.4247359555078001</v>
      </c>
      <c r="C70">
        <v>1.2748221006928801E-25</v>
      </c>
      <c r="D70">
        <v>24.8945504160755</v>
      </c>
      <c r="E70">
        <v>0.32566259872436798</v>
      </c>
      <c r="F70">
        <v>1.1153084112154501</v>
      </c>
      <c r="G70">
        <v>69</v>
      </c>
      <c r="H70" t="s">
        <v>2151</v>
      </c>
    </row>
    <row r="71" spans="1:8" x14ac:dyDescent="0.2">
      <c r="A71" t="s">
        <v>2194</v>
      </c>
      <c r="B71">
        <v>2.69031781165776</v>
      </c>
      <c r="C71">
        <v>2.8449210970570101E-40</v>
      </c>
      <c r="D71">
        <v>39.545929774115301</v>
      </c>
      <c r="E71">
        <v>0.41021222154103998</v>
      </c>
      <c r="F71">
        <v>1.1036012461715601</v>
      </c>
      <c r="G71">
        <v>70</v>
      </c>
      <c r="H71" t="s">
        <v>2151</v>
      </c>
    </row>
    <row r="72" spans="1:8" x14ac:dyDescent="0.2">
      <c r="A72" t="s">
        <v>2195</v>
      </c>
      <c r="B72">
        <v>2.7309212210560601</v>
      </c>
      <c r="C72">
        <v>2.48031056394899E-26</v>
      </c>
      <c r="D72">
        <v>25.6054939370105</v>
      </c>
      <c r="E72">
        <v>0.40141844748924099</v>
      </c>
      <c r="F72">
        <v>1.09624215677174</v>
      </c>
      <c r="G72">
        <v>71</v>
      </c>
      <c r="H72" t="s">
        <v>2151</v>
      </c>
    </row>
    <row r="73" spans="1:8" x14ac:dyDescent="0.2">
      <c r="A73" t="s">
        <v>2196</v>
      </c>
      <c r="B73">
        <v>10.113247137912699</v>
      </c>
      <c r="C73">
        <v>1.35723030749455E-230</v>
      </c>
      <c r="D73">
        <v>229.86734645094899</v>
      </c>
      <c r="E73">
        <v>0.107018201128614</v>
      </c>
      <c r="F73">
        <v>1.0823015162685199</v>
      </c>
      <c r="G73">
        <v>72</v>
      </c>
      <c r="H73" t="s">
        <v>2151</v>
      </c>
    </row>
    <row r="74" spans="1:8" x14ac:dyDescent="0.2">
      <c r="A74" t="s">
        <v>613</v>
      </c>
      <c r="B74">
        <v>2.6158216904642599</v>
      </c>
      <c r="C74">
        <v>2.0490277984169798E-9</v>
      </c>
      <c r="D74">
        <v>8.6884521496431208</v>
      </c>
      <c r="E74">
        <v>0.408691112194564</v>
      </c>
      <c r="F74">
        <v>1.0690630759785</v>
      </c>
      <c r="G74">
        <v>73</v>
      </c>
      <c r="H74" t="s">
        <v>2151</v>
      </c>
    </row>
    <row r="75" spans="1:8" x14ac:dyDescent="0.2">
      <c r="A75" t="s">
        <v>2197</v>
      </c>
      <c r="B75">
        <v>10.3078742054145</v>
      </c>
      <c r="C75">
        <v>4.23104054031675E-213</v>
      </c>
      <c r="D75">
        <v>212.37355281339401</v>
      </c>
      <c r="E75">
        <v>0.10343802301355599</v>
      </c>
      <c r="F75">
        <v>1.0662261292805</v>
      </c>
      <c r="G75">
        <v>74</v>
      </c>
      <c r="H75" t="s">
        <v>2151</v>
      </c>
    </row>
    <row r="76" spans="1:8" x14ac:dyDescent="0.2">
      <c r="A76" t="s">
        <v>2198</v>
      </c>
      <c r="B76">
        <v>3.2680244373293701</v>
      </c>
      <c r="C76">
        <v>1.66622930111256E-49</v>
      </c>
      <c r="D76">
        <v>48.7782652326079</v>
      </c>
      <c r="E76">
        <v>0.32493686919879999</v>
      </c>
      <c r="F76">
        <v>1.06190162913098</v>
      </c>
      <c r="G76">
        <v>75</v>
      </c>
      <c r="H76" t="s">
        <v>2151</v>
      </c>
    </row>
    <row r="77" spans="1:8" x14ac:dyDescent="0.2">
      <c r="A77" t="s">
        <v>2199</v>
      </c>
      <c r="B77">
        <v>2.32975982093076</v>
      </c>
      <c r="C77">
        <v>1.1174428720897201E-28</v>
      </c>
      <c r="D77">
        <v>27.951774670406699</v>
      </c>
      <c r="E77">
        <v>0.454956863878208</v>
      </c>
      <c r="F77">
        <v>1.0599402217201199</v>
      </c>
      <c r="G77">
        <v>76</v>
      </c>
      <c r="H77" t="s">
        <v>2151</v>
      </c>
    </row>
    <row r="78" spans="1:8" x14ac:dyDescent="0.2">
      <c r="A78" t="s">
        <v>604</v>
      </c>
      <c r="B78">
        <v>3.3839299622317101</v>
      </c>
      <c r="C78">
        <v>2.8916311880372899E-31</v>
      </c>
      <c r="D78">
        <v>30.538857099764201</v>
      </c>
      <c r="E78">
        <v>0.31125369660166502</v>
      </c>
      <c r="F78">
        <v>1.05326070978575</v>
      </c>
      <c r="G78">
        <v>77</v>
      </c>
      <c r="H78" t="s">
        <v>2151</v>
      </c>
    </row>
    <row r="79" spans="1:8" x14ac:dyDescent="0.2">
      <c r="A79" t="s">
        <v>1252</v>
      </c>
      <c r="B79">
        <v>2.5483726561707898</v>
      </c>
      <c r="C79">
        <v>1.78749873867557E-25</v>
      </c>
      <c r="D79">
        <v>24.747754255980801</v>
      </c>
      <c r="E79">
        <v>0.40687439330879499</v>
      </c>
      <c r="F79">
        <v>1.0368675784042201</v>
      </c>
      <c r="G79">
        <v>78</v>
      </c>
      <c r="H79" t="s">
        <v>2151</v>
      </c>
    </row>
    <row r="80" spans="1:8" x14ac:dyDescent="0.2">
      <c r="A80" t="s">
        <v>1444</v>
      </c>
      <c r="B80">
        <v>3.0177674585774699</v>
      </c>
      <c r="C80">
        <v>1.6706746528066001E-11</v>
      </c>
      <c r="D80">
        <v>10.777108116383101</v>
      </c>
      <c r="E80">
        <v>0.34042778560540998</v>
      </c>
      <c r="F80">
        <v>1.0273318933955899</v>
      </c>
      <c r="G80">
        <v>79</v>
      </c>
      <c r="H80" t="s">
        <v>2151</v>
      </c>
    </row>
    <row r="81" spans="1:8" x14ac:dyDescent="0.2">
      <c r="A81" t="s">
        <v>572</v>
      </c>
      <c r="B81">
        <v>4.4094535823084797</v>
      </c>
      <c r="C81">
        <v>2.44241749945077E-12</v>
      </c>
      <c r="D81">
        <v>11.612180097062</v>
      </c>
      <c r="E81">
        <v>0.229393136660827</v>
      </c>
      <c r="F81">
        <v>1.01149838820606</v>
      </c>
      <c r="G81">
        <v>80</v>
      </c>
      <c r="H81" t="s">
        <v>2151</v>
      </c>
    </row>
    <row r="82" spans="1:8" x14ac:dyDescent="0.2">
      <c r="A82" t="s">
        <v>633</v>
      </c>
      <c r="B82">
        <v>3.7619693927428002</v>
      </c>
      <c r="C82">
        <v>1.99249716823247E-4</v>
      </c>
      <c r="D82">
        <v>3.7006022871573898</v>
      </c>
      <c r="E82">
        <v>0.267709250830381</v>
      </c>
      <c r="F82">
        <v>1.0071140077780001</v>
      </c>
      <c r="G82">
        <v>81</v>
      </c>
      <c r="H82" t="s">
        <v>2151</v>
      </c>
    </row>
    <row r="83" spans="1:8" x14ac:dyDescent="0.2">
      <c r="A83" t="s">
        <v>1441</v>
      </c>
      <c r="B83">
        <v>4.5981081580149299</v>
      </c>
      <c r="C83">
        <v>1.73286785060678E-49</v>
      </c>
      <c r="D83">
        <v>48.761234555543801</v>
      </c>
      <c r="E83">
        <v>0.21899498721503399</v>
      </c>
      <c r="F83">
        <v>1.00696263727782</v>
      </c>
      <c r="G83">
        <v>82</v>
      </c>
      <c r="H83" t="s">
        <v>2151</v>
      </c>
    </row>
    <row r="84" spans="1:8" x14ac:dyDescent="0.2">
      <c r="A84" t="s">
        <v>2200</v>
      </c>
      <c r="B84">
        <v>2.6674837806648402</v>
      </c>
      <c r="C84">
        <v>5.6106348753102501E-36</v>
      </c>
      <c r="D84">
        <v>35.250987993067596</v>
      </c>
      <c r="E84">
        <v>0.376119617643002</v>
      </c>
      <c r="F84">
        <v>1.00329297965257</v>
      </c>
      <c r="G84">
        <v>83</v>
      </c>
      <c r="H84" t="s">
        <v>2151</v>
      </c>
    </row>
    <row r="85" spans="1:8" x14ac:dyDescent="0.2">
      <c r="A85" t="s">
        <v>2201</v>
      </c>
      <c r="B85">
        <v>10.043851854386601</v>
      </c>
      <c r="C85">
        <v>1.62409167993479E-209</v>
      </c>
      <c r="D85">
        <v>208.78938945849001</v>
      </c>
      <c r="E85">
        <v>9.9812646073793004E-2</v>
      </c>
      <c r="F85">
        <v>1.0025034303595</v>
      </c>
      <c r="G85">
        <v>84</v>
      </c>
      <c r="H85" t="s">
        <v>2151</v>
      </c>
    </row>
    <row r="86" spans="1:8" x14ac:dyDescent="0.2">
      <c r="A86" t="s">
        <v>1402</v>
      </c>
      <c r="B86">
        <v>6.8361731995872299</v>
      </c>
      <c r="C86">
        <v>5.5259154857558001E-160</v>
      </c>
      <c r="D86">
        <v>159.25759576153899</v>
      </c>
      <c r="E86">
        <v>0.14660089335350099</v>
      </c>
      <c r="F86">
        <v>1.00218909817875</v>
      </c>
      <c r="G86">
        <v>85</v>
      </c>
      <c r="H86" t="s">
        <v>2151</v>
      </c>
    </row>
    <row r="87" spans="1:8" x14ac:dyDescent="0.2">
      <c r="A87" t="s">
        <v>2202</v>
      </c>
      <c r="B87">
        <v>9.9340822439485095</v>
      </c>
      <c r="C87">
        <v>1.3595374824845099E-130</v>
      </c>
      <c r="D87">
        <v>129.86660881440099</v>
      </c>
      <c r="E87">
        <v>0.100720326845717</v>
      </c>
      <c r="F87">
        <v>1.00056401052272</v>
      </c>
      <c r="G87">
        <v>86</v>
      </c>
      <c r="H87" t="s">
        <v>2151</v>
      </c>
    </row>
    <row r="88" spans="1:8" x14ac:dyDescent="0.2">
      <c r="A88" t="s">
        <v>2203</v>
      </c>
      <c r="B88">
        <v>8.1967444502890991</v>
      </c>
      <c r="C88">
        <v>1.7453281208006999E-170</v>
      </c>
      <c r="D88">
        <v>169.75812291388701</v>
      </c>
      <c r="E88">
        <v>0.12026787700244899</v>
      </c>
      <c r="F88">
        <v>0.98580505336787505</v>
      </c>
      <c r="G88">
        <v>87</v>
      </c>
      <c r="H88" t="s">
        <v>2151</v>
      </c>
    </row>
    <row r="89" spans="1:8" x14ac:dyDescent="0.2">
      <c r="A89" t="s">
        <v>2204</v>
      </c>
      <c r="B89">
        <v>2.6486861071543699</v>
      </c>
      <c r="C89">
        <v>3.4258925573247999E-30</v>
      </c>
      <c r="D89">
        <v>29.465226261479302</v>
      </c>
      <c r="E89">
        <v>0.36694559452972503</v>
      </c>
      <c r="F89">
        <v>0.97192369831238201</v>
      </c>
      <c r="G89">
        <v>88</v>
      </c>
      <c r="H89" t="s">
        <v>2151</v>
      </c>
    </row>
    <row r="90" spans="1:8" x14ac:dyDescent="0.2">
      <c r="A90" t="s">
        <v>2205</v>
      </c>
      <c r="B90">
        <v>2.0043541417559898</v>
      </c>
      <c r="C90">
        <v>1.32064739317152E-19</v>
      </c>
      <c r="D90">
        <v>18.8792131215537</v>
      </c>
      <c r="E90">
        <v>0.477240613239103</v>
      </c>
      <c r="F90">
        <v>0.95655919975996595</v>
      </c>
      <c r="G90">
        <v>89</v>
      </c>
      <c r="H90" t="s">
        <v>2151</v>
      </c>
    </row>
    <row r="91" spans="1:8" x14ac:dyDescent="0.2">
      <c r="A91" t="s">
        <v>1872</v>
      </c>
      <c r="B91">
        <v>2.09156662801254</v>
      </c>
      <c r="C91">
        <v>1.09331484654937E-14</v>
      </c>
      <c r="D91">
        <v>13.9612547544008</v>
      </c>
      <c r="E91">
        <v>0.45681209507194898</v>
      </c>
      <c r="F91">
        <v>0.95545293332498205</v>
      </c>
      <c r="G91">
        <v>90</v>
      </c>
      <c r="H91" t="s">
        <v>2151</v>
      </c>
    </row>
    <row r="92" spans="1:8" x14ac:dyDescent="0.2">
      <c r="A92" t="s">
        <v>2206</v>
      </c>
      <c r="B92">
        <v>3.0998987682708599</v>
      </c>
      <c r="C92">
        <v>3.1718375303905401E-36</v>
      </c>
      <c r="D92">
        <v>35.498689066455903</v>
      </c>
      <c r="E92">
        <v>0.30637758047371</v>
      </c>
      <c r="F92">
        <v>0.94973948433626099</v>
      </c>
      <c r="G92">
        <v>91</v>
      </c>
      <c r="H92" t="s">
        <v>2151</v>
      </c>
    </row>
    <row r="93" spans="1:8" x14ac:dyDescent="0.2">
      <c r="A93" t="s">
        <v>1585</v>
      </c>
      <c r="B93">
        <v>2.08644605034748</v>
      </c>
      <c r="C93">
        <v>5.1025991038357402E-11</v>
      </c>
      <c r="D93">
        <v>10.292208551564199</v>
      </c>
      <c r="E93">
        <v>0.44948316761139001</v>
      </c>
      <c r="F93">
        <v>0.93782237976046001</v>
      </c>
      <c r="G93">
        <v>92</v>
      </c>
      <c r="H93" t="s">
        <v>2151</v>
      </c>
    </row>
    <row r="94" spans="1:8" x14ac:dyDescent="0.2">
      <c r="A94" t="s">
        <v>2207</v>
      </c>
      <c r="B94">
        <v>2.9418615730600801</v>
      </c>
      <c r="C94">
        <v>6.0567029015421499E-34</v>
      </c>
      <c r="D94">
        <v>33.217763729190501</v>
      </c>
      <c r="E94">
        <v>0.31600659172523698</v>
      </c>
      <c r="F94">
        <v>0.92964764903016195</v>
      </c>
      <c r="G94">
        <v>93</v>
      </c>
      <c r="H94" t="s">
        <v>2151</v>
      </c>
    </row>
    <row r="95" spans="1:8" x14ac:dyDescent="0.2">
      <c r="A95" t="s">
        <v>2208</v>
      </c>
      <c r="B95">
        <v>2.3951874882982498</v>
      </c>
      <c r="C95">
        <v>7.7030865416783796E-25</v>
      </c>
      <c r="D95">
        <v>24.1133352229538</v>
      </c>
      <c r="E95">
        <v>0.38574264288336801</v>
      </c>
      <c r="F95">
        <v>0.92392595193734395</v>
      </c>
      <c r="G95">
        <v>94</v>
      </c>
      <c r="H95" t="s">
        <v>2151</v>
      </c>
    </row>
    <row r="96" spans="1:8" x14ac:dyDescent="0.2">
      <c r="A96" t="s">
        <v>591</v>
      </c>
      <c r="B96">
        <v>2.7305198292904</v>
      </c>
      <c r="C96">
        <v>2.1157733384684499E-12</v>
      </c>
      <c r="D96">
        <v>11.674530859852799</v>
      </c>
      <c r="E96">
        <v>0.33600653183109203</v>
      </c>
      <c r="F96">
        <v>0.91747249793589103</v>
      </c>
      <c r="G96">
        <v>95</v>
      </c>
      <c r="H96" t="s">
        <v>2151</v>
      </c>
    </row>
    <row r="97" spans="1:8" x14ac:dyDescent="0.2">
      <c r="A97" t="s">
        <v>1726</v>
      </c>
      <c r="B97">
        <v>8.5682547868348493</v>
      </c>
      <c r="C97">
        <v>8.2923447545849302E-176</v>
      </c>
      <c r="D97">
        <v>175.081322650391</v>
      </c>
      <c r="E97">
        <v>0.106321591727675</v>
      </c>
      <c r="F97">
        <v>0.91099048726455301</v>
      </c>
      <c r="G97">
        <v>96</v>
      </c>
      <c r="H97" t="s">
        <v>2151</v>
      </c>
    </row>
    <row r="98" spans="1:8" x14ac:dyDescent="0.2">
      <c r="A98" t="s">
        <v>1900</v>
      </c>
      <c r="B98">
        <v>3.2448145614214501</v>
      </c>
      <c r="C98">
        <v>3.0600959048354402E-15</v>
      </c>
      <c r="D98">
        <v>14.514264962313099</v>
      </c>
      <c r="E98">
        <v>0.278817508875425</v>
      </c>
      <c r="F98">
        <v>0.90471111277823302</v>
      </c>
      <c r="G98">
        <v>97</v>
      </c>
      <c r="H98" t="s">
        <v>2151</v>
      </c>
    </row>
    <row r="99" spans="1:8" x14ac:dyDescent="0.2">
      <c r="A99" t="s">
        <v>2209</v>
      </c>
      <c r="B99">
        <v>2.0693377732834701</v>
      </c>
      <c r="C99">
        <v>1.2946414771059599E-16</v>
      </c>
      <c r="D99">
        <v>15.8878504833758</v>
      </c>
      <c r="E99">
        <v>0.43717072496942799</v>
      </c>
      <c r="F99">
        <v>0.90465389455295497</v>
      </c>
      <c r="G99">
        <v>98</v>
      </c>
      <c r="H99" t="s">
        <v>2151</v>
      </c>
    </row>
    <row r="100" spans="1:8" x14ac:dyDescent="0.2">
      <c r="A100" t="s">
        <v>2210</v>
      </c>
      <c r="B100">
        <v>10.597006512202</v>
      </c>
      <c r="C100">
        <v>8.4807986817414094E-205</v>
      </c>
      <c r="D100">
        <v>204.07156324600501</v>
      </c>
      <c r="E100">
        <v>8.5306158986064307E-2</v>
      </c>
      <c r="F100">
        <v>0.90398992230625996</v>
      </c>
      <c r="G100">
        <v>99</v>
      </c>
      <c r="H100" t="s">
        <v>2151</v>
      </c>
    </row>
    <row r="101" spans="1:8" x14ac:dyDescent="0.2">
      <c r="A101" t="s">
        <v>1678</v>
      </c>
      <c r="B101">
        <v>2.3822539445033502</v>
      </c>
      <c r="C101">
        <v>4.0639932085975902E-16</v>
      </c>
      <c r="D101">
        <v>15.3910470264798</v>
      </c>
      <c r="E101">
        <v>0.37885582180886501</v>
      </c>
      <c r="F101">
        <v>0.90253077590222797</v>
      </c>
      <c r="G101">
        <v>100</v>
      </c>
      <c r="H101" t="s">
        <v>2151</v>
      </c>
    </row>
    <row r="102" spans="1:8" x14ac:dyDescent="0.2">
      <c r="A102" t="s">
        <v>2211</v>
      </c>
      <c r="B102">
        <v>2.7464694836366199</v>
      </c>
      <c r="C102">
        <v>5.03109324603262E-30</v>
      </c>
      <c r="D102">
        <v>29.2983376334073</v>
      </c>
      <c r="E102">
        <v>0.32571516201761802</v>
      </c>
      <c r="F102">
        <v>0.894566752839146</v>
      </c>
      <c r="G102">
        <v>101</v>
      </c>
      <c r="H102" t="s">
        <v>2151</v>
      </c>
    </row>
    <row r="103" spans="1:8" x14ac:dyDescent="0.2">
      <c r="A103" t="s">
        <v>2212</v>
      </c>
      <c r="B103">
        <v>2.0022978399981302</v>
      </c>
      <c r="C103">
        <v>3.3105728316075499E-18</v>
      </c>
      <c r="D103">
        <v>17.480096853329499</v>
      </c>
      <c r="E103">
        <v>0.44552090296206998</v>
      </c>
      <c r="F103">
        <v>0.89206554167496999</v>
      </c>
      <c r="G103">
        <v>102</v>
      </c>
      <c r="H103" t="s">
        <v>2151</v>
      </c>
    </row>
    <row r="104" spans="1:8" x14ac:dyDescent="0.2">
      <c r="A104" t="s">
        <v>1871</v>
      </c>
      <c r="B104">
        <v>6.2032686781364204</v>
      </c>
      <c r="C104">
        <v>3.6012739069895601E-146</v>
      </c>
      <c r="D104">
        <v>145.44354384564599</v>
      </c>
      <c r="E104">
        <v>0.14027023538974501</v>
      </c>
      <c r="F104">
        <v>0.87013395766802804</v>
      </c>
      <c r="G104">
        <v>103</v>
      </c>
      <c r="H104" t="s">
        <v>2151</v>
      </c>
    </row>
    <row r="105" spans="1:8" x14ac:dyDescent="0.2">
      <c r="A105" t="s">
        <v>1581</v>
      </c>
      <c r="B105">
        <v>3.2081547061344602</v>
      </c>
      <c r="C105">
        <v>5.3941769874230501E-23</v>
      </c>
      <c r="D105">
        <v>22.268074808087</v>
      </c>
      <c r="E105">
        <v>0.270998712270062</v>
      </c>
      <c r="F105">
        <v>0.86940579412557895</v>
      </c>
      <c r="G105">
        <v>104</v>
      </c>
      <c r="H105" t="s">
        <v>2151</v>
      </c>
    </row>
    <row r="106" spans="1:8" x14ac:dyDescent="0.2">
      <c r="A106" t="s">
        <v>1584</v>
      </c>
      <c r="B106">
        <v>2.99051366204126</v>
      </c>
      <c r="C106">
        <v>1.2174220158551901E-7</v>
      </c>
      <c r="D106">
        <v>6.9145588487322103</v>
      </c>
      <c r="E106">
        <v>0.285712605004319</v>
      </c>
      <c r="F106">
        <v>0.85442744868281395</v>
      </c>
      <c r="G106">
        <v>105</v>
      </c>
      <c r="H106" t="s">
        <v>2151</v>
      </c>
    </row>
    <row r="107" spans="1:8" x14ac:dyDescent="0.2">
      <c r="A107" t="s">
        <v>1666</v>
      </c>
      <c r="B107">
        <v>5.3034103032971203</v>
      </c>
      <c r="C107">
        <v>4.09943827611215E-105</v>
      </c>
      <c r="D107">
        <v>104.387275648231</v>
      </c>
      <c r="E107">
        <v>0.15709455950982901</v>
      </c>
      <c r="F107">
        <v>0.83313690549635</v>
      </c>
      <c r="G107">
        <v>106</v>
      </c>
      <c r="H107" t="s">
        <v>2151</v>
      </c>
    </row>
    <row r="108" spans="1:8" x14ac:dyDescent="0.2">
      <c r="A108" t="s">
        <v>2213</v>
      </c>
      <c r="B108">
        <v>2.1014686872759798</v>
      </c>
      <c r="C108">
        <v>5.2995944571293001E-20</v>
      </c>
      <c r="D108">
        <v>19.275757362808601</v>
      </c>
      <c r="E108">
        <v>0.39555242580794098</v>
      </c>
      <c r="F108">
        <v>0.83124103701144403</v>
      </c>
      <c r="G108">
        <v>107</v>
      </c>
      <c r="H108" t="s">
        <v>2151</v>
      </c>
    </row>
    <row r="109" spans="1:8" x14ac:dyDescent="0.2">
      <c r="A109" t="s">
        <v>547</v>
      </c>
      <c r="B109">
        <v>3.3785496516700402</v>
      </c>
      <c r="C109">
        <v>8.5054134330849905E-4</v>
      </c>
      <c r="D109">
        <v>3.07030457125264</v>
      </c>
      <c r="E109">
        <v>0.24576754685494201</v>
      </c>
      <c r="F109">
        <v>0.830337859818567</v>
      </c>
      <c r="G109">
        <v>108</v>
      </c>
      <c r="H109" t="s">
        <v>2151</v>
      </c>
    </row>
    <row r="110" spans="1:8" x14ac:dyDescent="0.2">
      <c r="A110" t="s">
        <v>1433</v>
      </c>
      <c r="B110">
        <v>2.42665347628924</v>
      </c>
      <c r="C110">
        <v>2.0406696871307199E-13</v>
      </c>
      <c r="D110">
        <v>12.690227286643999</v>
      </c>
      <c r="E110">
        <v>0.33918073381752201</v>
      </c>
      <c r="F110">
        <v>0.82307410680862403</v>
      </c>
      <c r="G110">
        <v>109</v>
      </c>
      <c r="H110" t="s">
        <v>2151</v>
      </c>
    </row>
    <row r="111" spans="1:8" x14ac:dyDescent="0.2">
      <c r="A111" t="s">
        <v>2214</v>
      </c>
      <c r="B111">
        <v>2.5966383299998901</v>
      </c>
      <c r="C111">
        <v>5.1973629486462701E-24</v>
      </c>
      <c r="D111">
        <v>23.284216953931299</v>
      </c>
      <c r="E111">
        <v>0.31147417387429299</v>
      </c>
      <c r="F111">
        <v>0.80878577868704105</v>
      </c>
      <c r="G111">
        <v>110</v>
      </c>
      <c r="H111" t="s">
        <v>2151</v>
      </c>
    </row>
    <row r="112" spans="1:8" x14ac:dyDescent="0.2">
      <c r="A112" t="s">
        <v>2215</v>
      </c>
      <c r="B112">
        <v>8.2744174753882795</v>
      </c>
      <c r="C112">
        <v>1.5245316635849201E-174</v>
      </c>
      <c r="D112">
        <v>173.816863551176</v>
      </c>
      <c r="E112">
        <v>9.7410298181201393E-2</v>
      </c>
      <c r="F112">
        <v>0.80601347355331698</v>
      </c>
      <c r="G112">
        <v>111</v>
      </c>
      <c r="H112" t="s">
        <v>2151</v>
      </c>
    </row>
    <row r="113" spans="1:8" x14ac:dyDescent="0.2">
      <c r="A113" t="s">
        <v>1725</v>
      </c>
      <c r="B113">
        <v>3.3504380133467402</v>
      </c>
      <c r="C113">
        <v>2.8136332769864099E-30</v>
      </c>
      <c r="D113">
        <v>29.550732508237399</v>
      </c>
      <c r="E113">
        <v>0.23622236274726599</v>
      </c>
      <c r="F113">
        <v>0.791448383751021</v>
      </c>
      <c r="G113">
        <v>112</v>
      </c>
      <c r="H113" t="s">
        <v>2151</v>
      </c>
    </row>
    <row r="114" spans="1:8" x14ac:dyDescent="0.2">
      <c r="A114" t="s">
        <v>2149</v>
      </c>
      <c r="B114">
        <v>2.0987487944971002</v>
      </c>
      <c r="C114">
        <v>7.2277921619093207E-18</v>
      </c>
      <c r="D114">
        <v>17.1409943442453</v>
      </c>
      <c r="E114">
        <v>0.37708090774636599</v>
      </c>
      <c r="F114">
        <v>0.79139810056055704</v>
      </c>
      <c r="G114">
        <v>113</v>
      </c>
      <c r="H114" t="s">
        <v>2151</v>
      </c>
    </row>
    <row r="115" spans="1:8" x14ac:dyDescent="0.2">
      <c r="A115" t="s">
        <v>2216</v>
      </c>
      <c r="B115">
        <v>2.1643990650795701</v>
      </c>
      <c r="C115">
        <v>3.4064516024298499E-16</v>
      </c>
      <c r="D115">
        <v>15.467697776971701</v>
      </c>
      <c r="E115">
        <v>0.36529392161069701</v>
      </c>
      <c r="F115">
        <v>0.79064182241344505</v>
      </c>
      <c r="G115">
        <v>114</v>
      </c>
      <c r="H115" t="s">
        <v>2151</v>
      </c>
    </row>
    <row r="116" spans="1:8" x14ac:dyDescent="0.2">
      <c r="A116" t="s">
        <v>2217</v>
      </c>
      <c r="B116">
        <v>2.7802748568113702</v>
      </c>
      <c r="C116">
        <v>2.22490054751859E-28</v>
      </c>
      <c r="D116">
        <v>27.652689397100701</v>
      </c>
      <c r="E116">
        <v>0.28168442807560301</v>
      </c>
      <c r="F116">
        <v>0.78316013293388897</v>
      </c>
      <c r="G116">
        <v>115</v>
      </c>
      <c r="H116" t="s">
        <v>2151</v>
      </c>
    </row>
    <row r="117" spans="1:8" x14ac:dyDescent="0.2">
      <c r="A117" t="s">
        <v>2218</v>
      </c>
      <c r="B117">
        <v>10.2904909600409</v>
      </c>
      <c r="C117">
        <v>4.5263828373977704E-177</v>
      </c>
      <c r="D117">
        <v>176.34424871658999</v>
      </c>
      <c r="E117">
        <v>7.5618005466596597E-2</v>
      </c>
      <c r="F117">
        <v>0.778146401670334</v>
      </c>
      <c r="G117">
        <v>116</v>
      </c>
      <c r="H117" t="s">
        <v>2151</v>
      </c>
    </row>
    <row r="118" spans="1:8" x14ac:dyDescent="0.2">
      <c r="A118" t="s">
        <v>2219</v>
      </c>
      <c r="B118">
        <v>2.37641516996201</v>
      </c>
      <c r="C118">
        <v>1.48793486887698E-15</v>
      </c>
      <c r="D118">
        <v>14.827416078673499</v>
      </c>
      <c r="E118">
        <v>0.31914059524497101</v>
      </c>
      <c r="F118">
        <v>0.75841055189085604</v>
      </c>
      <c r="G118">
        <v>117</v>
      </c>
      <c r="H118" t="s">
        <v>2151</v>
      </c>
    </row>
    <row r="119" spans="1:8" x14ac:dyDescent="0.2">
      <c r="A119" t="s">
        <v>2220</v>
      </c>
      <c r="B119">
        <v>2.9817777897437701</v>
      </c>
      <c r="C119">
        <v>3.8542233086349999E-32</v>
      </c>
      <c r="D119">
        <v>31.414063126499901</v>
      </c>
      <c r="E119">
        <v>0.254253273053479</v>
      </c>
      <c r="F119">
        <v>0.75812676256052103</v>
      </c>
      <c r="G119">
        <v>118</v>
      </c>
      <c r="H119" t="s">
        <v>2151</v>
      </c>
    </row>
    <row r="120" spans="1:8" x14ac:dyDescent="0.2">
      <c r="A120" t="s">
        <v>2221</v>
      </c>
      <c r="B120">
        <v>2.1447971474263001</v>
      </c>
      <c r="C120">
        <v>2.2793657869204201E-15</v>
      </c>
      <c r="D120">
        <v>14.6421859747346</v>
      </c>
      <c r="E120">
        <v>0.35308440284570602</v>
      </c>
      <c r="F120">
        <v>0.75729442002419001</v>
      </c>
      <c r="G120">
        <v>119</v>
      </c>
      <c r="H120" t="s">
        <v>2151</v>
      </c>
    </row>
    <row r="121" spans="1:8" x14ac:dyDescent="0.2">
      <c r="A121" t="s">
        <v>2222</v>
      </c>
      <c r="B121">
        <v>2.2704289119038998</v>
      </c>
      <c r="C121">
        <v>2.9383891633867598E-20</v>
      </c>
      <c r="D121">
        <v>19.5318906863133</v>
      </c>
      <c r="E121">
        <v>0.32985154027604202</v>
      </c>
      <c r="F121">
        <v>0.74890447367875901</v>
      </c>
      <c r="G121">
        <v>120</v>
      </c>
      <c r="H121" t="s">
        <v>2151</v>
      </c>
    </row>
    <row r="122" spans="1:8" x14ac:dyDescent="0.2">
      <c r="A122" t="s">
        <v>2223</v>
      </c>
      <c r="B122">
        <v>3.1818996780362099</v>
      </c>
      <c r="C122">
        <v>3.45911454146604E-30</v>
      </c>
      <c r="D122">
        <v>29.461035056978702</v>
      </c>
      <c r="E122">
        <v>0.23444154171690601</v>
      </c>
      <c r="F122">
        <v>0.74596946610733506</v>
      </c>
      <c r="G122">
        <v>121</v>
      </c>
      <c r="H122" t="s">
        <v>2151</v>
      </c>
    </row>
    <row r="123" spans="1:8" x14ac:dyDescent="0.2">
      <c r="A123" t="s">
        <v>2224</v>
      </c>
      <c r="B123">
        <v>2.5227708756209002</v>
      </c>
      <c r="C123">
        <v>1.3727199836737099E-17</v>
      </c>
      <c r="D123">
        <v>16.862418043934301</v>
      </c>
      <c r="E123">
        <v>0.29338631966241302</v>
      </c>
      <c r="F123">
        <v>0.74014646254993999</v>
      </c>
      <c r="G123">
        <v>122</v>
      </c>
      <c r="H123" t="s">
        <v>2151</v>
      </c>
    </row>
    <row r="124" spans="1:8" x14ac:dyDescent="0.2">
      <c r="A124" t="s">
        <v>2225</v>
      </c>
      <c r="B124">
        <v>2.5614057941096502</v>
      </c>
      <c r="C124">
        <v>1.5534092998571601E-25</v>
      </c>
      <c r="D124">
        <v>24.808714099165702</v>
      </c>
      <c r="E124">
        <v>0.28870878262211702</v>
      </c>
      <c r="F124">
        <v>0.73950034861863501</v>
      </c>
      <c r="G124">
        <v>123</v>
      </c>
      <c r="H124" t="s">
        <v>2151</v>
      </c>
    </row>
    <row r="125" spans="1:8" x14ac:dyDescent="0.2">
      <c r="A125" t="s">
        <v>2226</v>
      </c>
      <c r="B125">
        <v>2.01672814390809</v>
      </c>
      <c r="C125">
        <v>5.6236144631907598E-17</v>
      </c>
      <c r="D125">
        <v>16.249984460792</v>
      </c>
      <c r="E125">
        <v>0.36083581285007099</v>
      </c>
      <c r="F125">
        <v>0.72770773910469</v>
      </c>
      <c r="G125">
        <v>124</v>
      </c>
      <c r="H125" t="s">
        <v>2151</v>
      </c>
    </row>
    <row r="126" spans="1:8" x14ac:dyDescent="0.2">
      <c r="A126" t="s">
        <v>1646</v>
      </c>
      <c r="B126">
        <v>5.5843164088617998</v>
      </c>
      <c r="C126">
        <v>3.3808277552788099E-112</v>
      </c>
      <c r="D126">
        <v>111.470976954889</v>
      </c>
      <c r="E126">
        <v>0.12876829230103201</v>
      </c>
      <c r="F126">
        <v>0.71908288763776695</v>
      </c>
      <c r="G126">
        <v>125</v>
      </c>
      <c r="H126" t="s">
        <v>2151</v>
      </c>
    </row>
    <row r="127" spans="1:8" x14ac:dyDescent="0.2">
      <c r="A127" t="s">
        <v>2227</v>
      </c>
      <c r="B127">
        <v>2.6490792951223598</v>
      </c>
      <c r="C127">
        <v>3.3264490854074101E-24</v>
      </c>
      <c r="D127">
        <v>23.478019119473601</v>
      </c>
      <c r="E127">
        <v>0.262864163685817</v>
      </c>
      <c r="F127">
        <v>0.69634801344975406</v>
      </c>
      <c r="G127">
        <v>126</v>
      </c>
      <c r="H127" t="s">
        <v>2151</v>
      </c>
    </row>
    <row r="128" spans="1:8" x14ac:dyDescent="0.2">
      <c r="A128" t="s">
        <v>2228</v>
      </c>
      <c r="B128">
        <v>2.3115986128314399</v>
      </c>
      <c r="C128">
        <v>4.9180643602524797E-21</v>
      </c>
      <c r="D128">
        <v>20.308205792165101</v>
      </c>
      <c r="E128">
        <v>0.29781704453376401</v>
      </c>
      <c r="F128">
        <v>0.68843346702180896</v>
      </c>
      <c r="G128">
        <v>127</v>
      </c>
      <c r="H128" t="s">
        <v>2151</v>
      </c>
    </row>
    <row r="129" spans="1:8" x14ac:dyDescent="0.2">
      <c r="A129" t="s">
        <v>2229</v>
      </c>
      <c r="B129">
        <v>2.22805998491034</v>
      </c>
      <c r="C129">
        <v>4.3258096711026998E-15</v>
      </c>
      <c r="D129">
        <v>14.363932592758299</v>
      </c>
      <c r="E129">
        <v>0.30683913508364702</v>
      </c>
      <c r="F129">
        <v>0.68365599868437099</v>
      </c>
      <c r="G129">
        <v>128</v>
      </c>
      <c r="H129" t="s">
        <v>2151</v>
      </c>
    </row>
    <row r="130" spans="1:8" x14ac:dyDescent="0.2">
      <c r="A130" t="s">
        <v>623</v>
      </c>
      <c r="B130">
        <v>2.2989480036676699</v>
      </c>
      <c r="C130">
        <v>2.0556147623882002E-3</v>
      </c>
      <c r="D130">
        <v>2.6870582720917899</v>
      </c>
      <c r="E130">
        <v>0.29722517757761502</v>
      </c>
      <c r="F130">
        <v>0.68330522863182697</v>
      </c>
      <c r="G130">
        <v>129</v>
      </c>
      <c r="H130" t="s">
        <v>2151</v>
      </c>
    </row>
    <row r="131" spans="1:8" x14ac:dyDescent="0.2">
      <c r="A131" t="s">
        <v>1424</v>
      </c>
      <c r="B131">
        <v>2.9929095441952298</v>
      </c>
      <c r="C131">
        <v>2.27992533340727E-19</v>
      </c>
      <c r="D131">
        <v>18.6420793757277</v>
      </c>
      <c r="E131">
        <v>0.22458666775421901</v>
      </c>
      <c r="F131">
        <v>0.67216758142060395</v>
      </c>
      <c r="G131">
        <v>130</v>
      </c>
      <c r="H131" t="s">
        <v>2151</v>
      </c>
    </row>
    <row r="132" spans="1:8" x14ac:dyDescent="0.2">
      <c r="A132" t="s">
        <v>2230</v>
      </c>
      <c r="B132">
        <v>2.23244496087541</v>
      </c>
      <c r="C132">
        <v>3.5373748672257001E-14</v>
      </c>
      <c r="D132">
        <v>13.451318914134699</v>
      </c>
      <c r="E132">
        <v>0.30027476642110701</v>
      </c>
      <c r="F132">
        <v>0.67034688917483998</v>
      </c>
      <c r="G132">
        <v>131</v>
      </c>
      <c r="H132" t="s">
        <v>2151</v>
      </c>
    </row>
    <row r="133" spans="1:8" x14ac:dyDescent="0.2">
      <c r="A133" t="s">
        <v>512</v>
      </c>
      <c r="B133">
        <v>4.7777441096446696</v>
      </c>
      <c r="C133">
        <v>4.36110294405146E-18</v>
      </c>
      <c r="D133">
        <v>17.360403661662801</v>
      </c>
      <c r="E133">
        <v>0.13881802631498599</v>
      </c>
      <c r="F133">
        <v>0.66323700753892401</v>
      </c>
      <c r="G133">
        <v>132</v>
      </c>
      <c r="H133" t="s">
        <v>2151</v>
      </c>
    </row>
    <row r="134" spans="1:8" x14ac:dyDescent="0.2">
      <c r="A134" t="s">
        <v>2231</v>
      </c>
      <c r="B134">
        <v>9.8881964860850893</v>
      </c>
      <c r="C134">
        <v>3.2936015311091101E-156</v>
      </c>
      <c r="D134">
        <v>155.482328944118</v>
      </c>
      <c r="E134">
        <v>6.6581176730796193E-2</v>
      </c>
      <c r="F134">
        <v>0.65836775778887002</v>
      </c>
      <c r="G134">
        <v>133</v>
      </c>
      <c r="H134" t="s">
        <v>2151</v>
      </c>
    </row>
    <row r="135" spans="1:8" x14ac:dyDescent="0.2">
      <c r="A135" t="s">
        <v>2232</v>
      </c>
      <c r="B135">
        <v>10.093301570453001</v>
      </c>
      <c r="C135">
        <v>1.8232889329788201E-166</v>
      </c>
      <c r="D135">
        <v>165.739144504107</v>
      </c>
      <c r="E135">
        <v>6.4946974639482499E-2</v>
      </c>
      <c r="F135">
        <v>0.65552940112485703</v>
      </c>
      <c r="G135">
        <v>134</v>
      </c>
      <c r="H135" t="s">
        <v>2151</v>
      </c>
    </row>
    <row r="136" spans="1:8" x14ac:dyDescent="0.2">
      <c r="A136" t="s">
        <v>2233</v>
      </c>
      <c r="B136">
        <v>9.1059433958232798</v>
      </c>
      <c r="C136">
        <v>7.7155674939675995E-138</v>
      </c>
      <c r="D136">
        <v>137.11263212527999</v>
      </c>
      <c r="E136">
        <v>7.1647939215506107E-2</v>
      </c>
      <c r="F136">
        <v>0.65242207892378601</v>
      </c>
      <c r="G136">
        <v>135</v>
      </c>
      <c r="H136" t="s">
        <v>2151</v>
      </c>
    </row>
    <row r="137" spans="1:8" x14ac:dyDescent="0.2">
      <c r="A137" t="s">
        <v>2234</v>
      </c>
      <c r="B137">
        <v>2.3095776553354401</v>
      </c>
      <c r="C137">
        <v>3.1783678204451301E-18</v>
      </c>
      <c r="D137">
        <v>17.497795844968099</v>
      </c>
      <c r="E137">
        <v>0.28106238273347001</v>
      </c>
      <c r="F137">
        <v>0.64913539891656002</v>
      </c>
      <c r="G137">
        <v>136</v>
      </c>
      <c r="H137" t="s">
        <v>2151</v>
      </c>
    </row>
    <row r="138" spans="1:8" x14ac:dyDescent="0.2">
      <c r="A138" t="s">
        <v>2235</v>
      </c>
      <c r="B138">
        <v>2.9842420257456599</v>
      </c>
      <c r="C138">
        <v>3.02000040191589E-30</v>
      </c>
      <c r="D138">
        <v>29.519992999244899</v>
      </c>
      <c r="E138">
        <v>0.21524572670954101</v>
      </c>
      <c r="F138">
        <v>0.64234534350877903</v>
      </c>
      <c r="G138">
        <v>137</v>
      </c>
      <c r="H138" t="s">
        <v>2151</v>
      </c>
    </row>
    <row r="139" spans="1:8" x14ac:dyDescent="0.2">
      <c r="A139" t="s">
        <v>1889</v>
      </c>
      <c r="B139">
        <v>2.0366188775815699</v>
      </c>
      <c r="C139">
        <v>1.3874067590727501E-5</v>
      </c>
      <c r="D139">
        <v>4.8577961940653704</v>
      </c>
      <c r="E139">
        <v>0.31322790432462799</v>
      </c>
      <c r="F139">
        <v>0.63792586293285003</v>
      </c>
      <c r="G139">
        <v>138</v>
      </c>
      <c r="H139" t="s">
        <v>2151</v>
      </c>
    </row>
    <row r="140" spans="1:8" x14ac:dyDescent="0.2">
      <c r="A140" t="s">
        <v>1414</v>
      </c>
      <c r="B140">
        <v>5.5222412236957998</v>
      </c>
      <c r="C140">
        <v>2.0698933959118301E-56</v>
      </c>
      <c r="D140">
        <v>55.6840520210935</v>
      </c>
      <c r="E140">
        <v>0.11497094404025</v>
      </c>
      <c r="F140">
        <v>0.63489728670629297</v>
      </c>
      <c r="G140">
        <v>139</v>
      </c>
      <c r="H140" t="s">
        <v>2151</v>
      </c>
    </row>
    <row r="141" spans="1:8" x14ac:dyDescent="0.2">
      <c r="A141" t="s">
        <v>1669</v>
      </c>
      <c r="B141">
        <v>2.872976642137</v>
      </c>
      <c r="C141">
        <v>2.2322622335402799E-16</v>
      </c>
      <c r="D141">
        <v>15.651254788278401</v>
      </c>
      <c r="E141">
        <v>0.218484524254551</v>
      </c>
      <c r="F141">
        <v>0.62770093485173895</v>
      </c>
      <c r="G141">
        <v>140</v>
      </c>
      <c r="H141" t="s">
        <v>2151</v>
      </c>
    </row>
    <row r="142" spans="1:8" x14ac:dyDescent="0.2">
      <c r="A142" t="s">
        <v>1722</v>
      </c>
      <c r="B142">
        <v>2.7447488727026101</v>
      </c>
      <c r="C142">
        <v>6.70171963879567E-22</v>
      </c>
      <c r="D142">
        <v>21.173813744491</v>
      </c>
      <c r="E142">
        <v>0.22295254867293299</v>
      </c>
      <c r="F142">
        <v>0.61194875663620596</v>
      </c>
      <c r="G142">
        <v>141</v>
      </c>
      <c r="H142" t="s">
        <v>2151</v>
      </c>
    </row>
    <row r="143" spans="1:8" x14ac:dyDescent="0.2">
      <c r="A143" t="s">
        <v>1577</v>
      </c>
      <c r="B143">
        <v>3.3563149346230601</v>
      </c>
      <c r="C143">
        <v>2.4079261502226201E-23</v>
      </c>
      <c r="D143">
        <v>22.618356836784098</v>
      </c>
      <c r="E143">
        <v>0.181675793861692</v>
      </c>
      <c r="F143">
        <v>0.60976118019749603</v>
      </c>
      <c r="G143">
        <v>142</v>
      </c>
      <c r="H143" t="s">
        <v>2151</v>
      </c>
    </row>
    <row r="144" spans="1:8" x14ac:dyDescent="0.2">
      <c r="A144" t="s">
        <v>463</v>
      </c>
      <c r="B144">
        <v>4.4080429336970797</v>
      </c>
      <c r="C144">
        <v>7.3394341323403396E-55</v>
      </c>
      <c r="D144">
        <v>54.134337422737303</v>
      </c>
      <c r="E144">
        <v>0.138160543444595</v>
      </c>
      <c r="F144">
        <v>0.60901760724669696</v>
      </c>
      <c r="G144">
        <v>143</v>
      </c>
      <c r="H144" t="s">
        <v>2151</v>
      </c>
    </row>
    <row r="145" spans="1:8" x14ac:dyDescent="0.2">
      <c r="A145" t="s">
        <v>2236</v>
      </c>
      <c r="B145">
        <v>3.1264572848135401</v>
      </c>
      <c r="C145">
        <v>1.8838648599313901E-27</v>
      </c>
      <c r="D145">
        <v>26.7249502547762</v>
      </c>
      <c r="E145">
        <v>0.19184678627121299</v>
      </c>
      <c r="F145">
        <v>0.59980078250570101</v>
      </c>
      <c r="G145">
        <v>144</v>
      </c>
      <c r="H145" t="s">
        <v>2151</v>
      </c>
    </row>
    <row r="146" spans="1:8" x14ac:dyDescent="0.2">
      <c r="A146" t="s">
        <v>2237</v>
      </c>
      <c r="B146">
        <v>2.6100521948662698</v>
      </c>
      <c r="C146">
        <v>4.3246833940535401E-14</v>
      </c>
      <c r="D146">
        <v>13.364045681320199</v>
      </c>
      <c r="E146">
        <v>0.22747504893742401</v>
      </c>
      <c r="F146">
        <v>0.59372175075643496</v>
      </c>
      <c r="G146">
        <v>145</v>
      </c>
      <c r="H146" t="s">
        <v>2151</v>
      </c>
    </row>
    <row r="147" spans="1:8" x14ac:dyDescent="0.2">
      <c r="A147" t="s">
        <v>2238</v>
      </c>
      <c r="B147">
        <v>2.9489625689917598</v>
      </c>
      <c r="C147">
        <v>2.61133753156758E-23</v>
      </c>
      <c r="D147">
        <v>22.5831369892942</v>
      </c>
      <c r="E147">
        <v>0.19997955403030501</v>
      </c>
      <c r="F147">
        <v>0.58973221939903597</v>
      </c>
      <c r="G147">
        <v>146</v>
      </c>
      <c r="H147" t="s">
        <v>2151</v>
      </c>
    </row>
    <row r="148" spans="1:8" x14ac:dyDescent="0.2">
      <c r="A148" t="s">
        <v>519</v>
      </c>
      <c r="B148">
        <v>2.1780665826831198</v>
      </c>
      <c r="C148">
        <v>6.6703537713976702E-10</v>
      </c>
      <c r="D148">
        <v>9.1758511320667306</v>
      </c>
      <c r="E148">
        <v>0.267347314256417</v>
      </c>
      <c r="F148">
        <v>0.58230025115198503</v>
      </c>
      <c r="G148">
        <v>147</v>
      </c>
      <c r="H148" t="s">
        <v>2151</v>
      </c>
    </row>
    <row r="149" spans="1:8" x14ac:dyDescent="0.2">
      <c r="A149" t="s">
        <v>1397</v>
      </c>
      <c r="B149">
        <v>2.9745369090859999</v>
      </c>
      <c r="C149">
        <v>2.3018390826033901E-11</v>
      </c>
      <c r="D149">
        <v>10.6379250403848</v>
      </c>
      <c r="E149">
        <v>0.19464232741277401</v>
      </c>
      <c r="F149">
        <v>0.57897078695969795</v>
      </c>
      <c r="G149">
        <v>148</v>
      </c>
      <c r="H149" t="s">
        <v>2151</v>
      </c>
    </row>
    <row r="150" spans="1:8" x14ac:dyDescent="0.2">
      <c r="A150" t="s">
        <v>1674</v>
      </c>
      <c r="B150">
        <v>2.1961707255235599</v>
      </c>
      <c r="C150">
        <v>2.5242577671196101E-8</v>
      </c>
      <c r="D150">
        <v>7.5978662987457799</v>
      </c>
      <c r="E150">
        <v>0.26338154124985602</v>
      </c>
      <c r="F150">
        <v>0.57843083053621003</v>
      </c>
      <c r="G150">
        <v>149</v>
      </c>
      <c r="H150" t="s">
        <v>2151</v>
      </c>
    </row>
    <row r="151" spans="1:8" x14ac:dyDescent="0.2">
      <c r="A151" t="s">
        <v>1573</v>
      </c>
      <c r="B151">
        <v>2.0606353348233202</v>
      </c>
      <c r="C151">
        <v>1.22218753802996E-8</v>
      </c>
      <c r="D151">
        <v>7.9128621488541402</v>
      </c>
      <c r="E151">
        <v>0.28058266102542501</v>
      </c>
      <c r="F151">
        <v>0.57817854564774396</v>
      </c>
      <c r="G151">
        <v>150</v>
      </c>
      <c r="H151" t="s">
        <v>2151</v>
      </c>
    </row>
    <row r="152" spans="1:8" x14ac:dyDescent="0.2">
      <c r="A152" t="s">
        <v>2239</v>
      </c>
      <c r="B152">
        <v>3.9167192645196298</v>
      </c>
      <c r="C152">
        <v>1.15029658691528E-44</v>
      </c>
      <c r="D152">
        <v>43.9391901688169</v>
      </c>
      <c r="E152">
        <v>0.14421664574058499</v>
      </c>
      <c r="F152">
        <v>0.56485611463655305</v>
      </c>
      <c r="G152">
        <v>151</v>
      </c>
      <c r="H152" t="s">
        <v>2151</v>
      </c>
    </row>
    <row r="153" spans="1:8" x14ac:dyDescent="0.2">
      <c r="A153" t="s">
        <v>2240</v>
      </c>
      <c r="B153">
        <v>10.320548090506501</v>
      </c>
      <c r="C153">
        <v>1.1366818611870399E-137</v>
      </c>
      <c r="D153">
        <v>136.944361070285</v>
      </c>
      <c r="E153">
        <v>5.4725338601864799E-2</v>
      </c>
      <c r="F153">
        <v>0.56479548880979702</v>
      </c>
      <c r="G153">
        <v>152</v>
      </c>
      <c r="H153" t="s">
        <v>2151</v>
      </c>
    </row>
    <row r="154" spans="1:8" x14ac:dyDescent="0.2">
      <c r="A154" t="s">
        <v>2241</v>
      </c>
      <c r="B154">
        <v>1.9887151332731201</v>
      </c>
      <c r="C154">
        <v>7.4885428932620702E-11</v>
      </c>
      <c r="D154">
        <v>10.1256026782922</v>
      </c>
      <c r="E154">
        <v>0.28337313719675</v>
      </c>
      <c r="F154">
        <v>0.563548446306256</v>
      </c>
      <c r="G154">
        <v>153</v>
      </c>
      <c r="H154" t="s">
        <v>2151</v>
      </c>
    </row>
    <row r="155" spans="1:8" x14ac:dyDescent="0.2">
      <c r="A155" t="s">
        <v>2242</v>
      </c>
      <c r="B155">
        <v>8.4873235785173708</v>
      </c>
      <c r="C155">
        <v>4.9716954538744402E-12</v>
      </c>
      <c r="D155">
        <v>11.303495482353901</v>
      </c>
      <c r="E155">
        <v>6.5422793115811895E-2</v>
      </c>
      <c r="F155">
        <v>0.55526441458429399</v>
      </c>
      <c r="G155">
        <v>154</v>
      </c>
      <c r="H155" t="s">
        <v>2151</v>
      </c>
    </row>
    <row r="156" spans="1:8" x14ac:dyDescent="0.2">
      <c r="A156" t="s">
        <v>2243</v>
      </c>
      <c r="B156">
        <v>2.63188060907338</v>
      </c>
      <c r="C156">
        <v>8.75382739315433E-17</v>
      </c>
      <c r="D156">
        <v>16.0578020210014</v>
      </c>
      <c r="E156">
        <v>0.21006908293384199</v>
      </c>
      <c r="F156">
        <v>0.55287674593940594</v>
      </c>
      <c r="G156">
        <v>155</v>
      </c>
      <c r="H156" t="s">
        <v>2151</v>
      </c>
    </row>
    <row r="157" spans="1:8" x14ac:dyDescent="0.2">
      <c r="A157" t="s">
        <v>1398</v>
      </c>
      <c r="B157">
        <v>4.1455490791012597</v>
      </c>
      <c r="C157">
        <v>9.3690749143225206E-40</v>
      </c>
      <c r="D157">
        <v>39.028303288454701</v>
      </c>
      <c r="E157">
        <v>0.13270368780892</v>
      </c>
      <c r="F157">
        <v>0.55012965078960896</v>
      </c>
      <c r="G157">
        <v>156</v>
      </c>
      <c r="H157" t="s">
        <v>2151</v>
      </c>
    </row>
    <row r="158" spans="1:8" x14ac:dyDescent="0.2">
      <c r="A158" t="s">
        <v>1427</v>
      </c>
      <c r="B158">
        <v>3.8174056792572499</v>
      </c>
      <c r="C158">
        <v>2.5364707141661401E-11</v>
      </c>
      <c r="D158">
        <v>10.595770147637699</v>
      </c>
      <c r="E158">
        <v>0.142718413472497</v>
      </c>
      <c r="F158">
        <v>0.544814082124495</v>
      </c>
      <c r="G158">
        <v>157</v>
      </c>
      <c r="H158" t="s">
        <v>2151</v>
      </c>
    </row>
    <row r="159" spans="1:8" x14ac:dyDescent="0.2">
      <c r="A159" t="s">
        <v>2244</v>
      </c>
      <c r="B159">
        <v>2.0966482232547001</v>
      </c>
      <c r="C159">
        <v>3.8125841024355298E-11</v>
      </c>
      <c r="D159">
        <v>10.418780567364299</v>
      </c>
      <c r="E159">
        <v>0.25943229919697303</v>
      </c>
      <c r="F159">
        <v>0.54393826916621502</v>
      </c>
      <c r="G159">
        <v>158</v>
      </c>
      <c r="H159" t="s">
        <v>2151</v>
      </c>
    </row>
    <row r="160" spans="1:8" x14ac:dyDescent="0.2">
      <c r="A160" t="s">
        <v>1570</v>
      </c>
      <c r="B160">
        <v>2.2775801554474202</v>
      </c>
      <c r="C160">
        <v>2.6440533547407698E-9</v>
      </c>
      <c r="D160">
        <v>8.5777297854058698</v>
      </c>
      <c r="E160">
        <v>0.23855897272124299</v>
      </c>
      <c r="F160">
        <v>0.54333718217382498</v>
      </c>
      <c r="G160">
        <v>159</v>
      </c>
      <c r="H160" t="s">
        <v>2151</v>
      </c>
    </row>
    <row r="161" spans="1:8" x14ac:dyDescent="0.2">
      <c r="A161" t="s">
        <v>1679</v>
      </c>
      <c r="B161">
        <v>2.2704126453780802</v>
      </c>
      <c r="C161">
        <v>1.37168776202696E-11</v>
      </c>
      <c r="D161">
        <v>10.862744736050001</v>
      </c>
      <c r="E161">
        <v>0.23866959447894501</v>
      </c>
      <c r="F161">
        <v>0.54187846537225604</v>
      </c>
      <c r="G161">
        <v>160</v>
      </c>
      <c r="H161" t="s">
        <v>2151</v>
      </c>
    </row>
    <row r="162" spans="1:8" x14ac:dyDescent="0.2">
      <c r="A162" t="s">
        <v>536</v>
      </c>
      <c r="B162">
        <v>2.1170412349032999</v>
      </c>
      <c r="C162">
        <v>1.20612306386673E-9</v>
      </c>
      <c r="D162">
        <v>8.9186083777418599</v>
      </c>
      <c r="E162">
        <v>0.25547521527247802</v>
      </c>
      <c r="F162">
        <v>0.540851565227633</v>
      </c>
      <c r="G162">
        <v>161</v>
      </c>
      <c r="H162" t="s">
        <v>2151</v>
      </c>
    </row>
    <row r="163" spans="1:8" x14ac:dyDescent="0.2">
      <c r="A163" t="s">
        <v>2245</v>
      </c>
      <c r="B163">
        <v>2.0547675279931998</v>
      </c>
      <c r="C163">
        <v>4.8140266867536402E-11</v>
      </c>
      <c r="D163">
        <v>10.3174915065251</v>
      </c>
      <c r="E163">
        <v>0.26261912666977799</v>
      </c>
      <c r="F163">
        <v>0.53962125371099401</v>
      </c>
      <c r="G163">
        <v>162</v>
      </c>
      <c r="H163" t="s">
        <v>2151</v>
      </c>
    </row>
    <row r="164" spans="1:8" x14ac:dyDescent="0.2">
      <c r="A164" t="s">
        <v>2246</v>
      </c>
      <c r="B164">
        <v>1.9594393704480599</v>
      </c>
      <c r="C164">
        <v>2.2096755558405399E-12</v>
      </c>
      <c r="D164">
        <v>11.6556714886009</v>
      </c>
      <c r="E164">
        <v>0.272267888314009</v>
      </c>
      <c r="F164">
        <v>0.53349241967122396</v>
      </c>
      <c r="G164">
        <v>163</v>
      </c>
      <c r="H164" t="s">
        <v>2151</v>
      </c>
    </row>
    <row r="165" spans="1:8" x14ac:dyDescent="0.2">
      <c r="A165" t="s">
        <v>424</v>
      </c>
      <c r="B165">
        <v>4.6831276674632596</v>
      </c>
      <c r="C165">
        <v>2.7945334996117701E-38</v>
      </c>
      <c r="D165">
        <v>37.553690679889797</v>
      </c>
      <c r="E165">
        <v>0.11310625475082001</v>
      </c>
      <c r="F165">
        <v>0.529691030986713</v>
      </c>
      <c r="G165">
        <v>164</v>
      </c>
      <c r="H165" t="s">
        <v>2151</v>
      </c>
    </row>
    <row r="166" spans="1:8" x14ac:dyDescent="0.2">
      <c r="A166" t="s">
        <v>1560</v>
      </c>
      <c r="B166">
        <v>7.7539465140878399</v>
      </c>
      <c r="C166">
        <v>1.4459161403895101E-134</v>
      </c>
      <c r="D166">
        <v>133.839856894332</v>
      </c>
      <c r="E166">
        <v>6.8059992862502805E-2</v>
      </c>
      <c r="F166">
        <v>0.52773354440504705</v>
      </c>
      <c r="G166">
        <v>165</v>
      </c>
      <c r="H166" t="s">
        <v>2151</v>
      </c>
    </row>
    <row r="167" spans="1:8" x14ac:dyDescent="0.2">
      <c r="A167" t="s">
        <v>2247</v>
      </c>
      <c r="B167">
        <v>2.48105852378362</v>
      </c>
      <c r="C167">
        <v>4.2463237182451703E-15</v>
      </c>
      <c r="D167">
        <v>14.371986900493001</v>
      </c>
      <c r="E167">
        <v>0.21201391747842799</v>
      </c>
      <c r="F167">
        <v>0.52601893712061198</v>
      </c>
      <c r="G167">
        <v>166</v>
      </c>
      <c r="H167" t="s">
        <v>2151</v>
      </c>
    </row>
    <row r="168" spans="1:8" x14ac:dyDescent="0.2">
      <c r="A168" t="s">
        <v>1408</v>
      </c>
      <c r="B168">
        <v>2.6814098117200902</v>
      </c>
      <c r="C168">
        <v>1.3862655438264799E-6</v>
      </c>
      <c r="D168">
        <v>5.8581535711870796</v>
      </c>
      <c r="E168">
        <v>0.19513646264420401</v>
      </c>
      <c r="F168">
        <v>0.52324082555852003</v>
      </c>
      <c r="G168">
        <v>167</v>
      </c>
      <c r="H168" t="s">
        <v>2151</v>
      </c>
    </row>
    <row r="169" spans="1:8" x14ac:dyDescent="0.2">
      <c r="A169" t="s">
        <v>2248</v>
      </c>
      <c r="B169">
        <v>10.483335842268801</v>
      </c>
      <c r="C169">
        <v>4.0595535340918899E-144</v>
      </c>
      <c r="D169">
        <v>143.391521727098</v>
      </c>
      <c r="E169">
        <v>4.9818406475756E-2</v>
      </c>
      <c r="F169">
        <v>0.52226308621200901</v>
      </c>
      <c r="G169">
        <v>168</v>
      </c>
      <c r="H169" t="s">
        <v>2151</v>
      </c>
    </row>
    <row r="170" spans="1:8" x14ac:dyDescent="0.2">
      <c r="A170" t="s">
        <v>438</v>
      </c>
      <c r="B170">
        <v>4.3783065290989303</v>
      </c>
      <c r="C170">
        <v>4.8248356657955504E-13</v>
      </c>
      <c r="D170">
        <v>12.316517474165501</v>
      </c>
      <c r="E170">
        <v>0.118788979406431</v>
      </c>
      <c r="F170">
        <v>0.52009456412017396</v>
      </c>
      <c r="G170">
        <v>169</v>
      </c>
      <c r="H170" t="s">
        <v>2151</v>
      </c>
    </row>
    <row r="171" spans="1:8" x14ac:dyDescent="0.2">
      <c r="A171" t="s">
        <v>2249</v>
      </c>
      <c r="B171">
        <v>2.2959699701028198</v>
      </c>
      <c r="C171">
        <v>2.0042481783773101E-13</v>
      </c>
      <c r="D171">
        <v>12.6980485024523</v>
      </c>
      <c r="E171">
        <v>0.22604172082938301</v>
      </c>
      <c r="F171">
        <v>0.51898500301462802</v>
      </c>
      <c r="G171">
        <v>170</v>
      </c>
      <c r="H171" t="s">
        <v>2151</v>
      </c>
    </row>
    <row r="172" spans="1:8" x14ac:dyDescent="0.2">
      <c r="A172" t="s">
        <v>2250</v>
      </c>
      <c r="B172">
        <v>7.6295203090330102</v>
      </c>
      <c r="C172">
        <v>1.2204691063780899E-128</v>
      </c>
      <c r="D172">
        <v>127.913473209364</v>
      </c>
      <c r="E172">
        <v>6.7926018984484901E-2</v>
      </c>
      <c r="F172">
        <v>0.51824294135388904</v>
      </c>
      <c r="G172">
        <v>171</v>
      </c>
      <c r="H172" t="s">
        <v>2151</v>
      </c>
    </row>
    <row r="173" spans="1:8" x14ac:dyDescent="0.2">
      <c r="A173" t="s">
        <v>1965</v>
      </c>
      <c r="B173">
        <v>7.4603394819628601</v>
      </c>
      <c r="C173">
        <v>4.2628453484363797E-56</v>
      </c>
      <c r="D173">
        <v>55.370300422815902</v>
      </c>
      <c r="E173">
        <v>6.8834022533646302E-2</v>
      </c>
      <c r="F173">
        <v>0.51352517601008296</v>
      </c>
      <c r="G173">
        <v>172</v>
      </c>
      <c r="H173" t="s">
        <v>2151</v>
      </c>
    </row>
    <row r="174" spans="1:8" x14ac:dyDescent="0.2">
      <c r="A174" t="s">
        <v>2008</v>
      </c>
      <c r="B174">
        <v>8.31735259386212</v>
      </c>
      <c r="C174">
        <v>1.65702731747078E-97</v>
      </c>
      <c r="D174">
        <v>96.780670331816594</v>
      </c>
      <c r="E174">
        <v>6.1617741994840998E-2</v>
      </c>
      <c r="F174">
        <v>0.51249648620871802</v>
      </c>
      <c r="G174">
        <v>173</v>
      </c>
      <c r="H174" t="s">
        <v>2151</v>
      </c>
    </row>
    <row r="175" spans="1:8" x14ac:dyDescent="0.2">
      <c r="A175" t="s">
        <v>1547</v>
      </c>
      <c r="B175">
        <v>3.9650017410816099</v>
      </c>
      <c r="C175">
        <v>3.9753910559721398E-28</v>
      </c>
      <c r="D175">
        <v>27.400620143712601</v>
      </c>
      <c r="E175">
        <v>0.129039111049148</v>
      </c>
      <c r="F175">
        <v>0.51164029997749405</v>
      </c>
      <c r="G175">
        <v>174</v>
      </c>
      <c r="H175" t="s">
        <v>2151</v>
      </c>
    </row>
    <row r="176" spans="1:8" x14ac:dyDescent="0.2">
      <c r="A176" t="s">
        <v>2251</v>
      </c>
      <c r="B176">
        <v>2.0831523191710901</v>
      </c>
      <c r="C176">
        <v>3.9457950330776697E-11</v>
      </c>
      <c r="D176">
        <v>10.4038654782109</v>
      </c>
      <c r="E176">
        <v>0.24554323753006399</v>
      </c>
      <c r="F176">
        <v>0.51150396471753101</v>
      </c>
      <c r="G176">
        <v>175</v>
      </c>
      <c r="H176" t="s">
        <v>2151</v>
      </c>
    </row>
    <row r="177" spans="1:8" x14ac:dyDescent="0.2">
      <c r="A177" t="s">
        <v>2252</v>
      </c>
      <c r="B177">
        <v>3.9449029622795901</v>
      </c>
      <c r="C177">
        <v>4.9275502610819101E-43</v>
      </c>
      <c r="D177">
        <v>42.307368937216097</v>
      </c>
      <c r="E177">
        <v>0.12926037147161201</v>
      </c>
      <c r="F177">
        <v>0.50991962232372401</v>
      </c>
      <c r="G177">
        <v>176</v>
      </c>
      <c r="H177" t="s">
        <v>2151</v>
      </c>
    </row>
    <row r="178" spans="1:8" x14ac:dyDescent="0.2">
      <c r="A178" t="s">
        <v>191</v>
      </c>
      <c r="B178">
        <v>4.2558280516234399</v>
      </c>
      <c r="C178">
        <v>2.8158241765355201E-32</v>
      </c>
      <c r="D178">
        <v>31.550394466555598</v>
      </c>
      <c r="E178">
        <v>0.11724098189356</v>
      </c>
      <c r="F178">
        <v>0.49895745954248899</v>
      </c>
      <c r="G178">
        <v>177</v>
      </c>
      <c r="H178" t="s">
        <v>2151</v>
      </c>
    </row>
    <row r="179" spans="1:8" x14ac:dyDescent="0.2">
      <c r="A179" t="s">
        <v>1558</v>
      </c>
      <c r="B179">
        <v>6.1858050742442297</v>
      </c>
      <c r="C179">
        <v>2.3448596151920198E-78</v>
      </c>
      <c r="D179">
        <v>77.629883153022405</v>
      </c>
      <c r="E179">
        <v>8.0233054371097207E-2</v>
      </c>
      <c r="F179">
        <v>0.49630603485084601</v>
      </c>
      <c r="G179">
        <v>178</v>
      </c>
      <c r="H179" t="s">
        <v>2151</v>
      </c>
    </row>
    <row r="180" spans="1:8" x14ac:dyDescent="0.2">
      <c r="A180" t="s">
        <v>1670</v>
      </c>
      <c r="B180">
        <v>2.86274928464828</v>
      </c>
      <c r="C180">
        <v>4.9934554422407298E-13</v>
      </c>
      <c r="D180">
        <v>12.301598821080599</v>
      </c>
      <c r="E180">
        <v>0.17238536895846299</v>
      </c>
      <c r="F180">
        <v>0.49349609166967101</v>
      </c>
      <c r="G180">
        <v>179</v>
      </c>
      <c r="H180" t="s">
        <v>2151</v>
      </c>
    </row>
    <row r="181" spans="1:8" x14ac:dyDescent="0.2">
      <c r="A181" t="s">
        <v>2253</v>
      </c>
      <c r="B181">
        <v>2.0455205086883899</v>
      </c>
      <c r="C181">
        <v>5.5903533528667503E-8</v>
      </c>
      <c r="D181">
        <v>7.2525607405303596</v>
      </c>
      <c r="E181">
        <v>0.24123155942316299</v>
      </c>
      <c r="F181">
        <v>0.49344410214296303</v>
      </c>
      <c r="G181">
        <v>180</v>
      </c>
      <c r="H181" t="s">
        <v>2151</v>
      </c>
    </row>
    <row r="182" spans="1:8" x14ac:dyDescent="0.2">
      <c r="A182" t="s">
        <v>518</v>
      </c>
      <c r="B182">
        <v>2.1535974825589701</v>
      </c>
      <c r="C182">
        <v>7.6479687088134794E-8</v>
      </c>
      <c r="D182">
        <v>7.1164538976170801</v>
      </c>
      <c r="E182">
        <v>0.22876426089287</v>
      </c>
      <c r="F182">
        <v>0.49266613635834799</v>
      </c>
      <c r="G182">
        <v>181</v>
      </c>
      <c r="H182" t="s">
        <v>2151</v>
      </c>
    </row>
    <row r="183" spans="1:8" x14ac:dyDescent="0.2">
      <c r="A183" t="s">
        <v>1530</v>
      </c>
      <c r="B183">
        <v>6.3418287316721997</v>
      </c>
      <c r="C183">
        <v>7.2836618792154002E-68</v>
      </c>
      <c r="D183">
        <v>67.137650223146096</v>
      </c>
      <c r="E183">
        <v>7.7619832187593898E-2</v>
      </c>
      <c r="F183">
        <v>0.49225168191485802</v>
      </c>
      <c r="G183">
        <v>182</v>
      </c>
      <c r="H183" t="s">
        <v>2151</v>
      </c>
    </row>
    <row r="184" spans="1:8" x14ac:dyDescent="0.2">
      <c r="A184" t="s">
        <v>2254</v>
      </c>
      <c r="B184">
        <v>1.9783276091947</v>
      </c>
      <c r="C184">
        <v>3.6604735791491002E-11</v>
      </c>
      <c r="D184">
        <v>10.4364627234837</v>
      </c>
      <c r="E184">
        <v>0.246601366378565</v>
      </c>
      <c r="F184">
        <v>0.48785829157185301</v>
      </c>
      <c r="G184">
        <v>183</v>
      </c>
      <c r="H184" t="s">
        <v>2151</v>
      </c>
    </row>
    <row r="185" spans="1:8" x14ac:dyDescent="0.2">
      <c r="A185" t="s">
        <v>1420</v>
      </c>
      <c r="B185">
        <v>3.9141719964432502</v>
      </c>
      <c r="C185">
        <v>3.04429615877393E-23</v>
      </c>
      <c r="D185">
        <v>22.5165131003033</v>
      </c>
      <c r="E185">
        <v>0.123813591735212</v>
      </c>
      <c r="F185">
        <v>0.48462769354902402</v>
      </c>
      <c r="G185">
        <v>184</v>
      </c>
      <c r="H185" t="s">
        <v>2151</v>
      </c>
    </row>
    <row r="186" spans="1:8" x14ac:dyDescent="0.2">
      <c r="A186" t="s">
        <v>2255</v>
      </c>
      <c r="B186">
        <v>2.32848304914071</v>
      </c>
      <c r="C186">
        <v>8.7493560356245803E-11</v>
      </c>
      <c r="D186">
        <v>10.0580239104596</v>
      </c>
      <c r="E186">
        <v>0.20612651469211399</v>
      </c>
      <c r="F186">
        <v>0.479962095439043</v>
      </c>
      <c r="G186">
        <v>185</v>
      </c>
      <c r="H186" t="s">
        <v>2151</v>
      </c>
    </row>
    <row r="187" spans="1:8" x14ac:dyDescent="0.2">
      <c r="A187" t="s">
        <v>2256</v>
      </c>
      <c r="B187">
        <v>2.1700445707351101</v>
      </c>
      <c r="C187">
        <v>3.2091197412876099E-9</v>
      </c>
      <c r="D187">
        <v>8.4936140778529996</v>
      </c>
      <c r="E187">
        <v>0.21944654879421399</v>
      </c>
      <c r="F187">
        <v>0.47620879177744302</v>
      </c>
      <c r="G187">
        <v>186</v>
      </c>
      <c r="H187" t="s">
        <v>2151</v>
      </c>
    </row>
    <row r="188" spans="1:8" x14ac:dyDescent="0.2">
      <c r="A188" t="s">
        <v>2257</v>
      </c>
      <c r="B188">
        <v>2.47311568953431</v>
      </c>
      <c r="C188">
        <v>4.11886406226674E-16</v>
      </c>
      <c r="D188">
        <v>15.3852225411297</v>
      </c>
      <c r="E188">
        <v>0.19095882950363999</v>
      </c>
      <c r="F188">
        <v>0.47226327730056</v>
      </c>
      <c r="G188">
        <v>187</v>
      </c>
      <c r="H188" t="s">
        <v>2151</v>
      </c>
    </row>
    <row r="189" spans="1:8" x14ac:dyDescent="0.2">
      <c r="A189" t="s">
        <v>2258</v>
      </c>
      <c r="B189">
        <v>2.4561830703539198</v>
      </c>
      <c r="C189">
        <v>8.3477903488013804E-11</v>
      </c>
      <c r="D189">
        <v>10.0784284665905</v>
      </c>
      <c r="E189">
        <v>0.190692507869788</v>
      </c>
      <c r="F189">
        <v>0.46837570947310397</v>
      </c>
      <c r="G189">
        <v>188</v>
      </c>
      <c r="H189" t="s">
        <v>2151</v>
      </c>
    </row>
    <row r="190" spans="1:8" x14ac:dyDescent="0.2">
      <c r="A190" t="s">
        <v>1712</v>
      </c>
      <c r="B190">
        <v>8.1636932394315398</v>
      </c>
      <c r="C190">
        <v>2.8143594014782002E-119</v>
      </c>
      <c r="D190">
        <v>118.550620442753</v>
      </c>
      <c r="E190">
        <v>5.7192510943130999E-2</v>
      </c>
      <c r="F190">
        <v>0.46690211493255301</v>
      </c>
      <c r="G190">
        <v>189</v>
      </c>
      <c r="H190" t="s">
        <v>2151</v>
      </c>
    </row>
    <row r="191" spans="1:8" x14ac:dyDescent="0.2">
      <c r="A191" t="s">
        <v>2259</v>
      </c>
      <c r="B191">
        <v>3.2625213055812998</v>
      </c>
      <c r="C191">
        <v>7.4671022812342601E-22</v>
      </c>
      <c r="D191">
        <v>21.126847899847402</v>
      </c>
      <c r="E191">
        <v>0.14259196060652601</v>
      </c>
      <c r="F191">
        <v>0.465209309483402</v>
      </c>
      <c r="G191">
        <v>190</v>
      </c>
      <c r="H191" t="s">
        <v>2151</v>
      </c>
    </row>
    <row r="192" spans="1:8" x14ac:dyDescent="0.2">
      <c r="A192" t="s">
        <v>436</v>
      </c>
      <c r="B192">
        <v>5.8099471680629904</v>
      </c>
      <c r="C192">
        <v>1.3322391901148601E-14</v>
      </c>
      <c r="D192">
        <v>13.8754177949696</v>
      </c>
      <c r="E192">
        <v>7.9799207741498804E-2</v>
      </c>
      <c r="F192">
        <v>0.463629181031391</v>
      </c>
      <c r="G192">
        <v>191</v>
      </c>
      <c r="H192" t="s">
        <v>2151</v>
      </c>
    </row>
    <row r="193" spans="1:8" x14ac:dyDescent="0.2">
      <c r="A193" t="s">
        <v>2260</v>
      </c>
      <c r="B193">
        <v>2.2401776414005901</v>
      </c>
      <c r="C193">
        <v>3.3294604384264601E-12</v>
      </c>
      <c r="D193">
        <v>11.4776261411484</v>
      </c>
      <c r="E193">
        <v>0.206911441035559</v>
      </c>
      <c r="F193">
        <v>0.46351838395783601</v>
      </c>
      <c r="G193">
        <v>192</v>
      </c>
      <c r="H193" t="s">
        <v>2151</v>
      </c>
    </row>
    <row r="194" spans="1:8" x14ac:dyDescent="0.2">
      <c r="A194" t="s">
        <v>2261</v>
      </c>
      <c r="B194">
        <v>10.487999101397</v>
      </c>
      <c r="C194">
        <v>1.03499964954509E-113</v>
      </c>
      <c r="D194">
        <v>112.985059797261</v>
      </c>
      <c r="E194">
        <v>4.3909955882734997E-2</v>
      </c>
      <c r="F194">
        <v>0.46052757784050802</v>
      </c>
      <c r="G194">
        <v>193</v>
      </c>
      <c r="H194" t="s">
        <v>2151</v>
      </c>
    </row>
    <row r="195" spans="1:8" x14ac:dyDescent="0.2">
      <c r="A195" t="s">
        <v>2262</v>
      </c>
      <c r="B195">
        <v>3.35852650111429</v>
      </c>
      <c r="C195">
        <v>1.10769018329303E-23</v>
      </c>
      <c r="D195">
        <v>22.9555816931286</v>
      </c>
      <c r="E195">
        <v>0.137084303948176</v>
      </c>
      <c r="F195">
        <v>0.46040126769675599</v>
      </c>
      <c r="G195">
        <v>194</v>
      </c>
      <c r="H195" t="s">
        <v>2151</v>
      </c>
    </row>
    <row r="196" spans="1:8" x14ac:dyDescent="0.2">
      <c r="A196" t="s">
        <v>2263</v>
      </c>
      <c r="B196">
        <v>2.0080478242658999</v>
      </c>
      <c r="C196">
        <v>6.3264366128720705E-10</v>
      </c>
      <c r="D196">
        <v>9.1988408389745597</v>
      </c>
      <c r="E196">
        <v>0.22833472170838601</v>
      </c>
      <c r="F196">
        <v>0.45850704113088298</v>
      </c>
      <c r="G196">
        <v>195</v>
      </c>
      <c r="H196" t="s">
        <v>2151</v>
      </c>
    </row>
    <row r="197" spans="1:8" x14ac:dyDescent="0.2">
      <c r="A197" t="s">
        <v>1667</v>
      </c>
      <c r="B197">
        <v>2.7040660313115099</v>
      </c>
      <c r="C197">
        <v>2.5403005839842601E-15</v>
      </c>
      <c r="D197">
        <v>14.5951148919461</v>
      </c>
      <c r="E197">
        <v>0.16949326129391801</v>
      </c>
      <c r="F197">
        <v>0.45832097040109099</v>
      </c>
      <c r="G197">
        <v>196</v>
      </c>
      <c r="H197" t="s">
        <v>2151</v>
      </c>
    </row>
    <row r="198" spans="1:8" x14ac:dyDescent="0.2">
      <c r="A198" t="s">
        <v>2264</v>
      </c>
      <c r="B198">
        <v>2.3599195625397802</v>
      </c>
      <c r="C198">
        <v>4.5442372274301004E-12</v>
      </c>
      <c r="D198">
        <v>11.342539004789399</v>
      </c>
      <c r="E198">
        <v>0.19386064386900601</v>
      </c>
      <c r="F198">
        <v>0.457495525873023</v>
      </c>
      <c r="G198">
        <v>197</v>
      </c>
      <c r="H198" t="s">
        <v>2151</v>
      </c>
    </row>
    <row r="199" spans="1:8" x14ac:dyDescent="0.2">
      <c r="A199" t="s">
        <v>1649</v>
      </c>
      <c r="B199">
        <v>3.7856464367622098</v>
      </c>
      <c r="C199">
        <v>1.15215571351252E-26</v>
      </c>
      <c r="D199">
        <v>25.938488822172101</v>
      </c>
      <c r="E199">
        <v>0.119736545916498</v>
      </c>
      <c r="F199">
        <v>0.453280228399007</v>
      </c>
      <c r="G199">
        <v>198</v>
      </c>
      <c r="H199" t="s">
        <v>2151</v>
      </c>
    </row>
    <row r="200" spans="1:8" x14ac:dyDescent="0.2">
      <c r="A200" t="s">
        <v>2265</v>
      </c>
      <c r="B200">
        <v>2.3401203874136498</v>
      </c>
      <c r="C200">
        <v>3.14964426746271E-13</v>
      </c>
      <c r="D200">
        <v>12.501738494274599</v>
      </c>
      <c r="E200">
        <v>0.193455060776142</v>
      </c>
      <c r="F200">
        <v>0.45270813177059699</v>
      </c>
      <c r="G200">
        <v>199</v>
      </c>
      <c r="H200" t="s">
        <v>2151</v>
      </c>
    </row>
    <row r="201" spans="1:8" x14ac:dyDescent="0.2">
      <c r="A201" t="s">
        <v>2266</v>
      </c>
      <c r="B201">
        <v>3.3128236604979899</v>
      </c>
      <c r="C201">
        <v>2.2253896542557099E-24</v>
      </c>
      <c r="D201">
        <v>23.6525939353001</v>
      </c>
      <c r="E201">
        <v>0.13430845028614</v>
      </c>
      <c r="F201">
        <v>0.44494021191274302</v>
      </c>
      <c r="G201">
        <v>200</v>
      </c>
      <c r="H201" t="s">
        <v>2151</v>
      </c>
    </row>
    <row r="202" spans="1:8" x14ac:dyDescent="0.2">
      <c r="A202" t="s">
        <v>1671</v>
      </c>
      <c r="B202">
        <v>2.2697227246766101</v>
      </c>
      <c r="C202">
        <v>2.4028994423856499E-8</v>
      </c>
      <c r="D202">
        <v>7.6192644033662198</v>
      </c>
      <c r="E202">
        <v>0.19523063129399301</v>
      </c>
      <c r="F202">
        <v>0.443119400400937</v>
      </c>
      <c r="G202">
        <v>201</v>
      </c>
      <c r="H202" t="s">
        <v>2151</v>
      </c>
    </row>
    <row r="203" spans="1:8" x14ac:dyDescent="0.2">
      <c r="A203" t="s">
        <v>2267</v>
      </c>
      <c r="B203">
        <v>10.169383989159099</v>
      </c>
      <c r="C203">
        <v>3.9577116080176701E-116</v>
      </c>
      <c r="D203">
        <v>115.40255585530601</v>
      </c>
      <c r="E203">
        <v>4.34547443258958E-2</v>
      </c>
      <c r="F203">
        <v>0.44190798120076602</v>
      </c>
      <c r="G203">
        <v>202</v>
      </c>
      <c r="H203" t="s">
        <v>2151</v>
      </c>
    </row>
    <row r="204" spans="1:8" x14ac:dyDescent="0.2">
      <c r="A204" t="s">
        <v>2268</v>
      </c>
      <c r="B204">
        <v>11.3901950883506</v>
      </c>
      <c r="C204">
        <v>4.6494178158476202E-99</v>
      </c>
      <c r="D204">
        <v>98.332601424571095</v>
      </c>
      <c r="E204">
        <v>3.86502258039821E-2</v>
      </c>
      <c r="F204">
        <v>0.44023361211616002</v>
      </c>
      <c r="G204">
        <v>203</v>
      </c>
      <c r="H204" t="s">
        <v>2151</v>
      </c>
    </row>
    <row r="205" spans="1:8" x14ac:dyDescent="0.2">
      <c r="A205" t="s">
        <v>133</v>
      </c>
      <c r="B205">
        <v>2.2182953433670898</v>
      </c>
      <c r="C205">
        <v>5.8473055474104403E-8</v>
      </c>
      <c r="D205">
        <v>7.2330442117746099</v>
      </c>
      <c r="E205">
        <v>0.19839237160409601</v>
      </c>
      <c r="F205">
        <v>0.44009287408891901</v>
      </c>
      <c r="G205">
        <v>204</v>
      </c>
      <c r="H205" t="s">
        <v>2151</v>
      </c>
    </row>
    <row r="206" spans="1:8" x14ac:dyDescent="0.2">
      <c r="A206" t="s">
        <v>2269</v>
      </c>
      <c r="B206">
        <v>2.0881744336098702</v>
      </c>
      <c r="C206">
        <v>5.2893267314409003E-9</v>
      </c>
      <c r="D206">
        <v>8.2765996049834492</v>
      </c>
      <c r="E206">
        <v>0.21021469740151499</v>
      </c>
      <c r="F206">
        <v>0.43896495668287899</v>
      </c>
      <c r="G206">
        <v>205</v>
      </c>
      <c r="H206" t="s">
        <v>2151</v>
      </c>
    </row>
    <row r="207" spans="1:8" x14ac:dyDescent="0.2">
      <c r="A207" t="s">
        <v>446</v>
      </c>
      <c r="B207">
        <v>3.0115954148770201</v>
      </c>
      <c r="C207">
        <v>4.1279137709973298E-15</v>
      </c>
      <c r="D207">
        <v>14.38426938337</v>
      </c>
      <c r="E207">
        <v>0.14466211786167901</v>
      </c>
      <c r="F207">
        <v>0.435663770858632</v>
      </c>
      <c r="G207">
        <v>206</v>
      </c>
      <c r="H207" t="s">
        <v>2151</v>
      </c>
    </row>
    <row r="208" spans="1:8" x14ac:dyDescent="0.2">
      <c r="A208" t="s">
        <v>1516</v>
      </c>
      <c r="B208">
        <v>6.7815821448767499</v>
      </c>
      <c r="C208">
        <v>7.2970371327612204E-95</v>
      </c>
      <c r="D208">
        <v>94.136853443727802</v>
      </c>
      <c r="E208">
        <v>6.3978546515843004E-2</v>
      </c>
      <c r="F208">
        <v>0.433875768707007</v>
      </c>
      <c r="G208">
        <v>207</v>
      </c>
      <c r="H208" t="s">
        <v>2151</v>
      </c>
    </row>
    <row r="209" spans="1:8" x14ac:dyDescent="0.2">
      <c r="A209" t="s">
        <v>2270</v>
      </c>
      <c r="B209">
        <v>2.1038766527056101</v>
      </c>
      <c r="C209">
        <v>5.6354305908118701E-9</v>
      </c>
      <c r="D209">
        <v>8.2490728948673695</v>
      </c>
      <c r="E209">
        <v>0.20367252096360999</v>
      </c>
      <c r="F209">
        <v>0.428501861653034</v>
      </c>
      <c r="G209">
        <v>208</v>
      </c>
      <c r="H209" t="s">
        <v>2151</v>
      </c>
    </row>
    <row r="210" spans="1:8" x14ac:dyDescent="0.2">
      <c r="A210" t="s">
        <v>2007</v>
      </c>
      <c r="B210">
        <v>8.3147778966893906</v>
      </c>
      <c r="C210">
        <v>1.16723689213532E-96</v>
      </c>
      <c r="D210">
        <v>95.932840994420303</v>
      </c>
      <c r="E210">
        <v>5.1455133004883601E-2</v>
      </c>
      <c r="F210">
        <v>0.42783800258021898</v>
      </c>
      <c r="G210">
        <v>209</v>
      </c>
      <c r="H210" t="s">
        <v>2151</v>
      </c>
    </row>
    <row r="211" spans="1:8" x14ac:dyDescent="0.2">
      <c r="A211" t="s">
        <v>516</v>
      </c>
      <c r="B211">
        <v>3.2365164691242598</v>
      </c>
      <c r="C211">
        <v>6.6333477299662196E-13</v>
      </c>
      <c r="D211">
        <v>12.1782672357414</v>
      </c>
      <c r="E211">
        <v>0.131735637775764</v>
      </c>
      <c r="F211">
        <v>0.42636456123184902</v>
      </c>
      <c r="G211">
        <v>210</v>
      </c>
      <c r="H211" t="s">
        <v>2151</v>
      </c>
    </row>
    <row r="212" spans="1:8" x14ac:dyDescent="0.2">
      <c r="A212" t="s">
        <v>2271</v>
      </c>
      <c r="B212">
        <v>2.4484772917088402</v>
      </c>
      <c r="C212">
        <v>6.5108060609403095E-13</v>
      </c>
      <c r="D212">
        <v>12.1863652409022</v>
      </c>
      <c r="E212">
        <v>0.17409247033195899</v>
      </c>
      <c r="F212">
        <v>0.42626146026529699</v>
      </c>
      <c r="G212">
        <v>211</v>
      </c>
      <c r="H212" t="s">
        <v>2151</v>
      </c>
    </row>
    <row r="213" spans="1:8" x14ac:dyDescent="0.2">
      <c r="A213" t="s">
        <v>2272</v>
      </c>
      <c r="B213">
        <v>4.1322069711706897</v>
      </c>
      <c r="C213">
        <v>2.4262332290624702E-31</v>
      </c>
      <c r="D213">
        <v>30.615067453582299</v>
      </c>
      <c r="E213">
        <v>0.103055152081707</v>
      </c>
      <c r="F213">
        <v>0.42584521784708301</v>
      </c>
      <c r="G213">
        <v>212</v>
      </c>
      <c r="H213" t="s">
        <v>2151</v>
      </c>
    </row>
    <row r="214" spans="1:8" x14ac:dyDescent="0.2">
      <c r="A214" t="s">
        <v>1633</v>
      </c>
      <c r="B214">
        <v>5.7892407747801702</v>
      </c>
      <c r="C214">
        <v>1.2297068903168699E-66</v>
      </c>
      <c r="D214">
        <v>65.910198393510001</v>
      </c>
      <c r="E214">
        <v>7.3139235085250998E-2</v>
      </c>
      <c r="F214">
        <v>0.42342064199176699</v>
      </c>
      <c r="G214">
        <v>213</v>
      </c>
      <c r="H214" t="s">
        <v>2151</v>
      </c>
    </row>
    <row r="215" spans="1:8" x14ac:dyDescent="0.2">
      <c r="A215" t="s">
        <v>1426</v>
      </c>
      <c r="B215">
        <v>2.1037861686314598</v>
      </c>
      <c r="C215">
        <v>1.18750212595545E-5</v>
      </c>
      <c r="D215">
        <v>4.9253656041958198</v>
      </c>
      <c r="E215">
        <v>0.19787716133604699</v>
      </c>
      <c r="F215">
        <v>0.41629123510683103</v>
      </c>
      <c r="G215">
        <v>214</v>
      </c>
      <c r="H215" t="s">
        <v>2151</v>
      </c>
    </row>
    <row r="216" spans="1:8" x14ac:dyDescent="0.2">
      <c r="A216" t="s">
        <v>2273</v>
      </c>
      <c r="B216">
        <v>2.1705055470274401</v>
      </c>
      <c r="C216">
        <v>3.23420033432502E-9</v>
      </c>
      <c r="D216">
        <v>8.4902330823278191</v>
      </c>
      <c r="E216">
        <v>0.190010380090851</v>
      </c>
      <c r="F216">
        <v>0.41241858397998599</v>
      </c>
      <c r="G216">
        <v>215</v>
      </c>
      <c r="H216" t="s">
        <v>2151</v>
      </c>
    </row>
    <row r="217" spans="1:8" x14ac:dyDescent="0.2">
      <c r="A217" t="s">
        <v>2274</v>
      </c>
      <c r="B217">
        <v>1.95238687821748</v>
      </c>
      <c r="C217">
        <v>5.3069577617775302E-7</v>
      </c>
      <c r="D217">
        <v>6.2751543689185603</v>
      </c>
      <c r="E217">
        <v>0.21098794877931201</v>
      </c>
      <c r="F217">
        <v>0.41193010265875002</v>
      </c>
      <c r="G217">
        <v>216</v>
      </c>
      <c r="H217" t="s">
        <v>2151</v>
      </c>
    </row>
    <row r="218" spans="1:8" x14ac:dyDescent="0.2">
      <c r="A218" t="s">
        <v>2275</v>
      </c>
      <c r="B218">
        <v>2.35519979406721</v>
      </c>
      <c r="C218">
        <v>1.5099305081927001E-13</v>
      </c>
      <c r="D218">
        <v>12.821043039861101</v>
      </c>
      <c r="E218">
        <v>0.174701622650766</v>
      </c>
      <c r="F218">
        <v>0.41145722569029203</v>
      </c>
      <c r="G218">
        <v>217</v>
      </c>
      <c r="H218" t="s">
        <v>2151</v>
      </c>
    </row>
    <row r="219" spans="1:8" x14ac:dyDescent="0.2">
      <c r="A219" t="s">
        <v>1843</v>
      </c>
      <c r="B219">
        <v>4.18225422488619</v>
      </c>
      <c r="C219">
        <v>5.8345138070616698E-28</v>
      </c>
      <c r="D219">
        <v>27.233995328086099</v>
      </c>
      <c r="E219">
        <v>9.83691565259011E-2</v>
      </c>
      <c r="F219">
        <v>0.411404820478941</v>
      </c>
      <c r="G219">
        <v>218</v>
      </c>
      <c r="H219" t="s">
        <v>2151</v>
      </c>
    </row>
    <row r="220" spans="1:8" x14ac:dyDescent="0.2">
      <c r="A220" t="s">
        <v>129</v>
      </c>
      <c r="B220">
        <v>2.31624074177543</v>
      </c>
      <c r="C220">
        <v>2.5592693559535801E-8</v>
      </c>
      <c r="D220">
        <v>7.5918840034257498</v>
      </c>
      <c r="E220">
        <v>0.176058263143335</v>
      </c>
      <c r="F220">
        <v>0.40779332201881302</v>
      </c>
      <c r="G220">
        <v>219</v>
      </c>
      <c r="H220" t="s">
        <v>2151</v>
      </c>
    </row>
    <row r="221" spans="1:8" x14ac:dyDescent="0.2">
      <c r="A221" t="s">
        <v>2276</v>
      </c>
      <c r="B221">
        <v>2.0278427570689401</v>
      </c>
      <c r="C221">
        <v>2.8888531185809099E-7</v>
      </c>
      <c r="D221">
        <v>6.5392745389489697</v>
      </c>
      <c r="E221">
        <v>0.199187806159553</v>
      </c>
      <c r="F221">
        <v>0.403921550017102</v>
      </c>
      <c r="G221">
        <v>220</v>
      </c>
      <c r="H221" t="s">
        <v>2151</v>
      </c>
    </row>
    <row r="222" spans="1:8" x14ac:dyDescent="0.2">
      <c r="A222" t="s">
        <v>2277</v>
      </c>
      <c r="B222">
        <v>2.5594979077537299</v>
      </c>
      <c r="C222">
        <v>4.2262563782792502E-11</v>
      </c>
      <c r="D222">
        <v>10.374044160787101</v>
      </c>
      <c r="E222">
        <v>0.155854437109859</v>
      </c>
      <c r="F222">
        <v>0.39890910569681898</v>
      </c>
      <c r="G222">
        <v>221</v>
      </c>
      <c r="H222" t="s">
        <v>2151</v>
      </c>
    </row>
    <row r="223" spans="1:8" x14ac:dyDescent="0.2">
      <c r="A223" t="s">
        <v>1830</v>
      </c>
      <c r="B223">
        <v>2.2965556461531298</v>
      </c>
      <c r="C223">
        <v>1.5268362558653801E-9</v>
      </c>
      <c r="D223">
        <v>8.8162075359541898</v>
      </c>
      <c r="E223">
        <v>0.172423821010942</v>
      </c>
      <c r="F223">
        <v>0.39598089967397498</v>
      </c>
      <c r="G223">
        <v>222</v>
      </c>
      <c r="H223" t="s">
        <v>2151</v>
      </c>
    </row>
    <row r="224" spans="1:8" x14ac:dyDescent="0.2">
      <c r="A224" t="s">
        <v>1639</v>
      </c>
      <c r="B224">
        <v>5.3780537193461999</v>
      </c>
      <c r="C224">
        <v>2.0889699458227501E-60</v>
      </c>
      <c r="D224">
        <v>59.6800678082041</v>
      </c>
      <c r="E224">
        <v>7.3198078613584405E-2</v>
      </c>
      <c r="F224">
        <v>0.39366319893678298</v>
      </c>
      <c r="G224">
        <v>223</v>
      </c>
      <c r="H224" t="s">
        <v>2151</v>
      </c>
    </row>
    <row r="225" spans="1:8" x14ac:dyDescent="0.2">
      <c r="A225" t="s">
        <v>2278</v>
      </c>
      <c r="B225">
        <v>2.1042704600820001</v>
      </c>
      <c r="C225">
        <v>1.15154537092256E-7</v>
      </c>
      <c r="D225">
        <v>6.9387189461468903</v>
      </c>
      <c r="E225">
        <v>0.185520797957831</v>
      </c>
      <c r="F225">
        <v>0.39038593487350498</v>
      </c>
      <c r="G225">
        <v>224</v>
      </c>
      <c r="H225" t="s">
        <v>2151</v>
      </c>
    </row>
    <row r="226" spans="1:8" x14ac:dyDescent="0.2">
      <c r="A226" t="s">
        <v>1715</v>
      </c>
      <c r="B226">
        <v>7.58948648576495</v>
      </c>
      <c r="C226">
        <v>4.5534840835681002E-97</v>
      </c>
      <c r="D226">
        <v>96.341656177135903</v>
      </c>
      <c r="E226">
        <v>5.1054841071044597E-2</v>
      </c>
      <c r="F226">
        <v>0.38748002634157003</v>
      </c>
      <c r="G226">
        <v>225</v>
      </c>
      <c r="H226" t="s">
        <v>2151</v>
      </c>
    </row>
    <row r="227" spans="1:8" x14ac:dyDescent="0.2">
      <c r="A227" t="s">
        <v>2279</v>
      </c>
      <c r="B227">
        <v>8.3263592447717798</v>
      </c>
      <c r="C227">
        <v>4.0512183703679101E-92</v>
      </c>
      <c r="D227">
        <v>91.392414346673306</v>
      </c>
      <c r="E227">
        <v>4.6247521435939201E-2</v>
      </c>
      <c r="F227">
        <v>0.38507347765591399</v>
      </c>
      <c r="G227">
        <v>226</v>
      </c>
      <c r="H227" t="s">
        <v>2151</v>
      </c>
    </row>
    <row r="228" spans="1:8" x14ac:dyDescent="0.2">
      <c r="A228" t="s">
        <v>1711</v>
      </c>
      <c r="B228">
        <v>6.6469206946471102</v>
      </c>
      <c r="C228">
        <v>1.2662823013775E-42</v>
      </c>
      <c r="D228">
        <v>41.897469463147097</v>
      </c>
      <c r="E228">
        <v>5.7765145038872201E-2</v>
      </c>
      <c r="F228">
        <v>0.38396033798817097</v>
      </c>
      <c r="G228">
        <v>227</v>
      </c>
      <c r="H228" t="s">
        <v>2151</v>
      </c>
    </row>
    <row r="229" spans="1:8" x14ac:dyDescent="0.2">
      <c r="A229" t="s">
        <v>2280</v>
      </c>
      <c r="B229">
        <v>3.1807623302891299</v>
      </c>
      <c r="C229">
        <v>2.4614062872430699E-14</v>
      </c>
      <c r="D229">
        <v>13.608816694405901</v>
      </c>
      <c r="E229">
        <v>0.11974119089787701</v>
      </c>
      <c r="F229">
        <v>0.38086826939192803</v>
      </c>
      <c r="G229">
        <v>228</v>
      </c>
      <c r="H229" t="s">
        <v>2151</v>
      </c>
    </row>
    <row r="230" spans="1:8" x14ac:dyDescent="0.2">
      <c r="A230" t="s">
        <v>1407</v>
      </c>
      <c r="B230">
        <v>2.76114076433712</v>
      </c>
      <c r="C230">
        <v>5.1838287875061703E-10</v>
      </c>
      <c r="D230">
        <v>9.2853493508622407</v>
      </c>
      <c r="E230">
        <v>0.13730312968007799</v>
      </c>
      <c r="F230">
        <v>0.37911326843073001</v>
      </c>
      <c r="G230">
        <v>229</v>
      </c>
      <c r="H230" t="s">
        <v>2151</v>
      </c>
    </row>
    <row r="231" spans="1:8" x14ac:dyDescent="0.2">
      <c r="A231" t="s">
        <v>1564</v>
      </c>
      <c r="B231">
        <v>2.3529556894162398</v>
      </c>
      <c r="C231">
        <v>1.8606689656545899E-7</v>
      </c>
      <c r="D231">
        <v>6.73033088596521</v>
      </c>
      <c r="E231">
        <v>0.16013689718288901</v>
      </c>
      <c r="F231">
        <v>0.37679502331194098</v>
      </c>
      <c r="G231">
        <v>230</v>
      </c>
      <c r="H231" t="s">
        <v>2151</v>
      </c>
    </row>
    <row r="232" spans="1:8" x14ac:dyDescent="0.2">
      <c r="A232" t="s">
        <v>1714</v>
      </c>
      <c r="B232">
        <v>7.3446767547937304</v>
      </c>
      <c r="C232">
        <v>9.6986987237534899E-54</v>
      </c>
      <c r="D232">
        <v>53.013286531198098</v>
      </c>
      <c r="E232">
        <v>5.1234567764811501E-2</v>
      </c>
      <c r="F232">
        <v>0.37630133890411499</v>
      </c>
      <c r="G232">
        <v>231</v>
      </c>
      <c r="H232" t="s">
        <v>2151</v>
      </c>
    </row>
    <row r="233" spans="1:8" x14ac:dyDescent="0.2">
      <c r="A233" t="s">
        <v>2281</v>
      </c>
      <c r="B233">
        <v>2.6299476117314802</v>
      </c>
      <c r="C233">
        <v>5.6230483171851997E-13</v>
      </c>
      <c r="D233">
        <v>12.250028184711001</v>
      </c>
      <c r="E233">
        <v>0.14278990517033999</v>
      </c>
      <c r="F233">
        <v>0.37552997008210098</v>
      </c>
      <c r="G233">
        <v>232</v>
      </c>
      <c r="H233" t="s">
        <v>2151</v>
      </c>
    </row>
    <row r="234" spans="1:8" x14ac:dyDescent="0.2">
      <c r="A234" t="s">
        <v>2282</v>
      </c>
      <c r="B234">
        <v>9.2463732452286695</v>
      </c>
      <c r="C234">
        <v>1.13626893845718E-105</v>
      </c>
      <c r="D234">
        <v>104.944518865223</v>
      </c>
      <c r="E234">
        <v>4.0479535338868E-2</v>
      </c>
      <c r="F234">
        <v>0.37428889253659797</v>
      </c>
      <c r="G234">
        <v>233</v>
      </c>
      <c r="H234" t="s">
        <v>2151</v>
      </c>
    </row>
    <row r="235" spans="1:8" x14ac:dyDescent="0.2">
      <c r="A235" t="s">
        <v>1657</v>
      </c>
      <c r="B235">
        <v>3.2317712549977702</v>
      </c>
      <c r="C235">
        <v>4.1970019448784102E-20</v>
      </c>
      <c r="D235">
        <v>19.377060829537701</v>
      </c>
      <c r="E235">
        <v>0.11508376595059901</v>
      </c>
      <c r="F235">
        <v>0.37192440671603599</v>
      </c>
      <c r="G235">
        <v>234</v>
      </c>
      <c r="H235" t="s">
        <v>2151</v>
      </c>
    </row>
    <row r="236" spans="1:8" x14ac:dyDescent="0.2">
      <c r="A236" t="s">
        <v>1396</v>
      </c>
      <c r="B236">
        <v>5.3200464868954596</v>
      </c>
      <c r="C236">
        <v>9.0971919986306898E-43</v>
      </c>
      <c r="D236">
        <v>42.041092639293197</v>
      </c>
      <c r="E236">
        <v>6.9354184197623597E-2</v>
      </c>
      <c r="F236">
        <v>0.36896748399206802</v>
      </c>
      <c r="G236">
        <v>235</v>
      </c>
      <c r="H236" t="s">
        <v>2151</v>
      </c>
    </row>
    <row r="237" spans="1:8" x14ac:dyDescent="0.2">
      <c r="A237" t="s">
        <v>2283</v>
      </c>
      <c r="B237">
        <v>2.1531679143457199</v>
      </c>
      <c r="C237">
        <v>7.3346434757415405E-8</v>
      </c>
      <c r="D237">
        <v>7.1346209916068197</v>
      </c>
      <c r="E237">
        <v>0.17133189941663399</v>
      </c>
      <c r="F237">
        <v>0.36890634852780502</v>
      </c>
      <c r="G237">
        <v>236</v>
      </c>
      <c r="H237" t="s">
        <v>2151</v>
      </c>
    </row>
    <row r="238" spans="1:8" x14ac:dyDescent="0.2">
      <c r="A238" t="s">
        <v>2284</v>
      </c>
      <c r="B238">
        <v>2.0427513276307199</v>
      </c>
      <c r="C238">
        <v>1.02613812068139E-7</v>
      </c>
      <c r="D238">
        <v>6.9887941781983596</v>
      </c>
      <c r="E238">
        <v>0.180570825371591</v>
      </c>
      <c r="F238">
        <v>0.36886129325919198</v>
      </c>
      <c r="G238">
        <v>237</v>
      </c>
      <c r="H238" t="s">
        <v>2151</v>
      </c>
    </row>
    <row r="239" spans="1:8" x14ac:dyDescent="0.2">
      <c r="A239" t="s">
        <v>2285</v>
      </c>
      <c r="B239">
        <v>2.1102728163114799</v>
      </c>
      <c r="C239">
        <v>4.9438390106943403E-8</v>
      </c>
      <c r="D239">
        <v>7.3059356798904096</v>
      </c>
      <c r="E239">
        <v>0.173513604454021</v>
      </c>
      <c r="F239">
        <v>0.36616104273954297</v>
      </c>
      <c r="G239">
        <v>238</v>
      </c>
      <c r="H239" t="s">
        <v>2151</v>
      </c>
    </row>
    <row r="240" spans="1:8" x14ac:dyDescent="0.2">
      <c r="A240" t="s">
        <v>1672</v>
      </c>
      <c r="B240">
        <v>2.2313457249700801</v>
      </c>
      <c r="C240">
        <v>1.0485536194135499E-8</v>
      </c>
      <c r="D240">
        <v>7.9794093563097297</v>
      </c>
      <c r="E240">
        <v>0.16387526244907299</v>
      </c>
      <c r="F240">
        <v>0.36566236629408999</v>
      </c>
      <c r="G240">
        <v>239</v>
      </c>
      <c r="H240" t="s">
        <v>2151</v>
      </c>
    </row>
    <row r="241" spans="1:8" x14ac:dyDescent="0.2">
      <c r="A241" t="s">
        <v>1556</v>
      </c>
      <c r="B241">
        <v>2.4065528925908399</v>
      </c>
      <c r="C241">
        <v>6.06174579060005E-7</v>
      </c>
      <c r="D241">
        <v>6.21740228044853</v>
      </c>
      <c r="E241">
        <v>0.15149552407956701</v>
      </c>
      <c r="F241">
        <v>0.36458199168824701</v>
      </c>
      <c r="G241">
        <v>240</v>
      </c>
      <c r="H241" t="s">
        <v>2151</v>
      </c>
    </row>
    <row r="242" spans="1:8" x14ac:dyDescent="0.2">
      <c r="A242" t="s">
        <v>2286</v>
      </c>
      <c r="B242">
        <v>10.3209662335282</v>
      </c>
      <c r="C242">
        <v>6.1503117939262197E-77</v>
      </c>
      <c r="D242">
        <v>76.211102866834494</v>
      </c>
      <c r="E242">
        <v>3.5308852203193998E-2</v>
      </c>
      <c r="F242">
        <v>0.36442147133380198</v>
      </c>
      <c r="G242">
        <v>241</v>
      </c>
      <c r="H242" t="s">
        <v>2151</v>
      </c>
    </row>
    <row r="243" spans="1:8" x14ac:dyDescent="0.2">
      <c r="A243" t="s">
        <v>2287</v>
      </c>
      <c r="B243">
        <v>1.9973482417786901</v>
      </c>
      <c r="C243">
        <v>1.02303755746958E-6</v>
      </c>
      <c r="D243">
        <v>5.9901084222972401</v>
      </c>
      <c r="E243">
        <v>0.177800981154769</v>
      </c>
      <c r="F243">
        <v>0.35513047709600298</v>
      </c>
      <c r="G243">
        <v>242</v>
      </c>
      <c r="H243" t="s">
        <v>2151</v>
      </c>
    </row>
    <row r="244" spans="1:8" x14ac:dyDescent="0.2">
      <c r="A244" t="s">
        <v>365</v>
      </c>
      <c r="B244">
        <v>7.9720428589625696</v>
      </c>
      <c r="C244">
        <v>4.9753618068834501E-81</v>
      </c>
      <c r="D244">
        <v>80.303175331999697</v>
      </c>
      <c r="E244">
        <v>4.4493475416444397E-2</v>
      </c>
      <c r="F244">
        <v>0.35470389296409199</v>
      </c>
      <c r="G244">
        <v>243</v>
      </c>
      <c r="H244" t="s">
        <v>2151</v>
      </c>
    </row>
    <row r="245" spans="1:8" x14ac:dyDescent="0.2">
      <c r="A245" t="s">
        <v>2288</v>
      </c>
      <c r="B245">
        <v>2.3806345428431399</v>
      </c>
      <c r="C245">
        <v>4.1818338596782297E-9</v>
      </c>
      <c r="D245">
        <v>8.3786332252864604</v>
      </c>
      <c r="E245">
        <v>0.14764795508912801</v>
      </c>
      <c r="F245">
        <v>0.35149582206532998</v>
      </c>
      <c r="G245">
        <v>244</v>
      </c>
      <c r="H245" t="s">
        <v>2151</v>
      </c>
    </row>
    <row r="246" spans="1:8" x14ac:dyDescent="0.2">
      <c r="A246" t="s">
        <v>1817</v>
      </c>
      <c r="B246">
        <v>2.6561841373591899</v>
      </c>
      <c r="C246">
        <v>6.2835824613206899E-9</v>
      </c>
      <c r="D246">
        <v>8.2017926811700992</v>
      </c>
      <c r="E246">
        <v>0.131249612642585</v>
      </c>
      <c r="F246">
        <v>0.34862313913577198</v>
      </c>
      <c r="G246">
        <v>245</v>
      </c>
      <c r="H246" t="s">
        <v>2151</v>
      </c>
    </row>
    <row r="247" spans="1:8" x14ac:dyDescent="0.2">
      <c r="A247" t="s">
        <v>425</v>
      </c>
      <c r="B247">
        <v>3.1802017951072301</v>
      </c>
      <c r="C247">
        <v>1.9637430433968601E-11</v>
      </c>
      <c r="D247">
        <v>10.706915340447001</v>
      </c>
      <c r="E247">
        <v>0.109425611695427</v>
      </c>
      <c r="F247">
        <v>0.34799552674450301</v>
      </c>
      <c r="G247">
        <v>246</v>
      </c>
      <c r="H247" t="s">
        <v>2151</v>
      </c>
    </row>
    <row r="248" spans="1:8" x14ac:dyDescent="0.2">
      <c r="A248" t="s">
        <v>1647</v>
      </c>
      <c r="B248">
        <v>3.6334238225585902</v>
      </c>
      <c r="C248">
        <v>1.1840790210211199E-17</v>
      </c>
      <c r="D248">
        <v>16.926619313450701</v>
      </c>
      <c r="E248">
        <v>9.5672138238505899E-2</v>
      </c>
      <c r="F248">
        <v>0.34761742623090602</v>
      </c>
      <c r="G248">
        <v>247</v>
      </c>
      <c r="H248" t="s">
        <v>2151</v>
      </c>
    </row>
    <row r="249" spans="1:8" x14ac:dyDescent="0.2">
      <c r="A249" t="s">
        <v>1368</v>
      </c>
      <c r="B249">
        <v>3.5901933275883802</v>
      </c>
      <c r="C249">
        <v>2.1437025274138501E-17</v>
      </c>
      <c r="D249">
        <v>16.668835480017499</v>
      </c>
      <c r="E249">
        <v>9.6808902757283405E-2</v>
      </c>
      <c r="F249">
        <v>0.34756267673035102</v>
      </c>
      <c r="G249">
        <v>248</v>
      </c>
      <c r="H249" t="s">
        <v>2151</v>
      </c>
    </row>
    <row r="250" spans="1:8" x14ac:dyDescent="0.2">
      <c r="A250" t="s">
        <v>2289</v>
      </c>
      <c r="B250">
        <v>2.0123736793443698</v>
      </c>
      <c r="C250">
        <v>2.5171806630486802E-7</v>
      </c>
      <c r="D250">
        <v>6.5990856131566797</v>
      </c>
      <c r="E250">
        <v>0.17246091967587801</v>
      </c>
      <c r="F250">
        <v>0.34705581547126002</v>
      </c>
      <c r="G250">
        <v>249</v>
      </c>
      <c r="H250" t="s">
        <v>2151</v>
      </c>
    </row>
    <row r="251" spans="1:8" x14ac:dyDescent="0.2">
      <c r="A251" t="s">
        <v>2290</v>
      </c>
      <c r="B251">
        <v>2.03350217735579</v>
      </c>
      <c r="C251">
        <v>6.1049022291673901E-7</v>
      </c>
      <c r="D251">
        <v>6.2143212869481097</v>
      </c>
      <c r="E251">
        <v>0.17048025735199199</v>
      </c>
      <c r="F251">
        <v>0.34667197452145099</v>
      </c>
      <c r="G251">
        <v>250</v>
      </c>
      <c r="H251" t="s">
        <v>2151</v>
      </c>
    </row>
    <row r="252" spans="1:8" x14ac:dyDescent="0.2">
      <c r="A252" t="s">
        <v>1654</v>
      </c>
      <c r="B252">
        <v>2.48989202917251</v>
      </c>
      <c r="C252">
        <v>6.1623874608925503E-8</v>
      </c>
      <c r="D252">
        <v>7.2102509988400101</v>
      </c>
      <c r="E252">
        <v>0.13912324303823601</v>
      </c>
      <c r="F252">
        <v>0.34640185391353401</v>
      </c>
      <c r="G252">
        <v>251</v>
      </c>
      <c r="H252" t="s">
        <v>2151</v>
      </c>
    </row>
    <row r="253" spans="1:8" x14ac:dyDescent="0.2">
      <c r="A253" t="s">
        <v>2291</v>
      </c>
      <c r="B253">
        <v>2.3234369416275</v>
      </c>
      <c r="C253">
        <v>1.66270373972293E-10</v>
      </c>
      <c r="D253">
        <v>9.7791851264061798</v>
      </c>
      <c r="E253">
        <v>0.147595811181889</v>
      </c>
      <c r="F253">
        <v>0.34292956012947801</v>
      </c>
      <c r="G253">
        <v>252</v>
      </c>
      <c r="H253" t="s">
        <v>2151</v>
      </c>
    </row>
    <row r="254" spans="1:8" x14ac:dyDescent="0.2">
      <c r="A254" t="s">
        <v>361</v>
      </c>
      <c r="B254">
        <v>5.1816761564137703</v>
      </c>
      <c r="C254">
        <v>1.7077454209602699E-11</v>
      </c>
      <c r="D254">
        <v>10.767576870481101</v>
      </c>
      <c r="E254">
        <v>6.5340609009982703E-2</v>
      </c>
      <c r="F254">
        <v>0.33857387575258202</v>
      </c>
      <c r="G254">
        <v>253</v>
      </c>
      <c r="H254" t="s">
        <v>2151</v>
      </c>
    </row>
    <row r="255" spans="1:8" x14ac:dyDescent="0.2">
      <c r="A255" t="s">
        <v>2292</v>
      </c>
      <c r="B255">
        <v>9.1231965870343696</v>
      </c>
      <c r="C255">
        <v>7.3606121096854294E-89</v>
      </c>
      <c r="D255">
        <v>88.133086068161802</v>
      </c>
      <c r="E255">
        <v>3.7109229467525602E-2</v>
      </c>
      <c r="F255">
        <v>0.33855479562560398</v>
      </c>
      <c r="G255">
        <v>254</v>
      </c>
      <c r="H255" t="s">
        <v>2151</v>
      </c>
    </row>
    <row r="256" spans="1:8" x14ac:dyDescent="0.2">
      <c r="A256" t="s">
        <v>2293</v>
      </c>
      <c r="B256">
        <v>4.5154697789552403</v>
      </c>
      <c r="C256">
        <v>4.77167495794136E-34</v>
      </c>
      <c r="D256">
        <v>33.321329147730196</v>
      </c>
      <c r="E256">
        <v>7.4817211281635501E-2</v>
      </c>
      <c r="F256">
        <v>0.33783485648793399</v>
      </c>
      <c r="G256">
        <v>255</v>
      </c>
      <c r="H256" t="s">
        <v>2151</v>
      </c>
    </row>
    <row r="257" spans="1:8" x14ac:dyDescent="0.2">
      <c r="A257" t="s">
        <v>1363</v>
      </c>
      <c r="B257">
        <v>3.7923406617058402</v>
      </c>
      <c r="C257">
        <v>5.5209386955631201E-12</v>
      </c>
      <c r="D257">
        <v>11.2579870752338</v>
      </c>
      <c r="E257">
        <v>8.9067128732410697E-2</v>
      </c>
      <c r="F257">
        <v>0.33777289391331</v>
      </c>
      <c r="G257">
        <v>256</v>
      </c>
      <c r="H257" t="s">
        <v>2151</v>
      </c>
    </row>
    <row r="258" spans="1:8" x14ac:dyDescent="0.2">
      <c r="A258" t="s">
        <v>2294</v>
      </c>
      <c r="B258">
        <v>11.4546033163128</v>
      </c>
      <c r="C258">
        <v>2.833378359169E-81</v>
      </c>
      <c r="D258">
        <v>80.547695427481898</v>
      </c>
      <c r="E258">
        <v>2.9436795564334001E-2</v>
      </c>
      <c r="F258">
        <v>0.33718681609284101</v>
      </c>
      <c r="G258">
        <v>257</v>
      </c>
      <c r="H258" t="s">
        <v>2151</v>
      </c>
    </row>
    <row r="259" spans="1:8" x14ac:dyDescent="0.2">
      <c r="A259" t="s">
        <v>514</v>
      </c>
      <c r="B259">
        <v>4.2868574734325797</v>
      </c>
      <c r="C259">
        <v>1.42493652959878E-2</v>
      </c>
      <c r="D259">
        <v>1.84620447983716</v>
      </c>
      <c r="E259">
        <v>7.7985095789952705E-2</v>
      </c>
      <c r="F259">
        <v>0.334310990703514</v>
      </c>
      <c r="G259">
        <v>258</v>
      </c>
      <c r="H259" t="s">
        <v>2151</v>
      </c>
    </row>
    <row r="260" spans="1:8" x14ac:dyDescent="0.2">
      <c r="A260" t="s">
        <v>1960</v>
      </c>
      <c r="B260">
        <v>2.8886859414947201</v>
      </c>
      <c r="C260">
        <v>3.1754055872770299E-11</v>
      </c>
      <c r="D260">
        <v>10.4982007953904</v>
      </c>
      <c r="E260">
        <v>0.115471824768434</v>
      </c>
      <c r="F260">
        <v>0.333561836847316</v>
      </c>
      <c r="G260">
        <v>259</v>
      </c>
      <c r="H260" t="s">
        <v>2151</v>
      </c>
    </row>
    <row r="261" spans="1:8" x14ac:dyDescent="0.2">
      <c r="A261" t="s">
        <v>1555</v>
      </c>
      <c r="B261">
        <v>2.1618742570118501</v>
      </c>
      <c r="C261">
        <v>3.23465698135997E-7</v>
      </c>
      <c r="D261">
        <v>6.4901717672367303</v>
      </c>
      <c r="E261">
        <v>0.154087977376479</v>
      </c>
      <c r="F261">
        <v>0.33311883160523398</v>
      </c>
      <c r="G261">
        <v>260</v>
      </c>
      <c r="H261" t="s">
        <v>2151</v>
      </c>
    </row>
    <row r="262" spans="1:8" x14ac:dyDescent="0.2">
      <c r="A262" t="s">
        <v>1765</v>
      </c>
      <c r="B262">
        <v>2.2413692410757</v>
      </c>
      <c r="C262">
        <v>1.44023508818358E-6</v>
      </c>
      <c r="D262">
        <v>5.8415666126493297</v>
      </c>
      <c r="E262">
        <v>0.147852873969473</v>
      </c>
      <c r="F262">
        <v>0.33139288391981903</v>
      </c>
      <c r="G262">
        <v>261</v>
      </c>
      <c r="H262" t="s">
        <v>2151</v>
      </c>
    </row>
    <row r="263" spans="1:8" x14ac:dyDescent="0.2">
      <c r="A263" t="s">
        <v>2295</v>
      </c>
      <c r="B263">
        <v>3.1667491046524199</v>
      </c>
      <c r="C263">
        <v>2.30465217885475E-15</v>
      </c>
      <c r="D263">
        <v>14.6373946096246</v>
      </c>
      <c r="E263">
        <v>0.10446562956149399</v>
      </c>
      <c r="F263">
        <v>0.33081643888081202</v>
      </c>
      <c r="G263">
        <v>262</v>
      </c>
      <c r="H263" t="s">
        <v>2151</v>
      </c>
    </row>
    <row r="264" spans="1:8" x14ac:dyDescent="0.2">
      <c r="A264" t="s">
        <v>497</v>
      </c>
      <c r="B264">
        <v>2.9388364842741201</v>
      </c>
      <c r="C264">
        <v>5.4231891227405097E-3</v>
      </c>
      <c r="D264">
        <v>2.2657452501597102</v>
      </c>
      <c r="E264">
        <v>0.111518097796557</v>
      </c>
      <c r="F264">
        <v>0.32773345446137098</v>
      </c>
      <c r="G264">
        <v>263</v>
      </c>
      <c r="H264" t="s">
        <v>2151</v>
      </c>
    </row>
    <row r="265" spans="1:8" x14ac:dyDescent="0.2">
      <c r="A265" t="s">
        <v>1651</v>
      </c>
      <c r="B265">
        <v>2.4995817378081902</v>
      </c>
      <c r="C265">
        <v>1.0406125983724901E-9</v>
      </c>
      <c r="D265">
        <v>8.9827109205401801</v>
      </c>
      <c r="E265">
        <v>0.12932126045199199</v>
      </c>
      <c r="F265">
        <v>0.32324906093613498</v>
      </c>
      <c r="G265">
        <v>264</v>
      </c>
      <c r="H265" t="s">
        <v>2151</v>
      </c>
    </row>
    <row r="266" spans="1:8" x14ac:dyDescent="0.2">
      <c r="A266" t="s">
        <v>1634</v>
      </c>
      <c r="B266">
        <v>3.6107179418720499</v>
      </c>
      <c r="C266">
        <v>4.15103586195103E-16</v>
      </c>
      <c r="D266">
        <v>15.381843514614699</v>
      </c>
      <c r="E266">
        <v>8.9306479410783304E-2</v>
      </c>
      <c r="F266">
        <v>0.32246050753394201</v>
      </c>
      <c r="G266">
        <v>265</v>
      </c>
      <c r="H266" t="s">
        <v>2151</v>
      </c>
    </row>
    <row r="267" spans="1:8" x14ac:dyDescent="0.2">
      <c r="A267" t="s">
        <v>2296</v>
      </c>
      <c r="B267">
        <v>3.2021189437664002</v>
      </c>
      <c r="C267">
        <v>3.9728954036548002E-19</v>
      </c>
      <c r="D267">
        <v>18.400892868675701</v>
      </c>
      <c r="E267">
        <v>0.10058334660887699</v>
      </c>
      <c r="F267">
        <v>0.32207983960370601</v>
      </c>
      <c r="G267">
        <v>266</v>
      </c>
      <c r="H267" t="s">
        <v>2151</v>
      </c>
    </row>
    <row r="268" spans="1:8" x14ac:dyDescent="0.2">
      <c r="A268" t="s">
        <v>1574</v>
      </c>
      <c r="B268">
        <v>2.1908033373274698</v>
      </c>
      <c r="C268">
        <v>5.10842393339841E-6</v>
      </c>
      <c r="D268">
        <v>5.2917130690640697</v>
      </c>
      <c r="E268">
        <v>0.14618267293967699</v>
      </c>
      <c r="F268">
        <v>0.32025748773569601</v>
      </c>
      <c r="G268">
        <v>267</v>
      </c>
      <c r="H268" t="s">
        <v>2151</v>
      </c>
    </row>
    <row r="269" spans="1:8" x14ac:dyDescent="0.2">
      <c r="A269" t="s">
        <v>2297</v>
      </c>
      <c r="B269">
        <v>2.17471773938018</v>
      </c>
      <c r="C269">
        <v>3.23465698135997E-7</v>
      </c>
      <c r="D269">
        <v>6.4901717672367303</v>
      </c>
      <c r="E269">
        <v>0.14688287348315099</v>
      </c>
      <c r="F269">
        <v>0.319428790574942</v>
      </c>
      <c r="G269">
        <v>268</v>
      </c>
      <c r="H269" t="s">
        <v>2151</v>
      </c>
    </row>
    <row r="270" spans="1:8" x14ac:dyDescent="0.2">
      <c r="A270" t="s">
        <v>2298</v>
      </c>
      <c r="B270">
        <v>2.0245662619280198</v>
      </c>
      <c r="C270">
        <v>2.8514998569306301E-6</v>
      </c>
      <c r="D270">
        <v>5.5449266458688902</v>
      </c>
      <c r="E270">
        <v>0.15743959667728899</v>
      </c>
      <c r="F270">
        <v>0.31874689572439402</v>
      </c>
      <c r="G270">
        <v>269</v>
      </c>
      <c r="H270" t="s">
        <v>2151</v>
      </c>
    </row>
    <row r="271" spans="1:8" x14ac:dyDescent="0.2">
      <c r="A271" t="s">
        <v>1834</v>
      </c>
      <c r="B271">
        <v>3.1666337075715298</v>
      </c>
      <c r="C271">
        <v>2.8959526799178399E-9</v>
      </c>
      <c r="D271">
        <v>8.5382085388210491</v>
      </c>
      <c r="E271">
        <v>0.100487073977474</v>
      </c>
      <c r="F271">
        <v>0.31820575563230302</v>
      </c>
      <c r="G271">
        <v>270</v>
      </c>
      <c r="H271" t="s">
        <v>2151</v>
      </c>
    </row>
    <row r="272" spans="1:8" x14ac:dyDescent="0.2">
      <c r="A272" t="s">
        <v>418</v>
      </c>
      <c r="B272">
        <v>4.9405576850221404</v>
      </c>
      <c r="C272">
        <v>3.3712401759499999E-40</v>
      </c>
      <c r="D272">
        <v>39.472210306104301</v>
      </c>
      <c r="E272">
        <v>6.4367232082449696E-2</v>
      </c>
      <c r="F272">
        <v>0.31801002312854998</v>
      </c>
      <c r="G272">
        <v>271</v>
      </c>
      <c r="H272" t="s">
        <v>2151</v>
      </c>
    </row>
    <row r="273" spans="1:8" x14ac:dyDescent="0.2">
      <c r="A273" t="s">
        <v>2299</v>
      </c>
      <c r="B273">
        <v>2.7861332262843801</v>
      </c>
      <c r="C273">
        <v>5.4856342819065699E-12</v>
      </c>
      <c r="D273">
        <v>11.2607731494556</v>
      </c>
      <c r="E273">
        <v>0.114070849592717</v>
      </c>
      <c r="F273">
        <v>0.31781658420075798</v>
      </c>
      <c r="G273">
        <v>272</v>
      </c>
      <c r="H273" t="s">
        <v>2151</v>
      </c>
    </row>
    <row r="274" spans="1:8" x14ac:dyDescent="0.2">
      <c r="A274" t="s">
        <v>1403</v>
      </c>
      <c r="B274">
        <v>2.0544103911282399</v>
      </c>
      <c r="C274">
        <v>1.8785492185857301E-4</v>
      </c>
      <c r="D274">
        <v>3.7261774217982699</v>
      </c>
      <c r="E274">
        <v>0.154515126034767</v>
      </c>
      <c r="F274">
        <v>0.31743748051231602</v>
      </c>
      <c r="G274">
        <v>273</v>
      </c>
      <c r="H274" t="s">
        <v>2151</v>
      </c>
    </row>
    <row r="275" spans="1:8" x14ac:dyDescent="0.2">
      <c r="A275" t="s">
        <v>2300</v>
      </c>
      <c r="B275">
        <v>4.0430782602074897</v>
      </c>
      <c r="C275">
        <v>1.1207802993168399E-21</v>
      </c>
      <c r="D275">
        <v>20.950479511531299</v>
      </c>
      <c r="E275">
        <v>7.8458303119853107E-2</v>
      </c>
      <c r="F275">
        <v>0.31721305967664698</v>
      </c>
      <c r="G275">
        <v>274</v>
      </c>
      <c r="H275" t="s">
        <v>2151</v>
      </c>
    </row>
    <row r="276" spans="1:8" x14ac:dyDescent="0.2">
      <c r="A276" t="s">
        <v>2301</v>
      </c>
      <c r="B276">
        <v>2.00049714906284</v>
      </c>
      <c r="C276">
        <v>3.3892168955088302E-7</v>
      </c>
      <c r="D276">
        <v>6.46990063726812</v>
      </c>
      <c r="E276">
        <v>0.15816265348404199</v>
      </c>
      <c r="F276">
        <v>0.31640393738304101</v>
      </c>
      <c r="G276">
        <v>275</v>
      </c>
      <c r="H276" t="s">
        <v>2151</v>
      </c>
    </row>
    <row r="277" spans="1:8" x14ac:dyDescent="0.2">
      <c r="A277" t="s">
        <v>2302</v>
      </c>
      <c r="B277">
        <v>10.206726960189</v>
      </c>
      <c r="C277">
        <v>7.2473245072987904E-84</v>
      </c>
      <c r="D277">
        <v>83.139822292210894</v>
      </c>
      <c r="E277">
        <v>3.0764216455282201E-2</v>
      </c>
      <c r="F277">
        <v>0.31400195750321902</v>
      </c>
      <c r="G277">
        <v>276</v>
      </c>
      <c r="H277" t="s">
        <v>2151</v>
      </c>
    </row>
    <row r="278" spans="1:8" x14ac:dyDescent="0.2">
      <c r="A278" t="s">
        <v>2303</v>
      </c>
      <c r="B278">
        <v>10.246873990227201</v>
      </c>
      <c r="C278">
        <v>5.2764191817715098E-83</v>
      </c>
      <c r="D278">
        <v>82.277660709505696</v>
      </c>
      <c r="E278">
        <v>3.0452296867810601E-2</v>
      </c>
      <c r="F278">
        <v>0.31204084871744497</v>
      </c>
      <c r="G278">
        <v>277</v>
      </c>
      <c r="H278" t="s">
        <v>2151</v>
      </c>
    </row>
    <row r="279" spans="1:8" x14ac:dyDescent="0.2">
      <c r="A279" t="s">
        <v>1384</v>
      </c>
      <c r="B279">
        <v>3.4531737896821602</v>
      </c>
      <c r="C279">
        <v>4.9225436690140597E-13</v>
      </c>
      <c r="D279">
        <v>12.307810422446799</v>
      </c>
      <c r="E279">
        <v>9.0162193697271104E-2</v>
      </c>
      <c r="F279">
        <v>0.31134572409566302</v>
      </c>
      <c r="G279">
        <v>278</v>
      </c>
      <c r="H279" t="s">
        <v>2151</v>
      </c>
    </row>
    <row r="280" spans="1:8" x14ac:dyDescent="0.2">
      <c r="A280" t="s">
        <v>1707</v>
      </c>
      <c r="B280">
        <v>6.6130425943859601</v>
      </c>
      <c r="C280">
        <v>2.1023336241993499E-31</v>
      </c>
      <c r="D280">
        <v>30.677298363639999</v>
      </c>
      <c r="E280">
        <v>4.7057745149410898E-2</v>
      </c>
      <c r="F280">
        <v>0.31119487306881399</v>
      </c>
      <c r="G280">
        <v>279</v>
      </c>
      <c r="H280" t="s">
        <v>2151</v>
      </c>
    </row>
    <row r="281" spans="1:8" x14ac:dyDescent="0.2">
      <c r="A281" t="s">
        <v>2304</v>
      </c>
      <c r="B281">
        <v>8.6247316300884602</v>
      </c>
      <c r="C281">
        <v>6.2100469178075398E-79</v>
      </c>
      <c r="D281">
        <v>78.206905118653097</v>
      </c>
      <c r="E281">
        <v>3.6073152736851702E-2</v>
      </c>
      <c r="F281">
        <v>0.31112126140653701</v>
      </c>
      <c r="G281">
        <v>280</v>
      </c>
      <c r="H281" t="s">
        <v>2151</v>
      </c>
    </row>
    <row r="282" spans="1:8" x14ac:dyDescent="0.2">
      <c r="A282" t="s">
        <v>2305</v>
      </c>
      <c r="B282">
        <v>2.1701352469114599</v>
      </c>
      <c r="C282">
        <v>2.0435691626371198E-5</v>
      </c>
      <c r="D282">
        <v>4.6896106594237104</v>
      </c>
      <c r="E282">
        <v>0.14305397252857499</v>
      </c>
      <c r="F282">
        <v>0.310446467994964</v>
      </c>
      <c r="G282">
        <v>281</v>
      </c>
      <c r="H282" t="s">
        <v>2151</v>
      </c>
    </row>
    <row r="283" spans="1:8" x14ac:dyDescent="0.2">
      <c r="A283" t="s">
        <v>2306</v>
      </c>
      <c r="B283">
        <v>2.4029843669253301</v>
      </c>
      <c r="C283">
        <v>1.28066638790615E-8</v>
      </c>
      <c r="D283">
        <v>7.8925639887261303</v>
      </c>
      <c r="E283">
        <v>0.127821526320927</v>
      </c>
      <c r="F283">
        <v>0.30715312950572299</v>
      </c>
      <c r="G283">
        <v>282</v>
      </c>
      <c r="H283" t="s">
        <v>2151</v>
      </c>
    </row>
    <row r="284" spans="1:8" x14ac:dyDescent="0.2">
      <c r="A284" t="s">
        <v>402</v>
      </c>
      <c r="B284">
        <v>4.9072149983138802</v>
      </c>
      <c r="C284">
        <v>4.7802220996534099E-6</v>
      </c>
      <c r="D284">
        <v>5.3205519246403696</v>
      </c>
      <c r="E284">
        <v>6.24055524939892E-2</v>
      </c>
      <c r="F284">
        <v>0.30623746317656803</v>
      </c>
      <c r="G284">
        <v>283</v>
      </c>
      <c r="H284" t="s">
        <v>2151</v>
      </c>
    </row>
    <row r="285" spans="1:8" x14ac:dyDescent="0.2">
      <c r="A285" t="s">
        <v>2307</v>
      </c>
      <c r="B285">
        <v>1.9750394585453599</v>
      </c>
      <c r="C285">
        <v>3.7384659272953702E-6</v>
      </c>
      <c r="D285">
        <v>5.4273065731970602</v>
      </c>
      <c r="E285">
        <v>0.15490669606559401</v>
      </c>
      <c r="F285">
        <v>0.30594683712244197</v>
      </c>
      <c r="G285">
        <v>284</v>
      </c>
      <c r="H285" t="s">
        <v>2151</v>
      </c>
    </row>
    <row r="286" spans="1:8" x14ac:dyDescent="0.2">
      <c r="A286" t="s">
        <v>1661</v>
      </c>
      <c r="B286">
        <v>3.6623205362528699</v>
      </c>
      <c r="C286">
        <v>4.4309987495386398E-17</v>
      </c>
      <c r="D286">
        <v>16.3534983725296</v>
      </c>
      <c r="E286">
        <v>8.3315697196510996E-2</v>
      </c>
      <c r="F286">
        <v>0.30512878883500799</v>
      </c>
      <c r="G286">
        <v>285</v>
      </c>
      <c r="H286" t="s">
        <v>2151</v>
      </c>
    </row>
    <row r="287" spans="1:8" x14ac:dyDescent="0.2">
      <c r="A287" t="s">
        <v>1226</v>
      </c>
      <c r="B287">
        <v>4.29292048628239</v>
      </c>
      <c r="C287">
        <v>4.9901990131425699E-9</v>
      </c>
      <c r="D287">
        <v>8.3018821340186602</v>
      </c>
      <c r="E287">
        <v>7.1037649609496795E-2</v>
      </c>
      <c r="F287">
        <v>0.304958981305959</v>
      </c>
      <c r="G287">
        <v>286</v>
      </c>
      <c r="H287" t="s">
        <v>2151</v>
      </c>
    </row>
    <row r="288" spans="1:8" x14ac:dyDescent="0.2">
      <c r="A288" t="s">
        <v>2308</v>
      </c>
      <c r="B288">
        <v>2.2250326455543599</v>
      </c>
      <c r="C288">
        <v>2.0915491583478001E-8</v>
      </c>
      <c r="D288">
        <v>7.6795319236015001</v>
      </c>
      <c r="E288">
        <v>0.13508626935692999</v>
      </c>
      <c r="F288">
        <v>0.30057135928531997</v>
      </c>
      <c r="G288">
        <v>287</v>
      </c>
      <c r="H288" t="s">
        <v>2151</v>
      </c>
    </row>
    <row r="289" spans="1:8" x14ac:dyDescent="0.2">
      <c r="A289" t="s">
        <v>1387</v>
      </c>
      <c r="B289">
        <v>4.2697918720140597</v>
      </c>
      <c r="C289">
        <v>1.9416023844108899E-15</v>
      </c>
      <c r="D289">
        <v>14.711839703334601</v>
      </c>
      <c r="E289">
        <v>6.9887763177304496E-2</v>
      </c>
      <c r="F289">
        <v>0.298406203167698</v>
      </c>
      <c r="G289">
        <v>288</v>
      </c>
      <c r="H289" t="s">
        <v>2151</v>
      </c>
    </row>
    <row r="290" spans="1:8" x14ac:dyDescent="0.2">
      <c r="A290" t="s">
        <v>2309</v>
      </c>
      <c r="B290">
        <v>9.4591287759120597</v>
      </c>
      <c r="C290">
        <v>3.9228269430068997E-88</v>
      </c>
      <c r="D290">
        <v>87.406400850513094</v>
      </c>
      <c r="E290">
        <v>3.1330936028708997E-2</v>
      </c>
      <c r="F290">
        <v>0.29636335856542201</v>
      </c>
      <c r="G290">
        <v>289</v>
      </c>
      <c r="H290" t="s">
        <v>2151</v>
      </c>
    </row>
    <row r="291" spans="1:8" x14ac:dyDescent="0.2">
      <c r="A291" t="s">
        <v>1967</v>
      </c>
      <c r="B291">
        <v>2.9728999466319102</v>
      </c>
      <c r="C291">
        <v>1.1608596479647101E-9</v>
      </c>
      <c r="D291">
        <v>8.9352202848256699</v>
      </c>
      <c r="E291">
        <v>9.9066119248764101E-2</v>
      </c>
      <c r="F291">
        <v>0.29451366062768197</v>
      </c>
      <c r="G291">
        <v>290</v>
      </c>
      <c r="H291" t="s">
        <v>2151</v>
      </c>
    </row>
    <row r="292" spans="1:8" x14ac:dyDescent="0.2">
      <c r="A292" t="s">
        <v>2310</v>
      </c>
      <c r="B292">
        <v>3.0755947947697599</v>
      </c>
      <c r="C292">
        <v>1.1997361242931601E-10</v>
      </c>
      <c r="D292">
        <v>9.9209142642567691</v>
      </c>
      <c r="E292">
        <v>9.5739613551625705E-2</v>
      </c>
      <c r="F292">
        <v>0.294456257092649</v>
      </c>
      <c r="G292">
        <v>291</v>
      </c>
      <c r="H292" t="s">
        <v>2151</v>
      </c>
    </row>
    <row r="293" spans="1:8" x14ac:dyDescent="0.2">
      <c r="A293" t="s">
        <v>2311</v>
      </c>
      <c r="B293">
        <v>2.2157969492998402</v>
      </c>
      <c r="C293">
        <v>1.07565260290097E-6</v>
      </c>
      <c r="D293">
        <v>5.96832796752068</v>
      </c>
      <c r="E293">
        <v>0.132713656036689</v>
      </c>
      <c r="F293">
        <v>0.29406651417652502</v>
      </c>
      <c r="G293">
        <v>292</v>
      </c>
      <c r="H293" t="s">
        <v>2151</v>
      </c>
    </row>
    <row r="294" spans="1:8" x14ac:dyDescent="0.2">
      <c r="A294" t="s">
        <v>1957</v>
      </c>
      <c r="B294">
        <v>2.64445902217851</v>
      </c>
      <c r="C294">
        <v>1.2186592831474399E-7</v>
      </c>
      <c r="D294">
        <v>6.9141176989199398</v>
      </c>
      <c r="E294">
        <v>0.11114427522666399</v>
      </c>
      <c r="F294">
        <v>0.293916481386642</v>
      </c>
      <c r="G294">
        <v>293</v>
      </c>
      <c r="H294" t="s">
        <v>2151</v>
      </c>
    </row>
    <row r="295" spans="1:8" x14ac:dyDescent="0.2">
      <c r="A295" t="s">
        <v>1659</v>
      </c>
      <c r="B295">
        <v>2.2040462689098801</v>
      </c>
      <c r="C295">
        <v>5.6455688921766802E-5</v>
      </c>
      <c r="D295">
        <v>4.2482922885867502</v>
      </c>
      <c r="E295">
        <v>0.13241440944618799</v>
      </c>
      <c r="F295">
        <v>0.29184748508977598</v>
      </c>
      <c r="G295">
        <v>294</v>
      </c>
      <c r="H295" t="s">
        <v>2151</v>
      </c>
    </row>
    <row r="296" spans="1:8" x14ac:dyDescent="0.2">
      <c r="A296" t="s">
        <v>2312</v>
      </c>
      <c r="B296">
        <v>1.98561073244536</v>
      </c>
      <c r="C296">
        <v>3.84871630571214E-5</v>
      </c>
      <c r="D296">
        <v>4.4146841001822397</v>
      </c>
      <c r="E296">
        <v>0.146465092691621</v>
      </c>
      <c r="F296">
        <v>0.29082265997708701</v>
      </c>
      <c r="G296">
        <v>295</v>
      </c>
      <c r="H296" t="s">
        <v>2151</v>
      </c>
    </row>
    <row r="297" spans="1:8" x14ac:dyDescent="0.2">
      <c r="A297" t="s">
        <v>2313</v>
      </c>
      <c r="B297">
        <v>1.99137427514601</v>
      </c>
      <c r="C297">
        <v>8.1242112621106399E-6</v>
      </c>
      <c r="D297">
        <v>5.0902187917202202</v>
      </c>
      <c r="E297">
        <v>0.14490403977188701</v>
      </c>
      <c r="F297">
        <v>0.28855817716646898</v>
      </c>
      <c r="G297">
        <v>296</v>
      </c>
      <c r="H297" t="s">
        <v>2151</v>
      </c>
    </row>
    <row r="298" spans="1:8" x14ac:dyDescent="0.2">
      <c r="A298" t="s">
        <v>1240</v>
      </c>
      <c r="B298">
        <v>5.1303982352796398</v>
      </c>
      <c r="C298">
        <v>1.4849031921442901E-6</v>
      </c>
      <c r="D298">
        <v>5.8283018591333002</v>
      </c>
      <c r="E298">
        <v>5.5903663336403897E-2</v>
      </c>
      <c r="F298">
        <v>0.286808055726754</v>
      </c>
      <c r="G298">
        <v>297</v>
      </c>
      <c r="H298" t="s">
        <v>2151</v>
      </c>
    </row>
    <row r="299" spans="1:8" x14ac:dyDescent="0.2">
      <c r="A299" t="s">
        <v>1270</v>
      </c>
      <c r="B299">
        <v>2.6342622905019</v>
      </c>
      <c r="C299">
        <v>3.9081376428930599E-7</v>
      </c>
      <c r="D299">
        <v>6.4080301490228004</v>
      </c>
      <c r="E299">
        <v>0.107618200731544</v>
      </c>
      <c r="F299">
        <v>0.28349456795877098</v>
      </c>
      <c r="G299">
        <v>298</v>
      </c>
      <c r="H299" t="s">
        <v>2151</v>
      </c>
    </row>
    <row r="300" spans="1:8" x14ac:dyDescent="0.2">
      <c r="A300" t="s">
        <v>2314</v>
      </c>
      <c r="B300">
        <v>3.2254233666031</v>
      </c>
      <c r="C300">
        <v>9.0397208042658394E-15</v>
      </c>
      <c r="D300">
        <v>14.043844982692701</v>
      </c>
      <c r="E300">
        <v>8.7373656200881902E-2</v>
      </c>
      <c r="F300">
        <v>0.28181703233587102</v>
      </c>
      <c r="G300">
        <v>299</v>
      </c>
      <c r="H300" t="s">
        <v>2151</v>
      </c>
    </row>
    <row r="301" spans="1:8" x14ac:dyDescent="0.2">
      <c r="A301" t="s">
        <v>1708</v>
      </c>
      <c r="B301">
        <v>3.52290690067862</v>
      </c>
      <c r="C301">
        <v>8.56408264025937E-15</v>
      </c>
      <c r="D301">
        <v>14.0673191505748</v>
      </c>
      <c r="E301">
        <v>7.9859253989163506E-2</v>
      </c>
      <c r="F301">
        <v>0.281336716961471</v>
      </c>
      <c r="G301">
        <v>300</v>
      </c>
      <c r="H301" t="s">
        <v>2151</v>
      </c>
    </row>
    <row r="302" spans="1:8" x14ac:dyDescent="0.2">
      <c r="A302" t="s">
        <v>2315</v>
      </c>
      <c r="B302">
        <v>2.1041584820610399</v>
      </c>
      <c r="C302">
        <v>2.3649867512813002E-6</v>
      </c>
      <c r="D302">
        <v>5.6261712878486003</v>
      </c>
      <c r="E302">
        <v>0.133462694289674</v>
      </c>
      <c r="F302">
        <v>0.28082666022833802</v>
      </c>
      <c r="G302">
        <v>301</v>
      </c>
      <c r="H302" t="s">
        <v>2151</v>
      </c>
    </row>
    <row r="303" spans="1:8" x14ac:dyDescent="0.2">
      <c r="A303" t="s">
        <v>2316</v>
      </c>
      <c r="B303">
        <v>2.0176096914941599</v>
      </c>
      <c r="C303">
        <v>3.0446179866464999E-6</v>
      </c>
      <c r="D303">
        <v>5.5164671912738896</v>
      </c>
      <c r="E303">
        <v>0.13909642204627001</v>
      </c>
      <c r="F303">
        <v>0.280642289172716</v>
      </c>
      <c r="G303">
        <v>302</v>
      </c>
      <c r="H303" t="s">
        <v>2151</v>
      </c>
    </row>
    <row r="304" spans="1:8" x14ac:dyDescent="0.2">
      <c r="A304" t="s">
        <v>2317</v>
      </c>
      <c r="B304">
        <v>2.6268418188792402</v>
      </c>
      <c r="C304">
        <v>1.1117237771120001E-8</v>
      </c>
      <c r="D304">
        <v>7.9540031057196998</v>
      </c>
      <c r="E304">
        <v>0.106767301887626</v>
      </c>
      <c r="F304">
        <v>0.28046081348731899</v>
      </c>
      <c r="G304">
        <v>303</v>
      </c>
      <c r="H304" t="s">
        <v>2151</v>
      </c>
    </row>
    <row r="305" spans="1:8" x14ac:dyDescent="0.2">
      <c r="A305" t="s">
        <v>1537</v>
      </c>
      <c r="B305">
        <v>3.1580602114790102</v>
      </c>
      <c r="C305">
        <v>2.0800163721813599E-7</v>
      </c>
      <c r="D305">
        <v>6.6819332466141397</v>
      </c>
      <c r="E305">
        <v>8.8340722687661799E-2</v>
      </c>
      <c r="F305">
        <v>0.27898532137320498</v>
      </c>
      <c r="G305">
        <v>304</v>
      </c>
      <c r="H305" t="s">
        <v>2151</v>
      </c>
    </row>
    <row r="306" spans="1:8" x14ac:dyDescent="0.2">
      <c r="A306" t="s">
        <v>1553</v>
      </c>
      <c r="B306">
        <v>2.7298068345029098</v>
      </c>
      <c r="C306">
        <v>7.37823521915013E-9</v>
      </c>
      <c r="D306">
        <v>8.1320475035208997</v>
      </c>
      <c r="E306">
        <v>0.101965348487532</v>
      </c>
      <c r="F306">
        <v>0.27834570518373603</v>
      </c>
      <c r="G306">
        <v>305</v>
      </c>
      <c r="H306" t="s">
        <v>2151</v>
      </c>
    </row>
    <row r="307" spans="1:8" x14ac:dyDescent="0.2">
      <c r="A307" t="s">
        <v>2318</v>
      </c>
      <c r="B307">
        <v>2.3148062105261</v>
      </c>
      <c r="C307">
        <v>4.8191087696573303E-7</v>
      </c>
      <c r="D307">
        <v>6.3170332713479098</v>
      </c>
      <c r="E307">
        <v>0.11921323025684701</v>
      </c>
      <c r="F307">
        <v>0.27595552577542798</v>
      </c>
      <c r="G307">
        <v>306</v>
      </c>
      <c r="H307" t="s">
        <v>2151</v>
      </c>
    </row>
    <row r="308" spans="1:8" x14ac:dyDescent="0.2">
      <c r="A308" t="s">
        <v>1552</v>
      </c>
      <c r="B308">
        <v>3.4331808035327902</v>
      </c>
      <c r="C308">
        <v>1.40842414102658E-15</v>
      </c>
      <c r="D308">
        <v>14.851266539534301</v>
      </c>
      <c r="E308">
        <v>8.0094108170769798E-2</v>
      </c>
      <c r="F308">
        <v>0.27497755464796603</v>
      </c>
      <c r="G308">
        <v>307</v>
      </c>
      <c r="H308" t="s">
        <v>2151</v>
      </c>
    </row>
    <row r="309" spans="1:8" x14ac:dyDescent="0.2">
      <c r="A309" t="s">
        <v>1656</v>
      </c>
      <c r="B309">
        <v>2.5136662580589002</v>
      </c>
      <c r="C309">
        <v>1.10866755894005E-8</v>
      </c>
      <c r="D309">
        <v>7.9551986603088798</v>
      </c>
      <c r="E309">
        <v>0.108919473546315</v>
      </c>
      <c r="F309">
        <v>0.27378720549891</v>
      </c>
      <c r="G309">
        <v>308</v>
      </c>
      <c r="H309" t="s">
        <v>2151</v>
      </c>
    </row>
    <row r="310" spans="1:8" x14ac:dyDescent="0.2">
      <c r="A310" t="s">
        <v>2319</v>
      </c>
      <c r="B310">
        <v>2.1154682479268798</v>
      </c>
      <c r="C310">
        <v>8.2378880163755694E-6</v>
      </c>
      <c r="D310">
        <v>5.0841841160213503</v>
      </c>
      <c r="E310">
        <v>0.129407968533537</v>
      </c>
      <c r="F310">
        <v>0.273758448461419</v>
      </c>
      <c r="G310">
        <v>309</v>
      </c>
      <c r="H310" t="s">
        <v>2151</v>
      </c>
    </row>
    <row r="311" spans="1:8" x14ac:dyDescent="0.2">
      <c r="A311" t="s">
        <v>1550</v>
      </c>
      <c r="B311">
        <v>2.69448283159312</v>
      </c>
      <c r="C311">
        <v>7.8280113730101597E-9</v>
      </c>
      <c r="D311">
        <v>8.1063485520441905</v>
      </c>
      <c r="E311">
        <v>0.10146416203441901</v>
      </c>
      <c r="F311">
        <v>0.273393442623724</v>
      </c>
      <c r="G311">
        <v>310</v>
      </c>
      <c r="H311" t="s">
        <v>2151</v>
      </c>
    </row>
    <row r="312" spans="1:8" x14ac:dyDescent="0.2">
      <c r="A312" t="s">
        <v>2320</v>
      </c>
      <c r="B312">
        <v>11.722731164227</v>
      </c>
      <c r="C312">
        <v>1.20821487548664E-71</v>
      </c>
      <c r="D312">
        <v>70.917855821559698</v>
      </c>
      <c r="E312">
        <v>2.32897482408802E-2</v>
      </c>
      <c r="F312">
        <v>0.27301945751036699</v>
      </c>
      <c r="G312">
        <v>311</v>
      </c>
      <c r="H312" t="s">
        <v>2151</v>
      </c>
    </row>
    <row r="313" spans="1:8" x14ac:dyDescent="0.2">
      <c r="A313" t="s">
        <v>1345</v>
      </c>
      <c r="B313">
        <v>2.7387607244404402</v>
      </c>
      <c r="C313">
        <v>2.4246601954442999E-8</v>
      </c>
      <c r="D313">
        <v>7.6153491170963399</v>
      </c>
      <c r="E313">
        <v>9.9221370714087001E-2</v>
      </c>
      <c r="F313">
        <v>0.27174359313688601</v>
      </c>
      <c r="G313">
        <v>312</v>
      </c>
      <c r="H313" t="s">
        <v>2151</v>
      </c>
    </row>
    <row r="314" spans="1:8" x14ac:dyDescent="0.2">
      <c r="A314" t="s">
        <v>1958</v>
      </c>
      <c r="B314">
        <v>2.2441682255971598</v>
      </c>
      <c r="C314">
        <v>1.4642686212555699E-5</v>
      </c>
      <c r="D314">
        <v>4.8343792442970202</v>
      </c>
      <c r="E314">
        <v>0.120511774932952</v>
      </c>
      <c r="F314">
        <v>0.27044869611484801</v>
      </c>
      <c r="G314">
        <v>313</v>
      </c>
      <c r="H314" t="s">
        <v>2151</v>
      </c>
    </row>
    <row r="315" spans="1:8" x14ac:dyDescent="0.2">
      <c r="A315" t="s">
        <v>2321</v>
      </c>
      <c r="B315">
        <v>3.8067641257834501</v>
      </c>
      <c r="C315">
        <v>2.8634890715281701E-17</v>
      </c>
      <c r="D315">
        <v>16.543104470027199</v>
      </c>
      <c r="E315">
        <v>7.0800428229264301E-2</v>
      </c>
      <c r="F315">
        <v>0.269520530273269</v>
      </c>
      <c r="G315">
        <v>314</v>
      </c>
      <c r="H315" t="s">
        <v>2151</v>
      </c>
    </row>
    <row r="316" spans="1:8" x14ac:dyDescent="0.2">
      <c r="A316" t="s">
        <v>2322</v>
      </c>
      <c r="B316">
        <v>2.3146464060338401</v>
      </c>
      <c r="C316">
        <v>1.9556051943444002E-6</v>
      </c>
      <c r="D316">
        <v>5.70871881786345</v>
      </c>
      <c r="E316">
        <v>0.115054742467979</v>
      </c>
      <c r="F316">
        <v>0.26631104615065598</v>
      </c>
      <c r="G316">
        <v>315</v>
      </c>
      <c r="H316" t="s">
        <v>2151</v>
      </c>
    </row>
    <row r="317" spans="1:8" x14ac:dyDescent="0.2">
      <c r="A317" t="s">
        <v>2323</v>
      </c>
      <c r="B317">
        <v>2.1474959310214499</v>
      </c>
      <c r="C317">
        <v>1.8119143817007399E-6</v>
      </c>
      <c r="D317">
        <v>5.7418623278696996</v>
      </c>
      <c r="E317">
        <v>0.12168019022936</v>
      </c>
      <c r="F317">
        <v>0.26130771340346698</v>
      </c>
      <c r="G317">
        <v>316</v>
      </c>
      <c r="H317" t="s">
        <v>2151</v>
      </c>
    </row>
    <row r="318" spans="1:8" x14ac:dyDescent="0.2">
      <c r="A318" t="s">
        <v>2324</v>
      </c>
      <c r="B318">
        <v>2.8835693191995801</v>
      </c>
      <c r="C318">
        <v>1.33750887134748E-13</v>
      </c>
      <c r="D318">
        <v>12.8737033287352</v>
      </c>
      <c r="E318">
        <v>9.0534633258195302E-2</v>
      </c>
      <c r="F318">
        <v>0.26106289078831801</v>
      </c>
      <c r="G318">
        <v>317</v>
      </c>
      <c r="H318" t="s">
        <v>2151</v>
      </c>
    </row>
    <row r="319" spans="1:8" x14ac:dyDescent="0.2">
      <c r="A319" t="s">
        <v>2325</v>
      </c>
      <c r="B319">
        <v>10.6026517630321</v>
      </c>
      <c r="C319">
        <v>1.08848159962841E-57</v>
      </c>
      <c r="D319">
        <v>56.963178908145501</v>
      </c>
      <c r="E319">
        <v>2.4483494439358499E-2</v>
      </c>
      <c r="F319">
        <v>0.25958996548265101</v>
      </c>
      <c r="G319">
        <v>318</v>
      </c>
      <c r="H319" t="s">
        <v>2151</v>
      </c>
    </row>
    <row r="320" spans="1:8" x14ac:dyDescent="0.2">
      <c r="A320" t="s">
        <v>239</v>
      </c>
      <c r="B320">
        <v>3.0598305136086799</v>
      </c>
      <c r="C320">
        <v>8.0798549253079301E-7</v>
      </c>
      <c r="D320">
        <v>6.0925964369610401</v>
      </c>
      <c r="E320">
        <v>8.4634485700529893E-2</v>
      </c>
      <c r="F320">
        <v>0.25896718185005901</v>
      </c>
      <c r="G320">
        <v>319</v>
      </c>
      <c r="H320" t="s">
        <v>2151</v>
      </c>
    </row>
    <row r="321" spans="1:8" x14ac:dyDescent="0.2">
      <c r="A321" t="s">
        <v>1358</v>
      </c>
      <c r="B321">
        <v>4.7309026298563799</v>
      </c>
      <c r="C321">
        <v>1.1151541689125799E-27</v>
      </c>
      <c r="D321">
        <v>26.952665087701401</v>
      </c>
      <c r="E321">
        <v>5.4330867799312302E-2</v>
      </c>
      <c r="F321">
        <v>0.25703404535414598</v>
      </c>
      <c r="G321">
        <v>320</v>
      </c>
      <c r="H321" t="s">
        <v>2151</v>
      </c>
    </row>
    <row r="322" spans="1:8" x14ac:dyDescent="0.2">
      <c r="A322" t="s">
        <v>2326</v>
      </c>
      <c r="B322">
        <v>9.8375764463016004</v>
      </c>
      <c r="C322">
        <v>1.1440727593437401E-81</v>
      </c>
      <c r="D322">
        <v>80.941546354934005</v>
      </c>
      <c r="E322">
        <v>2.59377488309026E-2</v>
      </c>
      <c r="F322">
        <v>0.25516458696897498</v>
      </c>
      <c r="G322">
        <v>321</v>
      </c>
      <c r="H322" t="s">
        <v>2151</v>
      </c>
    </row>
    <row r="323" spans="1:8" x14ac:dyDescent="0.2">
      <c r="A323" t="s">
        <v>2327</v>
      </c>
      <c r="B323">
        <v>3.0846431928795299</v>
      </c>
      <c r="C323">
        <v>8.7293295706440999E-11</v>
      </c>
      <c r="D323">
        <v>10.059019109667901</v>
      </c>
      <c r="E323">
        <v>8.2567743884847999E-2</v>
      </c>
      <c r="F323">
        <v>0.25469202912581701</v>
      </c>
      <c r="G323">
        <v>322</v>
      </c>
      <c r="H323" t="s">
        <v>2151</v>
      </c>
    </row>
    <row r="324" spans="1:8" x14ac:dyDescent="0.2">
      <c r="A324" t="s">
        <v>393</v>
      </c>
      <c r="B324">
        <v>2.2532236485069399</v>
      </c>
      <c r="C324">
        <v>9.7403418086051099E-6</v>
      </c>
      <c r="D324">
        <v>5.01142580256837</v>
      </c>
      <c r="E324">
        <v>0.11285813877006599</v>
      </c>
      <c r="F324">
        <v>0.25429462720319002</v>
      </c>
      <c r="G324">
        <v>323</v>
      </c>
      <c r="H324" t="s">
        <v>2151</v>
      </c>
    </row>
    <row r="325" spans="1:8" x14ac:dyDescent="0.2">
      <c r="A325" t="s">
        <v>1648</v>
      </c>
      <c r="B325">
        <v>2.6055901178117602</v>
      </c>
      <c r="C325">
        <v>3.4100435700293797E-8</v>
      </c>
      <c r="D325">
        <v>7.4672400720038503</v>
      </c>
      <c r="E325">
        <v>9.7301688809032505E-2</v>
      </c>
      <c r="F325">
        <v>0.25352831880721</v>
      </c>
      <c r="G325">
        <v>324</v>
      </c>
      <c r="H325" t="s">
        <v>2151</v>
      </c>
    </row>
    <row r="326" spans="1:8" x14ac:dyDescent="0.2">
      <c r="A326" t="s">
        <v>2328</v>
      </c>
      <c r="B326">
        <v>9.0090727798936001</v>
      </c>
      <c r="C326">
        <v>1.31542341736163E-56</v>
      </c>
      <c r="D326">
        <v>55.880934431033502</v>
      </c>
      <c r="E326">
        <v>2.79211589781635E-2</v>
      </c>
      <c r="F326">
        <v>0.25154375333325502</v>
      </c>
      <c r="G326">
        <v>325</v>
      </c>
      <c r="H326" t="s">
        <v>2151</v>
      </c>
    </row>
    <row r="327" spans="1:8" x14ac:dyDescent="0.2">
      <c r="A327" t="s">
        <v>2329</v>
      </c>
      <c r="B327">
        <v>2.4475580000899901</v>
      </c>
      <c r="C327">
        <v>6.3685784562235605E-8</v>
      </c>
      <c r="D327">
        <v>7.1959574966308697</v>
      </c>
      <c r="E327">
        <v>0.102030167219097</v>
      </c>
      <c r="F327">
        <v>0.24972475202762201</v>
      </c>
      <c r="G327">
        <v>326</v>
      </c>
      <c r="H327" t="s">
        <v>2151</v>
      </c>
    </row>
    <row r="328" spans="1:8" x14ac:dyDescent="0.2">
      <c r="A328" t="s">
        <v>2330</v>
      </c>
      <c r="B328">
        <v>2.00006628909262</v>
      </c>
      <c r="C328">
        <v>2.2081071388145799E-5</v>
      </c>
      <c r="D328">
        <v>4.6559798581769298</v>
      </c>
      <c r="E328">
        <v>0.124715597969611</v>
      </c>
      <c r="F328">
        <v>0.249439463223047</v>
      </c>
      <c r="G328">
        <v>327</v>
      </c>
      <c r="H328" t="s">
        <v>2151</v>
      </c>
    </row>
    <row r="329" spans="1:8" x14ac:dyDescent="0.2">
      <c r="A329" t="s">
        <v>2331</v>
      </c>
      <c r="B329">
        <v>2.1272029988284902</v>
      </c>
      <c r="C329">
        <v>1.6399618001179501E-6</v>
      </c>
      <c r="D329">
        <v>5.7851662679225502</v>
      </c>
      <c r="E329">
        <v>0.11713005901172301</v>
      </c>
      <c r="F329">
        <v>0.24915941278269499</v>
      </c>
      <c r="G329">
        <v>328</v>
      </c>
      <c r="H329" t="s">
        <v>2151</v>
      </c>
    </row>
    <row r="330" spans="1:8" x14ac:dyDescent="0.2">
      <c r="A330" t="s">
        <v>1951</v>
      </c>
      <c r="B330">
        <v>2.7407183413451</v>
      </c>
      <c r="C330">
        <v>8.1242112621106399E-6</v>
      </c>
      <c r="D330">
        <v>5.0902187917202202</v>
      </c>
      <c r="E330">
        <v>9.0372228303049099E-2</v>
      </c>
      <c r="F330">
        <v>0.247684823658394</v>
      </c>
      <c r="G330">
        <v>329</v>
      </c>
      <c r="H330" t="s">
        <v>2151</v>
      </c>
    </row>
    <row r="331" spans="1:8" x14ac:dyDescent="0.2">
      <c r="A331" t="s">
        <v>2332</v>
      </c>
      <c r="B331">
        <v>2.3337868634371399</v>
      </c>
      <c r="C331">
        <v>9.5338613938972003E-7</v>
      </c>
      <c r="D331">
        <v>6.0207311662649801</v>
      </c>
      <c r="E331">
        <v>0.104279747280709</v>
      </c>
      <c r="F331">
        <v>0.24336670432626301</v>
      </c>
      <c r="G331">
        <v>330</v>
      </c>
      <c r="H331" t="s">
        <v>2151</v>
      </c>
    </row>
    <row r="332" spans="1:8" x14ac:dyDescent="0.2">
      <c r="A332" t="s">
        <v>2333</v>
      </c>
      <c r="B332">
        <v>9.7644135474712392</v>
      </c>
      <c r="C332">
        <v>4.6774818586550102E-67</v>
      </c>
      <c r="D332">
        <v>66.329987888210894</v>
      </c>
      <c r="E332">
        <v>2.4907428612276499E-2</v>
      </c>
      <c r="F332">
        <v>0.24320643337438599</v>
      </c>
      <c r="G332">
        <v>331</v>
      </c>
      <c r="H332" t="s">
        <v>2151</v>
      </c>
    </row>
    <row r="333" spans="1:8" x14ac:dyDescent="0.2">
      <c r="A333" t="s">
        <v>2334</v>
      </c>
      <c r="B333">
        <v>3.33986190163469</v>
      </c>
      <c r="C333">
        <v>1.1702536407025201E-12</v>
      </c>
      <c r="D333">
        <v>11.9317199990922</v>
      </c>
      <c r="E333">
        <v>7.1965947950843004E-2</v>
      </c>
      <c r="F333">
        <v>0.24035632777604601</v>
      </c>
      <c r="G333">
        <v>332</v>
      </c>
      <c r="H333" t="s">
        <v>2151</v>
      </c>
    </row>
    <row r="334" spans="1:8" x14ac:dyDescent="0.2">
      <c r="A334" t="s">
        <v>2335</v>
      </c>
      <c r="B334">
        <v>2.9661137844947101</v>
      </c>
      <c r="C334">
        <v>1.24875390273973E-9</v>
      </c>
      <c r="D334">
        <v>8.9035231414601093</v>
      </c>
      <c r="E334">
        <v>7.9385349175016898E-2</v>
      </c>
      <c r="F334">
        <v>0.23546597847494299</v>
      </c>
      <c r="G334">
        <v>333</v>
      </c>
      <c r="H334" t="s">
        <v>2151</v>
      </c>
    </row>
    <row r="335" spans="1:8" x14ac:dyDescent="0.2">
      <c r="A335" t="s">
        <v>1518</v>
      </c>
      <c r="B335">
        <v>3.8637202542125899</v>
      </c>
      <c r="C335">
        <v>1.97235903591214E-18</v>
      </c>
      <c r="D335">
        <v>17.7050140259452</v>
      </c>
      <c r="E335">
        <v>6.0788854048722502E-2</v>
      </c>
      <c r="F335">
        <v>0.23487112661842299</v>
      </c>
      <c r="G335">
        <v>334</v>
      </c>
      <c r="H335" t="s">
        <v>2151</v>
      </c>
    </row>
    <row r="336" spans="1:8" x14ac:dyDescent="0.2">
      <c r="A336" t="s">
        <v>390</v>
      </c>
      <c r="B336">
        <v>4.7892022565251402</v>
      </c>
      <c r="C336">
        <v>8.0465802881447002E-19</v>
      </c>
      <c r="D336">
        <v>18.094388651002699</v>
      </c>
      <c r="E336">
        <v>4.8877914457577498E-2</v>
      </c>
      <c r="F336">
        <v>0.23408621821447301</v>
      </c>
      <c r="G336">
        <v>335</v>
      </c>
      <c r="H336" t="s">
        <v>2151</v>
      </c>
    </row>
    <row r="337" spans="1:8" x14ac:dyDescent="0.2">
      <c r="A337" t="s">
        <v>1523</v>
      </c>
      <c r="B337">
        <v>3.1141938682115802</v>
      </c>
      <c r="C337">
        <v>2.0759279977030499E-10</v>
      </c>
      <c r="D337">
        <v>9.6827877138016802</v>
      </c>
      <c r="E337">
        <v>7.4728062323788993E-2</v>
      </c>
      <c r="F337">
        <v>0.232717673472076</v>
      </c>
      <c r="G337">
        <v>336</v>
      </c>
      <c r="H337" t="s">
        <v>2151</v>
      </c>
    </row>
    <row r="338" spans="1:8" x14ac:dyDescent="0.2">
      <c r="A338" t="s">
        <v>1300</v>
      </c>
      <c r="B338">
        <v>3.7794904108475</v>
      </c>
      <c r="C338">
        <v>8.1499073109916801E-20</v>
      </c>
      <c r="D338">
        <v>19.0888473304691</v>
      </c>
      <c r="E338">
        <v>6.1069096194044402E-2</v>
      </c>
      <c r="F338">
        <v>0.23081006346451399</v>
      </c>
      <c r="G338">
        <v>337</v>
      </c>
      <c r="H338" t="s">
        <v>2151</v>
      </c>
    </row>
    <row r="339" spans="1:8" x14ac:dyDescent="0.2">
      <c r="A339" t="s">
        <v>2336</v>
      </c>
      <c r="B339">
        <v>3.7698708188099901</v>
      </c>
      <c r="C339">
        <v>2.1437025274138501E-17</v>
      </c>
      <c r="D339">
        <v>16.668835480017499</v>
      </c>
      <c r="E339">
        <v>6.0947555861197697E-2</v>
      </c>
      <c r="F339">
        <v>0.229764412318921</v>
      </c>
      <c r="G339">
        <v>338</v>
      </c>
      <c r="H339" t="s">
        <v>2151</v>
      </c>
    </row>
    <row r="340" spans="1:8" x14ac:dyDescent="0.2">
      <c r="A340" t="s">
        <v>2337</v>
      </c>
      <c r="B340">
        <v>2.7368501452093899</v>
      </c>
      <c r="C340">
        <v>2.7826721569533501E-8</v>
      </c>
      <c r="D340">
        <v>7.5555379574507597</v>
      </c>
      <c r="E340">
        <v>8.3779635729482702E-2</v>
      </c>
      <c r="F340">
        <v>0.229292308211825</v>
      </c>
      <c r="G340">
        <v>339</v>
      </c>
      <c r="H340" t="s">
        <v>2151</v>
      </c>
    </row>
    <row r="341" spans="1:8" x14ac:dyDescent="0.2">
      <c r="A341" t="s">
        <v>2338</v>
      </c>
      <c r="B341">
        <v>2.26560894552268</v>
      </c>
      <c r="C341">
        <v>6.1558705443490704E-6</v>
      </c>
      <c r="D341">
        <v>5.2107105217947502</v>
      </c>
      <c r="E341">
        <v>0.101072749816811</v>
      </c>
      <c r="F341">
        <v>0.22899132613354301</v>
      </c>
      <c r="G341">
        <v>340</v>
      </c>
      <c r="H341" t="s">
        <v>2151</v>
      </c>
    </row>
    <row r="342" spans="1:8" x14ac:dyDescent="0.2">
      <c r="A342" t="s">
        <v>433</v>
      </c>
      <c r="B342">
        <v>2.6764357606157199</v>
      </c>
      <c r="C342">
        <v>5.5422513767431802E-5</v>
      </c>
      <c r="D342">
        <v>4.2563137800592701</v>
      </c>
      <c r="E342">
        <v>8.5475174870113593E-2</v>
      </c>
      <c r="F342">
        <v>0.22876881466725399</v>
      </c>
      <c r="G342">
        <v>341</v>
      </c>
      <c r="H342" t="s">
        <v>2151</v>
      </c>
    </row>
    <row r="343" spans="1:8" x14ac:dyDescent="0.2">
      <c r="A343" t="s">
        <v>1233</v>
      </c>
      <c r="B343">
        <v>6.7385480992810702</v>
      </c>
      <c r="C343">
        <v>1.1330658571441601E-25</v>
      </c>
      <c r="D343">
        <v>24.945744846921201</v>
      </c>
      <c r="E343">
        <v>3.3797830414670001E-2</v>
      </c>
      <c r="F343">
        <v>0.227748305900599</v>
      </c>
      <c r="G343">
        <v>342</v>
      </c>
      <c r="H343" t="s">
        <v>2151</v>
      </c>
    </row>
    <row r="344" spans="1:8" x14ac:dyDescent="0.2">
      <c r="A344" t="s">
        <v>2339</v>
      </c>
      <c r="B344">
        <v>2.6283729223560499</v>
      </c>
      <c r="C344">
        <v>4.8078086153504601E-8</v>
      </c>
      <c r="D344">
        <v>7.3180528286408304</v>
      </c>
      <c r="E344">
        <v>8.65978081199517E-2</v>
      </c>
      <c r="F344">
        <v>0.22761133399786501</v>
      </c>
      <c r="G344">
        <v>343</v>
      </c>
      <c r="H344" t="s">
        <v>2151</v>
      </c>
    </row>
    <row r="345" spans="1:8" x14ac:dyDescent="0.2">
      <c r="A345" t="s">
        <v>2340</v>
      </c>
      <c r="B345">
        <v>9.6608297243266108</v>
      </c>
      <c r="C345">
        <v>4.96262985929016E-63</v>
      </c>
      <c r="D345">
        <v>62.304288115707898</v>
      </c>
      <c r="E345">
        <v>2.3502354016976101E-2</v>
      </c>
      <c r="F345">
        <v>0.22705224027884999</v>
      </c>
      <c r="G345">
        <v>344</v>
      </c>
      <c r="H345" t="s">
        <v>2151</v>
      </c>
    </row>
    <row r="346" spans="1:8" x14ac:dyDescent="0.2">
      <c r="A346" t="s">
        <v>2341</v>
      </c>
      <c r="B346">
        <v>2.1121381766291001</v>
      </c>
      <c r="C346">
        <v>3.4606685629644897E-5</v>
      </c>
      <c r="D346">
        <v>4.4608399922020299</v>
      </c>
      <c r="E346">
        <v>0.106003704207879</v>
      </c>
      <c r="F346">
        <v>0.223894470521561</v>
      </c>
      <c r="G346">
        <v>345</v>
      </c>
      <c r="H346" t="s">
        <v>2151</v>
      </c>
    </row>
    <row r="347" spans="1:8" x14ac:dyDescent="0.2">
      <c r="A347" t="s">
        <v>1544</v>
      </c>
      <c r="B347">
        <v>2.17159685095347</v>
      </c>
      <c r="C347">
        <v>1.45199725871869E-4</v>
      </c>
      <c r="D347">
        <v>3.8380342035563602</v>
      </c>
      <c r="E347">
        <v>0.102927543629835</v>
      </c>
      <c r="F347">
        <v>0.223517129622925</v>
      </c>
      <c r="G347">
        <v>346</v>
      </c>
      <c r="H347" t="s">
        <v>2151</v>
      </c>
    </row>
    <row r="348" spans="1:8" x14ac:dyDescent="0.2">
      <c r="A348" t="s">
        <v>1367</v>
      </c>
      <c r="B348">
        <v>3.26561589268315</v>
      </c>
      <c r="C348">
        <v>1.7031611296791701E-6</v>
      </c>
      <c r="D348">
        <v>5.7687442631235601</v>
      </c>
      <c r="E348">
        <v>6.8185838426796597E-2</v>
      </c>
      <c r="F348">
        <v>0.22266875762247301</v>
      </c>
      <c r="G348">
        <v>347</v>
      </c>
      <c r="H348" t="s">
        <v>2151</v>
      </c>
    </row>
    <row r="349" spans="1:8" x14ac:dyDescent="0.2">
      <c r="A349" t="s">
        <v>2342</v>
      </c>
      <c r="B349">
        <v>8.8164972887126307</v>
      </c>
      <c r="C349">
        <v>5.0336499671830401E-75</v>
      </c>
      <c r="D349">
        <v>74.2981169879546</v>
      </c>
      <c r="E349">
        <v>2.5216448396041601E-2</v>
      </c>
      <c r="F349">
        <v>0.222320748914663</v>
      </c>
      <c r="G349">
        <v>348</v>
      </c>
      <c r="H349" t="s">
        <v>2151</v>
      </c>
    </row>
    <row r="350" spans="1:8" x14ac:dyDescent="0.2">
      <c r="A350" t="s">
        <v>400</v>
      </c>
      <c r="B350">
        <v>6.0148903823534496</v>
      </c>
      <c r="C350">
        <v>3.05505068015268E-9</v>
      </c>
      <c r="D350">
        <v>8.5149815808623099</v>
      </c>
      <c r="E350">
        <v>3.6865779742709999E-2</v>
      </c>
      <c r="F350">
        <v>0.22174362401238701</v>
      </c>
      <c r="G350">
        <v>349</v>
      </c>
      <c r="H350" t="s">
        <v>2151</v>
      </c>
    </row>
    <row r="351" spans="1:8" x14ac:dyDescent="0.2">
      <c r="A351" t="s">
        <v>2343</v>
      </c>
      <c r="B351">
        <v>2.7346074108062499</v>
      </c>
      <c r="C351">
        <v>4.0245364514046797E-6</v>
      </c>
      <c r="D351">
        <v>5.3952841347223197</v>
      </c>
      <c r="E351">
        <v>8.1009896885215996E-2</v>
      </c>
      <c r="F351">
        <v>0.22153026437096199</v>
      </c>
      <c r="G351">
        <v>350</v>
      </c>
      <c r="H351" t="s">
        <v>2151</v>
      </c>
    </row>
    <row r="352" spans="1:8" x14ac:dyDescent="0.2">
      <c r="A352" t="s">
        <v>1390</v>
      </c>
      <c r="B352">
        <v>3.10841033987256</v>
      </c>
      <c r="C352">
        <v>1.1398506269446701E-5</v>
      </c>
      <c r="D352">
        <v>4.9431520575618597</v>
      </c>
      <c r="E352">
        <v>7.1109742377462301E-2</v>
      </c>
      <c r="F352">
        <v>0.22103825847177799</v>
      </c>
      <c r="G352">
        <v>351</v>
      </c>
      <c r="H352" t="s">
        <v>2151</v>
      </c>
    </row>
    <row r="353" spans="1:8" x14ac:dyDescent="0.2">
      <c r="A353" t="s">
        <v>1522</v>
      </c>
      <c r="B353">
        <v>3.3777537410832701</v>
      </c>
      <c r="C353">
        <v>5.1503605977375199E-12</v>
      </c>
      <c r="D353">
        <v>11.288162363167499</v>
      </c>
      <c r="E353">
        <v>6.5240761686169504E-2</v>
      </c>
      <c r="F353">
        <v>0.220367226856581</v>
      </c>
      <c r="G353">
        <v>352</v>
      </c>
      <c r="H353" t="s">
        <v>2151</v>
      </c>
    </row>
    <row r="354" spans="1:8" x14ac:dyDescent="0.2">
      <c r="A354" t="s">
        <v>1513</v>
      </c>
      <c r="B354">
        <v>3.7270052526119799</v>
      </c>
      <c r="C354">
        <v>4.0805094944515402E-13</v>
      </c>
      <c r="D354">
        <v>12.389285607298801</v>
      </c>
      <c r="E354">
        <v>5.8653257035364302E-2</v>
      </c>
      <c r="F354">
        <v>0.218600997053603</v>
      </c>
      <c r="G354">
        <v>353</v>
      </c>
      <c r="H354" t="s">
        <v>2151</v>
      </c>
    </row>
    <row r="355" spans="1:8" x14ac:dyDescent="0.2">
      <c r="A355" t="s">
        <v>1206</v>
      </c>
      <c r="B355">
        <v>4.6647839344086703</v>
      </c>
      <c r="C355">
        <v>1.7750748952752201E-26</v>
      </c>
      <c r="D355">
        <v>25.7507833181477</v>
      </c>
      <c r="E355">
        <v>4.68345397443529E-2</v>
      </c>
      <c r="F355">
        <v>0.218473008574882</v>
      </c>
      <c r="G355">
        <v>354</v>
      </c>
      <c r="H355" t="s">
        <v>2151</v>
      </c>
    </row>
    <row r="356" spans="1:8" x14ac:dyDescent="0.2">
      <c r="A356" t="s">
        <v>1350</v>
      </c>
      <c r="B356">
        <v>3.4725559139004498</v>
      </c>
      <c r="C356">
        <v>7.6741392490792699E-10</v>
      </c>
      <c r="D356">
        <v>9.1149703246896898</v>
      </c>
      <c r="E356">
        <v>6.2785314551900506E-2</v>
      </c>
      <c r="F356">
        <v>0.218025515353302</v>
      </c>
      <c r="G356">
        <v>355</v>
      </c>
      <c r="H356" t="s">
        <v>2151</v>
      </c>
    </row>
    <row r="357" spans="1:8" x14ac:dyDescent="0.2">
      <c r="A357" t="s">
        <v>2344</v>
      </c>
      <c r="B357">
        <v>4.5704440955722703</v>
      </c>
      <c r="C357">
        <v>8.7703976070772798E-23</v>
      </c>
      <c r="D357">
        <v>22.056980717392801</v>
      </c>
      <c r="E357">
        <v>4.7575251102364199E-2</v>
      </c>
      <c r="F357">
        <v>0.217440025496169</v>
      </c>
      <c r="G357">
        <v>356</v>
      </c>
      <c r="H357" t="s">
        <v>2151</v>
      </c>
    </row>
    <row r="358" spans="1:8" x14ac:dyDescent="0.2">
      <c r="A358" t="s">
        <v>316</v>
      </c>
      <c r="B358">
        <v>6.41503437799423</v>
      </c>
      <c r="C358">
        <v>5.3703696631429595E-32</v>
      </c>
      <c r="D358">
        <v>31.269995819116499</v>
      </c>
      <c r="E358">
        <v>3.3802288788915898E-2</v>
      </c>
      <c r="F358">
        <v>0.21684284463578499</v>
      </c>
      <c r="G358">
        <v>357</v>
      </c>
      <c r="H358" t="s">
        <v>2151</v>
      </c>
    </row>
    <row r="359" spans="1:8" x14ac:dyDescent="0.2">
      <c r="A359" t="s">
        <v>199</v>
      </c>
      <c r="B359">
        <v>2.59028596842965</v>
      </c>
      <c r="C359">
        <v>1.3219011179618201E-4</v>
      </c>
      <c r="D359">
        <v>3.8788010301224398</v>
      </c>
      <c r="E359">
        <v>8.2088009069980705E-2</v>
      </c>
      <c r="F359">
        <v>0.21263141807029701</v>
      </c>
      <c r="G359">
        <v>358</v>
      </c>
      <c r="H359" t="s">
        <v>2151</v>
      </c>
    </row>
    <row r="360" spans="1:8" x14ac:dyDescent="0.2">
      <c r="A360" t="s">
        <v>1970</v>
      </c>
      <c r="B360">
        <v>5.3897372589489603</v>
      </c>
      <c r="C360">
        <v>1.5626224640552699E-2</v>
      </c>
      <c r="D360">
        <v>1.8061459366211401</v>
      </c>
      <c r="E360">
        <v>3.9307898312881097E-2</v>
      </c>
      <c r="F360">
        <v>0.21185924410791199</v>
      </c>
      <c r="G360">
        <v>359</v>
      </c>
      <c r="H360" t="s">
        <v>2151</v>
      </c>
    </row>
    <row r="361" spans="1:8" x14ac:dyDescent="0.2">
      <c r="A361" t="s">
        <v>2345</v>
      </c>
      <c r="B361">
        <v>2.1742010506425098</v>
      </c>
      <c r="C361">
        <v>1.0699266545852601E-4</v>
      </c>
      <c r="D361">
        <v>3.9706459929696298</v>
      </c>
      <c r="E361">
        <v>9.7326355715830606E-2</v>
      </c>
      <c r="F361">
        <v>0.211607064852566</v>
      </c>
      <c r="G361">
        <v>360</v>
      </c>
      <c r="H361" t="s">
        <v>2151</v>
      </c>
    </row>
    <row r="362" spans="1:8" x14ac:dyDescent="0.2">
      <c r="A362" t="s">
        <v>1512</v>
      </c>
      <c r="B362">
        <v>4.3961236510556096</v>
      </c>
      <c r="C362">
        <v>1.9915289734418101E-22</v>
      </c>
      <c r="D362">
        <v>21.700813370944701</v>
      </c>
      <c r="E362">
        <v>4.7979890381443201E-2</v>
      </c>
      <c r="F362">
        <v>0.21092553088091801</v>
      </c>
      <c r="G362">
        <v>361</v>
      </c>
      <c r="H362" t="s">
        <v>2151</v>
      </c>
    </row>
    <row r="363" spans="1:8" x14ac:dyDescent="0.2">
      <c r="A363" t="s">
        <v>1752</v>
      </c>
      <c r="B363">
        <v>1.9632333385629801</v>
      </c>
      <c r="C363">
        <v>3.9643574102978399E-3</v>
      </c>
      <c r="D363">
        <v>2.4018271982021902</v>
      </c>
      <c r="E363">
        <v>0.10686648066429399</v>
      </c>
      <c r="F363">
        <v>0.20980383761503801</v>
      </c>
      <c r="G363">
        <v>362</v>
      </c>
      <c r="H363" t="s">
        <v>2151</v>
      </c>
    </row>
    <row r="364" spans="1:8" x14ac:dyDescent="0.2">
      <c r="A364" t="s">
        <v>1355</v>
      </c>
      <c r="B364">
        <v>5.4075348309777</v>
      </c>
      <c r="C364">
        <v>8.9463845807587608E-22</v>
      </c>
      <c r="D364">
        <v>21.048352436622601</v>
      </c>
      <c r="E364">
        <v>3.8749632838244202E-2</v>
      </c>
      <c r="F364">
        <v>0.20953998926040299</v>
      </c>
      <c r="G364">
        <v>363</v>
      </c>
      <c r="H364" t="s">
        <v>2151</v>
      </c>
    </row>
    <row r="365" spans="1:8" x14ac:dyDescent="0.2">
      <c r="A365" t="s">
        <v>1653</v>
      </c>
      <c r="B365">
        <v>2.34277584126274</v>
      </c>
      <c r="C365">
        <v>1.1884531283336901E-6</v>
      </c>
      <c r="D365">
        <v>5.92501794183437</v>
      </c>
      <c r="E365">
        <v>8.9293265874810193E-2</v>
      </c>
      <c r="F365">
        <v>0.209194106078956</v>
      </c>
      <c r="G365">
        <v>364</v>
      </c>
      <c r="H365" t="s">
        <v>2151</v>
      </c>
    </row>
    <row r="366" spans="1:8" x14ac:dyDescent="0.2">
      <c r="A366" t="s">
        <v>408</v>
      </c>
      <c r="B366">
        <v>2.4626672602949502</v>
      </c>
      <c r="C366">
        <v>5.9962928398158697E-5</v>
      </c>
      <c r="D366">
        <v>4.2221171657486103</v>
      </c>
      <c r="E366">
        <v>8.4942473663216098E-2</v>
      </c>
      <c r="F366">
        <v>0.20918504889886799</v>
      </c>
      <c r="G366">
        <v>365</v>
      </c>
      <c r="H366" t="s">
        <v>2151</v>
      </c>
    </row>
    <row r="367" spans="1:8" x14ac:dyDescent="0.2">
      <c r="A367" t="s">
        <v>1870</v>
      </c>
      <c r="B367">
        <v>1.99593792906537</v>
      </c>
      <c r="C367">
        <v>2.4842687306441302E-4</v>
      </c>
      <c r="D367">
        <v>3.6048014270448498</v>
      </c>
      <c r="E367">
        <v>0.104648022264209</v>
      </c>
      <c r="F367">
        <v>0.20887095683881099</v>
      </c>
      <c r="G367">
        <v>366</v>
      </c>
      <c r="H367" t="s">
        <v>2151</v>
      </c>
    </row>
    <row r="368" spans="1:8" x14ac:dyDescent="0.2">
      <c r="A368" t="s">
        <v>468</v>
      </c>
      <c r="B368">
        <v>3.6872665264770599</v>
      </c>
      <c r="C368">
        <v>2.4554359015819098E-10</v>
      </c>
      <c r="D368">
        <v>9.6098713985116504</v>
      </c>
      <c r="E368">
        <v>5.6419058210281703E-2</v>
      </c>
      <c r="F368">
        <v>0.208032104794133</v>
      </c>
      <c r="G368">
        <v>367</v>
      </c>
      <c r="H368" t="s">
        <v>2151</v>
      </c>
    </row>
    <row r="369" spans="1:8" x14ac:dyDescent="0.2">
      <c r="A369" t="s">
        <v>2346</v>
      </c>
      <c r="B369">
        <v>1.98053480571486</v>
      </c>
      <c r="C369">
        <v>3.4719509180317998E-4</v>
      </c>
      <c r="D369">
        <v>3.4594264229479101</v>
      </c>
      <c r="E369">
        <v>0.104927051768025</v>
      </c>
      <c r="F369">
        <v>0.207811678087618</v>
      </c>
      <c r="G369">
        <v>368</v>
      </c>
      <c r="H369" t="s">
        <v>2151</v>
      </c>
    </row>
    <row r="370" spans="1:8" x14ac:dyDescent="0.2">
      <c r="A370" t="s">
        <v>2091</v>
      </c>
      <c r="B370">
        <v>7.4294891596225296</v>
      </c>
      <c r="C370">
        <v>2.8821746401854099E-41</v>
      </c>
      <c r="D370">
        <v>40.540279707432198</v>
      </c>
      <c r="E370">
        <v>2.7855885223384901E-2</v>
      </c>
      <c r="F370">
        <v>0.20695499729882799</v>
      </c>
      <c r="G370">
        <v>369</v>
      </c>
      <c r="H370" t="s">
        <v>2151</v>
      </c>
    </row>
    <row r="371" spans="1:8" x14ac:dyDescent="0.2">
      <c r="A371" t="s">
        <v>307</v>
      </c>
      <c r="B371">
        <v>5.499690012546</v>
      </c>
      <c r="C371">
        <v>3.6400898878409603E-17</v>
      </c>
      <c r="D371">
        <v>16.4388878918149</v>
      </c>
      <c r="E371">
        <v>3.7628301494982502E-2</v>
      </c>
      <c r="F371">
        <v>0.206943993921025</v>
      </c>
      <c r="G371">
        <v>370</v>
      </c>
      <c r="H371" t="s">
        <v>2151</v>
      </c>
    </row>
    <row r="372" spans="1:8" x14ac:dyDescent="0.2">
      <c r="A372" t="s">
        <v>1533</v>
      </c>
      <c r="B372">
        <v>2.61189085706877</v>
      </c>
      <c r="C372">
        <v>8.0208329993447094E-8</v>
      </c>
      <c r="D372">
        <v>7.0957805259511701</v>
      </c>
      <c r="E372">
        <v>7.8905471044716194E-2</v>
      </c>
      <c r="F372">
        <v>0.20609247839439901</v>
      </c>
      <c r="G372">
        <v>371</v>
      </c>
      <c r="H372" t="s">
        <v>2151</v>
      </c>
    </row>
    <row r="373" spans="1:8" x14ac:dyDescent="0.2">
      <c r="A373" t="s">
        <v>1629</v>
      </c>
      <c r="B373">
        <v>3.6746945198310699</v>
      </c>
      <c r="C373">
        <v>2.3220397151887298E-13</v>
      </c>
      <c r="D373">
        <v>12.6341303565441</v>
      </c>
      <c r="E373">
        <v>5.5289893269194597E-2</v>
      </c>
      <c r="F373">
        <v>0.20317346779835399</v>
      </c>
      <c r="G373">
        <v>372</v>
      </c>
      <c r="H373" t="s">
        <v>2151</v>
      </c>
    </row>
    <row r="374" spans="1:8" x14ac:dyDescent="0.2">
      <c r="A374" t="s">
        <v>343</v>
      </c>
      <c r="B374">
        <v>3.041274125778</v>
      </c>
      <c r="C374">
        <v>1.8564121605910599E-7</v>
      </c>
      <c r="D374">
        <v>6.7313255953595101</v>
      </c>
      <c r="E374">
        <v>6.6698231806602698E-2</v>
      </c>
      <c r="F374">
        <v>0.20284760662856399</v>
      </c>
      <c r="G374">
        <v>373</v>
      </c>
      <c r="H374" t="s">
        <v>2151</v>
      </c>
    </row>
    <row r="375" spans="1:8" x14ac:dyDescent="0.2">
      <c r="A375" t="s">
        <v>1343</v>
      </c>
      <c r="B375">
        <v>4.1406037003493497</v>
      </c>
      <c r="C375">
        <v>7.49000993033965E-14</v>
      </c>
      <c r="D375">
        <v>13.1255176065076</v>
      </c>
      <c r="E375">
        <v>4.8731116430225499E-2</v>
      </c>
      <c r="F375">
        <v>0.20177624101314601</v>
      </c>
      <c r="G375">
        <v>374</v>
      </c>
      <c r="H375" t="s">
        <v>2151</v>
      </c>
    </row>
    <row r="376" spans="1:8" x14ac:dyDescent="0.2">
      <c r="A376" t="s">
        <v>2347</v>
      </c>
      <c r="B376">
        <v>2.05983835311137</v>
      </c>
      <c r="C376">
        <v>8.7188073274114403E-5</v>
      </c>
      <c r="D376">
        <v>4.0595429194882797</v>
      </c>
      <c r="E376">
        <v>9.6753883456214398E-2</v>
      </c>
      <c r="F376">
        <v>0.19929735995557901</v>
      </c>
      <c r="G376">
        <v>375</v>
      </c>
      <c r="H376" t="s">
        <v>2151</v>
      </c>
    </row>
    <row r="377" spans="1:8" x14ac:dyDescent="0.2">
      <c r="A377" t="s">
        <v>1347</v>
      </c>
      <c r="B377">
        <v>5.71126779640809</v>
      </c>
      <c r="C377">
        <v>3.5110630717330101E-34</v>
      </c>
      <c r="D377">
        <v>33.454561368922697</v>
      </c>
      <c r="E377">
        <v>3.4817040026738202E-2</v>
      </c>
      <c r="F377">
        <v>0.19884943947096201</v>
      </c>
      <c r="G377">
        <v>376</v>
      </c>
      <c r="H377" t="s">
        <v>2151</v>
      </c>
    </row>
    <row r="378" spans="1:8" x14ac:dyDescent="0.2">
      <c r="A378" t="s">
        <v>1644</v>
      </c>
      <c r="B378">
        <v>3.4264001234083201</v>
      </c>
      <c r="C378">
        <v>6.4632366249648805E-14</v>
      </c>
      <c r="D378">
        <v>13.1895499438707</v>
      </c>
      <c r="E378">
        <v>5.8029895610725801E-2</v>
      </c>
      <c r="F378">
        <v>0.198833641481962</v>
      </c>
      <c r="G378">
        <v>377</v>
      </c>
      <c r="H378" t="s">
        <v>2151</v>
      </c>
    </row>
    <row r="379" spans="1:8" x14ac:dyDescent="0.2">
      <c r="A379" t="s">
        <v>245</v>
      </c>
      <c r="B379">
        <v>2.49013139541161</v>
      </c>
      <c r="C379">
        <v>5.0399026092157497E-5</v>
      </c>
      <c r="D379">
        <v>4.29757785575464</v>
      </c>
      <c r="E379">
        <v>7.9291433583229501E-2</v>
      </c>
      <c r="F379">
        <v>0.19744608815279399</v>
      </c>
      <c r="G379">
        <v>378</v>
      </c>
      <c r="H379" t="s">
        <v>2151</v>
      </c>
    </row>
    <row r="380" spans="1:8" x14ac:dyDescent="0.2">
      <c r="A380" t="s">
        <v>2348</v>
      </c>
      <c r="B380">
        <v>2.28304530638338</v>
      </c>
      <c r="C380">
        <v>1.4234858658737599E-5</v>
      </c>
      <c r="D380">
        <v>4.8466468407077601</v>
      </c>
      <c r="E380">
        <v>8.6409620337382795E-2</v>
      </c>
      <c r="F380">
        <v>0.19727707813763201</v>
      </c>
      <c r="G380">
        <v>379</v>
      </c>
      <c r="H380" t="s">
        <v>2151</v>
      </c>
    </row>
    <row r="381" spans="1:8" x14ac:dyDescent="0.2">
      <c r="A381" t="s">
        <v>1645</v>
      </c>
      <c r="B381">
        <v>3.7724672808393298</v>
      </c>
      <c r="C381">
        <v>2.6756818780858901E-10</v>
      </c>
      <c r="D381">
        <v>9.5725655227445205</v>
      </c>
      <c r="E381">
        <v>5.2117702009052497E-2</v>
      </c>
      <c r="F381">
        <v>0.19661232558168501</v>
      </c>
      <c r="G381">
        <v>380</v>
      </c>
      <c r="H381" t="s">
        <v>2151</v>
      </c>
    </row>
    <row r="382" spans="1:8" x14ac:dyDescent="0.2">
      <c r="A382" t="s">
        <v>2349</v>
      </c>
      <c r="B382">
        <v>2.9217292262085799</v>
      </c>
      <c r="C382">
        <v>3.9260886864809098E-8</v>
      </c>
      <c r="D382">
        <v>7.40603989434012</v>
      </c>
      <c r="E382">
        <v>6.6794307535505401E-2</v>
      </c>
      <c r="F382">
        <v>0.19515488047085</v>
      </c>
      <c r="G382">
        <v>381</v>
      </c>
      <c r="H382" t="s">
        <v>2151</v>
      </c>
    </row>
    <row r="383" spans="1:8" x14ac:dyDescent="0.2">
      <c r="A383" t="s">
        <v>2014</v>
      </c>
      <c r="B383">
        <v>3.7098915895382398</v>
      </c>
      <c r="C383">
        <v>4.1515893063001101E-8</v>
      </c>
      <c r="D383">
        <v>7.3817856153786501</v>
      </c>
      <c r="E383">
        <v>5.2480968384716498E-2</v>
      </c>
      <c r="F383">
        <v>0.19469870322128199</v>
      </c>
      <c r="G383">
        <v>382</v>
      </c>
      <c r="H383" t="s">
        <v>2151</v>
      </c>
    </row>
    <row r="384" spans="1:8" x14ac:dyDescent="0.2">
      <c r="A384" t="s">
        <v>264</v>
      </c>
      <c r="B384">
        <v>3.09089085101182</v>
      </c>
      <c r="C384">
        <v>5.57923305331553E-8</v>
      </c>
      <c r="D384">
        <v>7.2534254970490402</v>
      </c>
      <c r="E384">
        <v>6.2929739959010605E-2</v>
      </c>
      <c r="F384">
        <v>0.194508957495859</v>
      </c>
      <c r="G384">
        <v>383</v>
      </c>
      <c r="H384" t="s">
        <v>2151</v>
      </c>
    </row>
    <row r="385" spans="1:8" x14ac:dyDescent="0.2">
      <c r="A385" t="s">
        <v>1536</v>
      </c>
      <c r="B385">
        <v>2.0180097167614002</v>
      </c>
      <c r="C385">
        <v>1.1228339043034099E-4</v>
      </c>
      <c r="D385">
        <v>3.9496844821886699</v>
      </c>
      <c r="E385">
        <v>9.6289560378582106E-2</v>
      </c>
      <c r="F385">
        <v>0.194313268466662</v>
      </c>
      <c r="G385">
        <v>384</v>
      </c>
      <c r="H385" t="s">
        <v>2151</v>
      </c>
    </row>
    <row r="386" spans="1:8" x14ac:dyDescent="0.2">
      <c r="A386" t="s">
        <v>2350</v>
      </c>
      <c r="B386">
        <v>4.7070403722574996</v>
      </c>
      <c r="C386">
        <v>2.8250655423696902E-20</v>
      </c>
      <c r="D386">
        <v>19.5489714719651</v>
      </c>
      <c r="E386">
        <v>4.0941474764901203E-2</v>
      </c>
      <c r="F386">
        <v>0.19271317461815099</v>
      </c>
      <c r="G386">
        <v>385</v>
      </c>
      <c r="H386" t="s">
        <v>2151</v>
      </c>
    </row>
    <row r="387" spans="1:8" x14ac:dyDescent="0.2">
      <c r="A387" t="s">
        <v>1362</v>
      </c>
      <c r="B387">
        <v>5.0822106428151201</v>
      </c>
      <c r="C387">
        <v>1.13816907337103E-23</v>
      </c>
      <c r="D387">
        <v>22.943793219331098</v>
      </c>
      <c r="E387">
        <v>3.7678419332977199E-2</v>
      </c>
      <c r="F387">
        <v>0.19148966373850801</v>
      </c>
      <c r="G387">
        <v>386</v>
      </c>
      <c r="H387" t="s">
        <v>2151</v>
      </c>
    </row>
    <row r="388" spans="1:8" x14ac:dyDescent="0.2">
      <c r="A388" t="s">
        <v>369</v>
      </c>
      <c r="B388">
        <v>4.0061778781258504</v>
      </c>
      <c r="C388">
        <v>2.1547161667349199E-2</v>
      </c>
      <c r="D388">
        <v>1.6666099298370001</v>
      </c>
      <c r="E388">
        <v>4.7354672406405597E-2</v>
      </c>
      <c r="F388">
        <v>0.18971124102043899</v>
      </c>
      <c r="G388">
        <v>387</v>
      </c>
      <c r="H388" t="s">
        <v>2151</v>
      </c>
    </row>
    <row r="389" spans="1:8" x14ac:dyDescent="0.2">
      <c r="A389" t="s">
        <v>1993</v>
      </c>
      <c r="B389">
        <v>2.2935776646800901</v>
      </c>
      <c r="C389">
        <v>3.3350506978645298E-4</v>
      </c>
      <c r="D389">
        <v>3.47689755975779</v>
      </c>
      <c r="E389">
        <v>8.2554589893863398E-2</v>
      </c>
      <c r="F389">
        <v>0.18934536349739001</v>
      </c>
      <c r="G389">
        <v>388</v>
      </c>
      <c r="H389" t="s">
        <v>2151</v>
      </c>
    </row>
    <row r="390" spans="1:8" x14ac:dyDescent="0.2">
      <c r="A390" t="s">
        <v>2351</v>
      </c>
      <c r="B390">
        <v>2.5837003900003102</v>
      </c>
      <c r="C390">
        <v>4.5520379195171803E-6</v>
      </c>
      <c r="D390">
        <v>5.34179412882553</v>
      </c>
      <c r="E390">
        <v>7.3220525319807606E-2</v>
      </c>
      <c r="F390">
        <v>0.18917989982481501</v>
      </c>
      <c r="G390">
        <v>389</v>
      </c>
      <c r="H390" t="s">
        <v>2151</v>
      </c>
    </row>
    <row r="391" spans="1:8" x14ac:dyDescent="0.2">
      <c r="A391" t="s">
        <v>2352</v>
      </c>
      <c r="B391">
        <v>2.6763596829743301</v>
      </c>
      <c r="C391">
        <v>6.9561278189662498E-7</v>
      </c>
      <c r="D391">
        <v>6.1576324464275602</v>
      </c>
      <c r="E391">
        <v>6.9996921249146096E-2</v>
      </c>
      <c r="F391">
        <v>0.187336937963544</v>
      </c>
      <c r="G391">
        <v>390</v>
      </c>
      <c r="H391" t="s">
        <v>2151</v>
      </c>
    </row>
    <row r="392" spans="1:8" x14ac:dyDescent="0.2">
      <c r="A392" t="s">
        <v>1309</v>
      </c>
      <c r="B392">
        <v>3.1320761071816801</v>
      </c>
      <c r="C392">
        <v>6.6508389200082394E-11</v>
      </c>
      <c r="D392">
        <v>10.177123570433601</v>
      </c>
      <c r="E392">
        <v>5.9724716025387502E-2</v>
      </c>
      <c r="F392">
        <v>0.18706235607132701</v>
      </c>
      <c r="G392">
        <v>391</v>
      </c>
      <c r="H392" t="s">
        <v>2151</v>
      </c>
    </row>
    <row r="393" spans="1:8" x14ac:dyDescent="0.2">
      <c r="A393" t="s">
        <v>1316</v>
      </c>
      <c r="B393">
        <v>2.6415086943619301</v>
      </c>
      <c r="C393">
        <v>1.9763175825446299E-4</v>
      </c>
      <c r="D393">
        <v>3.70414326558631</v>
      </c>
      <c r="E393">
        <v>7.0523371319530098E-2</v>
      </c>
      <c r="F393">
        <v>0.186288098496253</v>
      </c>
      <c r="G393">
        <v>392</v>
      </c>
      <c r="H393" t="s">
        <v>2151</v>
      </c>
    </row>
    <row r="394" spans="1:8" x14ac:dyDescent="0.2">
      <c r="A394" t="s">
        <v>1229</v>
      </c>
      <c r="B394">
        <v>5.9763871728653397</v>
      </c>
      <c r="C394">
        <v>2.5347724864783599E-13</v>
      </c>
      <c r="D394">
        <v>12.596061015542199</v>
      </c>
      <c r="E394">
        <v>3.1126246223847399E-2</v>
      </c>
      <c r="F394">
        <v>0.18602249867164999</v>
      </c>
      <c r="G394">
        <v>393</v>
      </c>
      <c r="H394" t="s">
        <v>2151</v>
      </c>
    </row>
    <row r="395" spans="1:8" x14ac:dyDescent="0.2">
      <c r="A395" t="s">
        <v>2353</v>
      </c>
      <c r="B395">
        <v>12.042111912023399</v>
      </c>
      <c r="C395">
        <v>8.40878256741433E-43</v>
      </c>
      <c r="D395">
        <v>42.075266877273101</v>
      </c>
      <c r="E395">
        <v>1.5370837063790801E-2</v>
      </c>
      <c r="F395">
        <v>0.18509734010364601</v>
      </c>
      <c r="G395">
        <v>394</v>
      </c>
      <c r="H395" t="s">
        <v>2151</v>
      </c>
    </row>
    <row r="396" spans="1:8" x14ac:dyDescent="0.2">
      <c r="A396" t="s">
        <v>2354</v>
      </c>
      <c r="B396">
        <v>1.9599369684247301</v>
      </c>
      <c r="C396">
        <v>2.46051693741861E-4</v>
      </c>
      <c r="D396">
        <v>3.60897364107407</v>
      </c>
      <c r="E396">
        <v>9.3952049712069302E-2</v>
      </c>
      <c r="F396">
        <v>0.18414009548996299</v>
      </c>
      <c r="G396">
        <v>395</v>
      </c>
      <c r="H396" t="s">
        <v>2151</v>
      </c>
    </row>
    <row r="397" spans="1:8" x14ac:dyDescent="0.2">
      <c r="A397" t="s">
        <v>1298</v>
      </c>
      <c r="B397">
        <v>3.3357517082300201</v>
      </c>
      <c r="C397">
        <v>2.7491909067127299E-9</v>
      </c>
      <c r="D397">
        <v>8.5607951012430501</v>
      </c>
      <c r="E397">
        <v>5.5161977971976299E-2</v>
      </c>
      <c r="F397">
        <v>0.18400666224936699</v>
      </c>
      <c r="G397">
        <v>396</v>
      </c>
      <c r="H397" t="s">
        <v>2151</v>
      </c>
    </row>
    <row r="398" spans="1:8" x14ac:dyDescent="0.2">
      <c r="A398" t="s">
        <v>481</v>
      </c>
      <c r="B398">
        <v>1.9634303371367301</v>
      </c>
      <c r="C398">
        <v>2.1531869886532499E-2</v>
      </c>
      <c r="D398">
        <v>1.66691825321692</v>
      </c>
      <c r="E398">
        <v>9.3000302510341595E-2</v>
      </c>
      <c r="F398">
        <v>0.18259961531169799</v>
      </c>
      <c r="G398">
        <v>397</v>
      </c>
      <c r="H398" t="s">
        <v>2151</v>
      </c>
    </row>
    <row r="399" spans="1:8" x14ac:dyDescent="0.2">
      <c r="A399" t="s">
        <v>2355</v>
      </c>
      <c r="B399">
        <v>2.7302112586996201</v>
      </c>
      <c r="C399">
        <v>1.3335741816138701E-6</v>
      </c>
      <c r="D399">
        <v>5.8749828211668298</v>
      </c>
      <c r="E399">
        <v>6.6556943866715901E-2</v>
      </c>
      <c r="F399">
        <v>0.18171451748954601</v>
      </c>
      <c r="G399">
        <v>398</v>
      </c>
      <c r="H399" t="s">
        <v>2151</v>
      </c>
    </row>
    <row r="400" spans="1:8" x14ac:dyDescent="0.2">
      <c r="A400" t="s">
        <v>1337</v>
      </c>
      <c r="B400">
        <v>2.90014852787424</v>
      </c>
      <c r="C400">
        <v>5.1942196751204798E-5</v>
      </c>
      <c r="D400">
        <v>4.2844796870372504</v>
      </c>
      <c r="E400">
        <v>6.2643877694363706E-2</v>
      </c>
      <c r="F400">
        <v>0.18167654967564301</v>
      </c>
      <c r="G400">
        <v>399</v>
      </c>
      <c r="H400" t="s">
        <v>2151</v>
      </c>
    </row>
    <row r="401" spans="1:8" x14ac:dyDescent="0.2">
      <c r="A401" t="s">
        <v>1520</v>
      </c>
      <c r="B401">
        <v>2.27762214585705</v>
      </c>
      <c r="C401">
        <v>1.6731018965531399E-4</v>
      </c>
      <c r="D401">
        <v>3.7764776084917901</v>
      </c>
      <c r="E401">
        <v>7.95961378811922E-2</v>
      </c>
      <c r="F401">
        <v>0.18128992636289401</v>
      </c>
      <c r="G401">
        <v>400</v>
      </c>
      <c r="H401" t="s">
        <v>2151</v>
      </c>
    </row>
    <row r="402" spans="1:8" x14ac:dyDescent="0.2">
      <c r="A402" t="s">
        <v>1306</v>
      </c>
      <c r="B402">
        <v>3.7122958893667701</v>
      </c>
      <c r="C402">
        <v>4.3595192795494502E-16</v>
      </c>
      <c r="D402">
        <v>15.3605613973712</v>
      </c>
      <c r="E402">
        <v>4.87027885685207E-2</v>
      </c>
      <c r="F402">
        <v>0.18079916180361799</v>
      </c>
      <c r="G402">
        <v>401</v>
      </c>
      <c r="H402" t="s">
        <v>2151</v>
      </c>
    </row>
    <row r="403" spans="1:8" x14ac:dyDescent="0.2">
      <c r="A403" t="s">
        <v>1386</v>
      </c>
      <c r="B403">
        <v>3.19828467937046</v>
      </c>
      <c r="C403">
        <v>3.7113791417456198E-8</v>
      </c>
      <c r="D403">
        <v>7.4304646773523304</v>
      </c>
      <c r="E403">
        <v>5.6451496260443698E-2</v>
      </c>
      <c r="F403">
        <v>0.18054795561731601</v>
      </c>
      <c r="G403">
        <v>402</v>
      </c>
      <c r="H403" t="s">
        <v>2151</v>
      </c>
    </row>
    <row r="404" spans="1:8" x14ac:dyDescent="0.2">
      <c r="A404" t="s">
        <v>2356</v>
      </c>
      <c r="B404">
        <v>10.586209912887901</v>
      </c>
      <c r="C404">
        <v>4.3704680293767799E-50</v>
      </c>
      <c r="D404">
        <v>49.359472052344998</v>
      </c>
      <c r="E404">
        <v>1.7023452544934401E-2</v>
      </c>
      <c r="F404">
        <v>0.18021384208276101</v>
      </c>
      <c r="G404">
        <v>403</v>
      </c>
      <c r="H404" t="s">
        <v>2151</v>
      </c>
    </row>
    <row r="405" spans="1:8" x14ac:dyDescent="0.2">
      <c r="A405" t="s">
        <v>2357</v>
      </c>
      <c r="B405">
        <v>12.123385880533601</v>
      </c>
      <c r="C405">
        <v>1.18559496127485E-52</v>
      </c>
      <c r="D405">
        <v>51.926063655092797</v>
      </c>
      <c r="E405">
        <v>1.4803483551542601E-2</v>
      </c>
      <c r="F405">
        <v>0.17946834347148299</v>
      </c>
      <c r="G405">
        <v>404</v>
      </c>
      <c r="H405" t="s">
        <v>2151</v>
      </c>
    </row>
    <row r="406" spans="1:8" x14ac:dyDescent="0.2">
      <c r="A406" t="s">
        <v>2358</v>
      </c>
      <c r="B406">
        <v>2.9646840773996899</v>
      </c>
      <c r="C406">
        <v>1.1526562760565201E-8</v>
      </c>
      <c r="D406">
        <v>7.9383001807080102</v>
      </c>
      <c r="E406">
        <v>6.0519149923280599E-2</v>
      </c>
      <c r="F406">
        <v>0.17942016015531401</v>
      </c>
      <c r="G406">
        <v>405</v>
      </c>
      <c r="H406" t="s">
        <v>2151</v>
      </c>
    </row>
    <row r="407" spans="1:8" x14ac:dyDescent="0.2">
      <c r="A407" t="s">
        <v>2359</v>
      </c>
      <c r="B407">
        <v>2.6080970597692898</v>
      </c>
      <c r="C407">
        <v>2.6935927395234498E-6</v>
      </c>
      <c r="D407">
        <v>5.5696680672426098</v>
      </c>
      <c r="E407">
        <v>6.7426718646727196E-2</v>
      </c>
      <c r="F407">
        <v>0.17585542665241999</v>
      </c>
      <c r="G407">
        <v>406</v>
      </c>
      <c r="H407" t="s">
        <v>2151</v>
      </c>
    </row>
    <row r="408" spans="1:8" x14ac:dyDescent="0.2">
      <c r="A408" t="s">
        <v>2360</v>
      </c>
      <c r="B408">
        <v>2.5917731721275601</v>
      </c>
      <c r="C408">
        <v>1.36643894258655E-2</v>
      </c>
      <c r="D408">
        <v>1.8644097693794199</v>
      </c>
      <c r="E408">
        <v>6.6831309076980899E-2</v>
      </c>
      <c r="F408">
        <v>0.17321159392388399</v>
      </c>
      <c r="G408">
        <v>407</v>
      </c>
      <c r="H408" t="s">
        <v>2151</v>
      </c>
    </row>
    <row r="409" spans="1:8" x14ac:dyDescent="0.2">
      <c r="A409" t="s">
        <v>1220</v>
      </c>
      <c r="B409">
        <v>3.7327061091647402</v>
      </c>
      <c r="C409">
        <v>5.2378526889859503E-6</v>
      </c>
      <c r="D409">
        <v>5.2808467199734404</v>
      </c>
      <c r="E409">
        <v>4.6268289254252699E-2</v>
      </c>
      <c r="F409">
        <v>0.17270592595994999</v>
      </c>
      <c r="G409">
        <v>408</v>
      </c>
      <c r="H409" t="s">
        <v>2151</v>
      </c>
    </row>
    <row r="410" spans="1:8" x14ac:dyDescent="0.2">
      <c r="A410" t="s">
        <v>1868</v>
      </c>
      <c r="B410">
        <v>2.7709642129672898</v>
      </c>
      <c r="C410">
        <v>2.3740210332053301E-6</v>
      </c>
      <c r="D410">
        <v>5.6245154376288804</v>
      </c>
      <c r="E410">
        <v>6.2063832948541398E-2</v>
      </c>
      <c r="F410">
        <v>0.17197666001998799</v>
      </c>
      <c r="G410">
        <v>409</v>
      </c>
      <c r="H410" t="s">
        <v>2151</v>
      </c>
    </row>
    <row r="411" spans="1:8" x14ac:dyDescent="0.2">
      <c r="A411" t="s">
        <v>1333</v>
      </c>
      <c r="B411">
        <v>4.5815366995019202</v>
      </c>
      <c r="C411">
        <v>3.1402144808032399E-9</v>
      </c>
      <c r="D411">
        <v>8.5030406880260898</v>
      </c>
      <c r="E411">
        <v>3.74095671725388E-2</v>
      </c>
      <c r="F411">
        <v>0.17139330491346899</v>
      </c>
      <c r="G411">
        <v>410</v>
      </c>
      <c r="H411" t="s">
        <v>2151</v>
      </c>
    </row>
    <row r="412" spans="1:8" x14ac:dyDescent="0.2">
      <c r="A412" t="s">
        <v>2361</v>
      </c>
      <c r="B412">
        <v>8.3539224336054705</v>
      </c>
      <c r="C412">
        <v>1.78407421699853E-27</v>
      </c>
      <c r="D412">
        <v>26.748587083052701</v>
      </c>
      <c r="E412">
        <v>2.0419103813822399E-2</v>
      </c>
      <c r="F412">
        <v>0.17057960942441</v>
      </c>
      <c r="G412">
        <v>411</v>
      </c>
      <c r="H412" t="s">
        <v>2151</v>
      </c>
    </row>
    <row r="413" spans="1:8" x14ac:dyDescent="0.2">
      <c r="A413" t="s">
        <v>1545</v>
      </c>
      <c r="B413">
        <v>2.6462870390333801</v>
      </c>
      <c r="C413">
        <v>1.4244833483275899E-3</v>
      </c>
      <c r="D413">
        <v>2.84634262313332</v>
      </c>
      <c r="E413">
        <v>6.4164034009355206E-2</v>
      </c>
      <c r="F413">
        <v>0.169796451571053</v>
      </c>
      <c r="G413">
        <v>412</v>
      </c>
      <c r="H413" t="s">
        <v>2151</v>
      </c>
    </row>
    <row r="414" spans="1:8" x14ac:dyDescent="0.2">
      <c r="A414" t="s">
        <v>2362</v>
      </c>
      <c r="B414">
        <v>2.0711121100832099</v>
      </c>
      <c r="C414">
        <v>3.4652744740234798E-4</v>
      </c>
      <c r="D414">
        <v>3.4602623605232101</v>
      </c>
      <c r="E414">
        <v>8.1863300088141994E-2</v>
      </c>
      <c r="F414">
        <v>0.16954807218392701</v>
      </c>
      <c r="G414">
        <v>413</v>
      </c>
      <c r="H414" t="s">
        <v>2151</v>
      </c>
    </row>
    <row r="415" spans="1:8" x14ac:dyDescent="0.2">
      <c r="A415" t="s">
        <v>1628</v>
      </c>
      <c r="B415">
        <v>2.4037132631389402</v>
      </c>
      <c r="C415">
        <v>2.5488585207789499E-5</v>
      </c>
      <c r="D415">
        <v>4.5936542701997203</v>
      </c>
      <c r="E415">
        <v>7.0041453931931494E-2</v>
      </c>
      <c r="F415">
        <v>0.168359571785719</v>
      </c>
      <c r="G415">
        <v>414</v>
      </c>
      <c r="H415" t="s">
        <v>2151</v>
      </c>
    </row>
    <row r="416" spans="1:8" x14ac:dyDescent="0.2">
      <c r="A416" t="s">
        <v>2363</v>
      </c>
      <c r="B416">
        <v>1.95749464659124</v>
      </c>
      <c r="C416">
        <v>6.0042034345260495E-4</v>
      </c>
      <c r="D416">
        <v>3.2215446014062299</v>
      </c>
      <c r="E416">
        <v>8.5849774005062496E-2</v>
      </c>
      <c r="F416">
        <v>0.168050473025978</v>
      </c>
      <c r="G416">
        <v>415</v>
      </c>
      <c r="H416" t="s">
        <v>2151</v>
      </c>
    </row>
    <row r="417" spans="1:8" x14ac:dyDescent="0.2">
      <c r="A417" t="s">
        <v>2364</v>
      </c>
      <c r="B417">
        <v>2.1482334953405702</v>
      </c>
      <c r="C417">
        <v>1.2782853061688801E-3</v>
      </c>
      <c r="D417">
        <v>2.8933722032463902</v>
      </c>
      <c r="E417">
        <v>7.8213716864463198E-2</v>
      </c>
      <c r="F417">
        <v>0.16802132636332301</v>
      </c>
      <c r="G417">
        <v>416</v>
      </c>
      <c r="H417" t="s">
        <v>2151</v>
      </c>
    </row>
    <row r="418" spans="1:8" x14ac:dyDescent="0.2">
      <c r="A418" t="s">
        <v>1539</v>
      </c>
      <c r="B418">
        <v>3.3028413362556801</v>
      </c>
      <c r="C418">
        <v>1.0492752975188E-7</v>
      </c>
      <c r="D418">
        <v>6.9791105513608098</v>
      </c>
      <c r="E418">
        <v>5.0835349172561099E-2</v>
      </c>
      <c r="F418">
        <v>0.16790109259012601</v>
      </c>
      <c r="G418">
        <v>417</v>
      </c>
      <c r="H418" t="s">
        <v>2151</v>
      </c>
    </row>
    <row r="419" spans="1:8" x14ac:dyDescent="0.2">
      <c r="A419" t="s">
        <v>2365</v>
      </c>
      <c r="B419">
        <v>1.9560965092154201</v>
      </c>
      <c r="C419">
        <v>1.0183275167505001E-3</v>
      </c>
      <c r="D419">
        <v>2.9921125207797599</v>
      </c>
      <c r="E419">
        <v>8.5519780003620705E-2</v>
      </c>
      <c r="F419">
        <v>0.16728494313395301</v>
      </c>
      <c r="G419">
        <v>418</v>
      </c>
      <c r="H419" t="s">
        <v>2151</v>
      </c>
    </row>
    <row r="420" spans="1:8" x14ac:dyDescent="0.2">
      <c r="A420" t="s">
        <v>1224</v>
      </c>
      <c r="B420">
        <v>3.9435050860031402</v>
      </c>
      <c r="C420">
        <v>1.9665302874188701E-3</v>
      </c>
      <c r="D420">
        <v>2.7062993604377601</v>
      </c>
      <c r="E420">
        <v>4.2094217600832998E-2</v>
      </c>
      <c r="F420">
        <v>0.16599876120020801</v>
      </c>
      <c r="G420">
        <v>419</v>
      </c>
      <c r="H420" t="s">
        <v>2151</v>
      </c>
    </row>
    <row r="421" spans="1:8" x14ac:dyDescent="0.2">
      <c r="A421" t="s">
        <v>2366</v>
      </c>
      <c r="B421">
        <v>2.0621263153326601</v>
      </c>
      <c r="C421">
        <v>1.44133910018298E-3</v>
      </c>
      <c r="D421">
        <v>2.8412338318070498</v>
      </c>
      <c r="E421">
        <v>7.9712035523889793E-2</v>
      </c>
      <c r="F421">
        <v>0.16437628610254501</v>
      </c>
      <c r="G421">
        <v>420</v>
      </c>
      <c r="H421" t="s">
        <v>2151</v>
      </c>
    </row>
    <row r="422" spans="1:8" x14ac:dyDescent="0.2">
      <c r="A422" t="s">
        <v>1867</v>
      </c>
      <c r="B422">
        <v>2.1510467755612002</v>
      </c>
      <c r="C422">
        <v>2.0730268295605399E-4</v>
      </c>
      <c r="D422">
        <v>3.6833950771368702</v>
      </c>
      <c r="E422">
        <v>7.6228652279840797E-2</v>
      </c>
      <c r="F422">
        <v>0.16397139669192701</v>
      </c>
      <c r="G422">
        <v>421</v>
      </c>
      <c r="H422" t="s">
        <v>2151</v>
      </c>
    </row>
    <row r="423" spans="1:8" x14ac:dyDescent="0.2">
      <c r="A423" t="s">
        <v>2367</v>
      </c>
      <c r="B423">
        <v>9.2654413014914994</v>
      </c>
      <c r="C423">
        <v>4.4720026307406898E-41</v>
      </c>
      <c r="D423">
        <v>40.349497949639598</v>
      </c>
      <c r="E423">
        <v>1.75852154129225E-2</v>
      </c>
      <c r="F423">
        <v>0.162934781182517</v>
      </c>
      <c r="G423">
        <v>422</v>
      </c>
      <c r="H423" t="s">
        <v>2151</v>
      </c>
    </row>
    <row r="424" spans="1:8" x14ac:dyDescent="0.2">
      <c r="A424" t="s">
        <v>2368</v>
      </c>
      <c r="B424">
        <v>2.0730232878683701</v>
      </c>
      <c r="C424">
        <v>6.1910283747545396E-4</v>
      </c>
      <c r="D424">
        <v>3.2082372055217299</v>
      </c>
      <c r="E424">
        <v>7.8584113630177296E-2</v>
      </c>
      <c r="F424">
        <v>0.162906697611851</v>
      </c>
      <c r="G424">
        <v>423</v>
      </c>
      <c r="H424" t="s">
        <v>2151</v>
      </c>
    </row>
    <row r="425" spans="1:8" x14ac:dyDescent="0.2">
      <c r="A425" t="s">
        <v>2369</v>
      </c>
      <c r="B425">
        <v>2.7742843646119399</v>
      </c>
      <c r="C425">
        <v>1.6225979576106799E-7</v>
      </c>
      <c r="D425">
        <v>6.7897890750110497</v>
      </c>
      <c r="E425">
        <v>5.87001381123416E-2</v>
      </c>
      <c r="F425">
        <v>0.162850875365631</v>
      </c>
      <c r="G425">
        <v>424</v>
      </c>
      <c r="H425" t="s">
        <v>2151</v>
      </c>
    </row>
    <row r="426" spans="1:8" x14ac:dyDescent="0.2">
      <c r="A426" t="s">
        <v>1338</v>
      </c>
      <c r="B426">
        <v>2.3145247073605799</v>
      </c>
      <c r="C426">
        <v>6.7942475499349403E-3</v>
      </c>
      <c r="D426">
        <v>2.1678586335607601</v>
      </c>
      <c r="E426">
        <v>6.9895906748046105E-2</v>
      </c>
      <c r="F426">
        <v>0.16177580311172399</v>
      </c>
      <c r="G426">
        <v>425</v>
      </c>
      <c r="H426" t="s">
        <v>2151</v>
      </c>
    </row>
    <row r="427" spans="1:8" x14ac:dyDescent="0.2">
      <c r="A427" t="s">
        <v>1494</v>
      </c>
      <c r="B427">
        <v>6.60493044238852</v>
      </c>
      <c r="C427">
        <v>4.9416415832356703E-34</v>
      </c>
      <c r="D427">
        <v>33.306128757126501</v>
      </c>
      <c r="E427">
        <v>2.4475942242017101E-2</v>
      </c>
      <c r="F427">
        <v>0.16166189602044201</v>
      </c>
      <c r="G427">
        <v>426</v>
      </c>
      <c r="H427" t="s">
        <v>2151</v>
      </c>
    </row>
    <row r="428" spans="1:8" x14ac:dyDescent="0.2">
      <c r="A428" t="s">
        <v>1637</v>
      </c>
      <c r="B428">
        <v>2.17671519542048</v>
      </c>
      <c r="C428">
        <v>7.0930113691756395E-4</v>
      </c>
      <c r="D428">
        <v>3.1491693440332802</v>
      </c>
      <c r="E428">
        <v>7.4234607450203396E-2</v>
      </c>
      <c r="F428">
        <v>0.16158759806293199</v>
      </c>
      <c r="G428">
        <v>427</v>
      </c>
      <c r="H428" t="s">
        <v>2151</v>
      </c>
    </row>
    <row r="429" spans="1:8" x14ac:dyDescent="0.2">
      <c r="A429" t="s">
        <v>2081</v>
      </c>
      <c r="B429">
        <v>6.5627002885255701</v>
      </c>
      <c r="C429">
        <v>1.5175786755012201E-15</v>
      </c>
      <c r="D429">
        <v>14.818848784634699</v>
      </c>
      <c r="E429">
        <v>2.4524915991196501E-2</v>
      </c>
      <c r="F429">
        <v>0.16094967325149101</v>
      </c>
      <c r="G429">
        <v>428</v>
      </c>
      <c r="H429" t="s">
        <v>2151</v>
      </c>
    </row>
    <row r="430" spans="1:8" x14ac:dyDescent="0.2">
      <c r="A430" t="s">
        <v>2370</v>
      </c>
      <c r="B430">
        <v>2.3784880558901098</v>
      </c>
      <c r="C430">
        <v>1.8491837927145499E-4</v>
      </c>
      <c r="D430">
        <v>3.7330199216180602</v>
      </c>
      <c r="E430">
        <v>6.7480608217053997E-2</v>
      </c>
      <c r="F430">
        <v>0.160501820648463</v>
      </c>
      <c r="G430">
        <v>429</v>
      </c>
      <c r="H430" t="s">
        <v>2151</v>
      </c>
    </row>
    <row r="431" spans="1:8" x14ac:dyDescent="0.2">
      <c r="A431" t="s">
        <v>1353</v>
      </c>
      <c r="B431">
        <v>3.2768781845764501</v>
      </c>
      <c r="C431">
        <v>3.7565920050838201E-6</v>
      </c>
      <c r="D431">
        <v>5.4252059701116204</v>
      </c>
      <c r="E431">
        <v>4.8847230644886601E-2</v>
      </c>
      <c r="F431">
        <v>0.16006642447720301</v>
      </c>
      <c r="G431">
        <v>430</v>
      </c>
      <c r="H431" t="s">
        <v>2151</v>
      </c>
    </row>
    <row r="432" spans="1:8" x14ac:dyDescent="0.2">
      <c r="A432" t="s">
        <v>1294</v>
      </c>
      <c r="B432">
        <v>3.8028432514781199</v>
      </c>
      <c r="C432">
        <v>1.4506852425005E-8</v>
      </c>
      <c r="D432">
        <v>7.8384268069101797</v>
      </c>
      <c r="E432">
        <v>4.2087681196735102E-2</v>
      </c>
      <c r="F432">
        <v>0.16005285440936601</v>
      </c>
      <c r="G432">
        <v>431</v>
      </c>
      <c r="H432" t="s">
        <v>2151</v>
      </c>
    </row>
    <row r="433" spans="1:8" x14ac:dyDescent="0.2">
      <c r="A433" t="s">
        <v>1322</v>
      </c>
      <c r="B433">
        <v>3.19358742538921</v>
      </c>
      <c r="C433">
        <v>1.2405985913393399E-6</v>
      </c>
      <c r="D433">
        <v>5.9063687162984904</v>
      </c>
      <c r="E433">
        <v>5.0037457015762302E-2</v>
      </c>
      <c r="F433">
        <v>0.15979899352399199</v>
      </c>
      <c r="G433">
        <v>432</v>
      </c>
      <c r="H433" t="s">
        <v>2151</v>
      </c>
    </row>
    <row r="434" spans="1:8" x14ac:dyDescent="0.2">
      <c r="A434" t="s">
        <v>1334</v>
      </c>
      <c r="B434">
        <v>3.4099591910679998</v>
      </c>
      <c r="C434">
        <v>3.1257071167997702E-6</v>
      </c>
      <c r="D434">
        <v>5.5050517184207397</v>
      </c>
      <c r="E434">
        <v>4.6804845788360097E-2</v>
      </c>
      <c r="F434">
        <v>0.15960261408253901</v>
      </c>
      <c r="G434">
        <v>433</v>
      </c>
      <c r="H434" t="s">
        <v>2151</v>
      </c>
    </row>
    <row r="435" spans="1:8" x14ac:dyDescent="0.2">
      <c r="A435" t="s">
        <v>1200</v>
      </c>
      <c r="B435">
        <v>2.45293689984848</v>
      </c>
      <c r="C435">
        <v>2.8650016255281102E-6</v>
      </c>
      <c r="D435">
        <v>5.5428751272890198</v>
      </c>
      <c r="E435">
        <v>6.5062281898725094E-2</v>
      </c>
      <c r="F435">
        <v>0.15959367205772601</v>
      </c>
      <c r="G435">
        <v>434</v>
      </c>
      <c r="H435" t="s">
        <v>2151</v>
      </c>
    </row>
    <row r="436" spans="1:8" x14ac:dyDescent="0.2">
      <c r="A436" t="s">
        <v>2371</v>
      </c>
      <c r="B436">
        <v>1.9876161692226699</v>
      </c>
      <c r="C436">
        <v>2.6542360410562699E-3</v>
      </c>
      <c r="D436">
        <v>2.5760604579712298</v>
      </c>
      <c r="E436">
        <v>8.0258511920355102E-2</v>
      </c>
      <c r="F436">
        <v>0.159523116010648</v>
      </c>
      <c r="G436">
        <v>435</v>
      </c>
      <c r="H436" t="s">
        <v>2151</v>
      </c>
    </row>
    <row r="437" spans="1:8" x14ac:dyDescent="0.2">
      <c r="A437" t="s">
        <v>2372</v>
      </c>
      <c r="B437">
        <v>6.6983925470676704</v>
      </c>
      <c r="C437">
        <v>1.1635636069999701E-34</v>
      </c>
      <c r="D437">
        <v>33.934209870723599</v>
      </c>
      <c r="E437">
        <v>2.3554464484304798E-2</v>
      </c>
      <c r="F437">
        <v>0.15777704935183701</v>
      </c>
      <c r="G437">
        <v>436</v>
      </c>
      <c r="H437" t="s">
        <v>2151</v>
      </c>
    </row>
    <row r="438" spans="1:8" x14ac:dyDescent="0.2">
      <c r="A438" t="s">
        <v>2373</v>
      </c>
      <c r="B438">
        <v>2.7154186039336401</v>
      </c>
      <c r="C438">
        <v>2.8872647679565198E-7</v>
      </c>
      <c r="D438">
        <v>6.5395133886201302</v>
      </c>
      <c r="E438">
        <v>5.7718264970695599E-2</v>
      </c>
      <c r="F438">
        <v>0.156729250488198</v>
      </c>
      <c r="G438">
        <v>437</v>
      </c>
      <c r="H438" t="s">
        <v>2151</v>
      </c>
    </row>
    <row r="439" spans="1:8" x14ac:dyDescent="0.2">
      <c r="A439" t="s">
        <v>1302</v>
      </c>
      <c r="B439">
        <v>3.6072569592854902</v>
      </c>
      <c r="C439">
        <v>1.9173345126012698E-6</v>
      </c>
      <c r="D439">
        <v>5.71730211022936</v>
      </c>
      <c r="E439">
        <v>4.3435829831158498E-2</v>
      </c>
      <c r="F439">
        <v>0.15668419944078699</v>
      </c>
      <c r="G439">
        <v>438</v>
      </c>
      <c r="H439" t="s">
        <v>2151</v>
      </c>
    </row>
    <row r="440" spans="1:8" x14ac:dyDescent="0.2">
      <c r="A440" t="s">
        <v>292</v>
      </c>
      <c r="B440">
        <v>5.5596846035309397</v>
      </c>
      <c r="C440">
        <v>3.01915162882527E-25</v>
      </c>
      <c r="D440">
        <v>24.520115075149</v>
      </c>
      <c r="E440">
        <v>2.7979526403800699E-2</v>
      </c>
      <c r="F440">
        <v>0.15555734216129799</v>
      </c>
      <c r="G440">
        <v>439</v>
      </c>
      <c r="H440" t="s">
        <v>2151</v>
      </c>
    </row>
    <row r="441" spans="1:8" x14ac:dyDescent="0.2">
      <c r="A441" t="s">
        <v>1700</v>
      </c>
      <c r="B441">
        <v>4.48093701309568</v>
      </c>
      <c r="C441">
        <v>1.03547840716555E-7</v>
      </c>
      <c r="D441">
        <v>6.9848589530202903</v>
      </c>
      <c r="E441">
        <v>3.4577927612637699E-2</v>
      </c>
      <c r="F441">
        <v>0.15494151567561201</v>
      </c>
      <c r="G441">
        <v>440</v>
      </c>
      <c r="H441" t="s">
        <v>2151</v>
      </c>
    </row>
    <row r="442" spans="1:8" x14ac:dyDescent="0.2">
      <c r="A442" t="s">
        <v>2374</v>
      </c>
      <c r="B442">
        <v>2.0194937679091902</v>
      </c>
      <c r="C442">
        <v>1.2218134106077199E-3</v>
      </c>
      <c r="D442">
        <v>2.9129951123673998</v>
      </c>
      <c r="E442">
        <v>7.6276473037048806E-2</v>
      </c>
      <c r="F442">
        <v>0.154039861936414</v>
      </c>
      <c r="G442">
        <v>441</v>
      </c>
      <c r="H442" t="s">
        <v>2151</v>
      </c>
    </row>
    <row r="443" spans="1:8" x14ac:dyDescent="0.2">
      <c r="A443" t="s">
        <v>2375</v>
      </c>
      <c r="B443">
        <v>9.9278291837260593</v>
      </c>
      <c r="C443">
        <v>2.1391371829581301E-32</v>
      </c>
      <c r="D443">
        <v>31.669761363211901</v>
      </c>
      <c r="E443">
        <v>1.53713504976155E-2</v>
      </c>
      <c r="F443">
        <v>0.15260414206351</v>
      </c>
      <c r="G443">
        <v>442</v>
      </c>
      <c r="H443" t="s">
        <v>2151</v>
      </c>
    </row>
    <row r="444" spans="1:8" x14ac:dyDescent="0.2">
      <c r="A444" t="s">
        <v>295</v>
      </c>
      <c r="B444">
        <v>6.6556683981209099</v>
      </c>
      <c r="C444">
        <v>1.31472994346779E-31</v>
      </c>
      <c r="D444">
        <v>30.881163445734298</v>
      </c>
      <c r="E444">
        <v>2.28576681366209E-2</v>
      </c>
      <c r="F444">
        <v>0.15213305947164299</v>
      </c>
      <c r="G444">
        <v>443</v>
      </c>
      <c r="H444" t="s">
        <v>2151</v>
      </c>
    </row>
    <row r="445" spans="1:8" x14ac:dyDescent="0.2">
      <c r="A445" t="s">
        <v>2376</v>
      </c>
      <c r="B445">
        <v>2.2729388554202101</v>
      </c>
      <c r="C445">
        <v>6.6414068869739297E-4</v>
      </c>
      <c r="D445">
        <v>3.1777399118174201</v>
      </c>
      <c r="E445">
        <v>6.6691950124114496E-2</v>
      </c>
      <c r="F445">
        <v>0.151586724780847</v>
      </c>
      <c r="G445">
        <v>444</v>
      </c>
      <c r="H445" t="s">
        <v>2151</v>
      </c>
    </row>
    <row r="446" spans="1:8" x14ac:dyDescent="0.2">
      <c r="A446" t="s">
        <v>2377</v>
      </c>
      <c r="B446">
        <v>7.6439174082163603</v>
      </c>
      <c r="C446">
        <v>1.02966065417632E-45</v>
      </c>
      <c r="D446">
        <v>44.987305882383602</v>
      </c>
      <c r="E446">
        <v>1.9718779899819398E-2</v>
      </c>
      <c r="F446">
        <v>0.15072872494501699</v>
      </c>
      <c r="G446">
        <v>445</v>
      </c>
      <c r="H446" t="s">
        <v>2151</v>
      </c>
    </row>
    <row r="447" spans="1:8" x14ac:dyDescent="0.2">
      <c r="A447" t="s">
        <v>2378</v>
      </c>
      <c r="B447">
        <v>10.343824500680499</v>
      </c>
      <c r="C447">
        <v>7.8579609845889895E-36</v>
      </c>
      <c r="D447">
        <v>35.104690131825997</v>
      </c>
      <c r="E447">
        <v>1.4557681297679601E-2</v>
      </c>
      <c r="F447">
        <v>0.15058210048003601</v>
      </c>
      <c r="G447">
        <v>446</v>
      </c>
      <c r="H447" t="s">
        <v>2151</v>
      </c>
    </row>
    <row r="448" spans="1:8" x14ac:dyDescent="0.2">
      <c r="A448" t="s">
        <v>2379</v>
      </c>
      <c r="B448">
        <v>2.0737832596626902</v>
      </c>
      <c r="C448">
        <v>1.45555634154635E-3</v>
      </c>
      <c r="D448">
        <v>2.8369709792673499</v>
      </c>
      <c r="E448">
        <v>7.2598618886211094E-2</v>
      </c>
      <c r="F448">
        <v>0.15055380052085601</v>
      </c>
      <c r="G448">
        <v>447</v>
      </c>
      <c r="H448" t="s">
        <v>2151</v>
      </c>
    </row>
    <row r="449" spans="1:8" x14ac:dyDescent="0.2">
      <c r="A449" t="s">
        <v>352</v>
      </c>
      <c r="B449">
        <v>2.8349402426819599</v>
      </c>
      <c r="C449">
        <v>3.8468228849240797E-6</v>
      </c>
      <c r="D449">
        <v>5.4148978089806503</v>
      </c>
      <c r="E449">
        <v>5.3050707653300701E-2</v>
      </c>
      <c r="F449">
        <v>0.150395586029098</v>
      </c>
      <c r="G449">
        <v>448</v>
      </c>
      <c r="H449" t="s">
        <v>2151</v>
      </c>
    </row>
    <row r="450" spans="1:8" x14ac:dyDescent="0.2">
      <c r="A450" t="s">
        <v>1616</v>
      </c>
      <c r="B450">
        <v>4.3185445846162702</v>
      </c>
      <c r="C450">
        <v>1.2872408857675099E-10</v>
      </c>
      <c r="D450">
        <v>9.8903401744860808</v>
      </c>
      <c r="E450">
        <v>3.4797693979457603E-2</v>
      </c>
      <c r="F450">
        <v>0.150275392892121</v>
      </c>
      <c r="G450">
        <v>449</v>
      </c>
      <c r="H450" t="s">
        <v>2151</v>
      </c>
    </row>
    <row r="451" spans="1:8" x14ac:dyDescent="0.2">
      <c r="A451" t="s">
        <v>2380</v>
      </c>
      <c r="B451">
        <v>11.7856520509595</v>
      </c>
      <c r="C451">
        <v>7.6655743999911994E-37</v>
      </c>
      <c r="D451">
        <v>36.115455296856602</v>
      </c>
      <c r="E451">
        <v>1.2709202513509101E-2</v>
      </c>
      <c r="F451">
        <v>0.149786238669399</v>
      </c>
      <c r="G451">
        <v>450</v>
      </c>
      <c r="H451" t="s">
        <v>2151</v>
      </c>
    </row>
    <row r="452" spans="1:8" x14ac:dyDescent="0.2">
      <c r="A452" t="s">
        <v>299</v>
      </c>
      <c r="B452">
        <v>4.4860206166575001</v>
      </c>
      <c r="C452">
        <v>1.4311461724068501E-11</v>
      </c>
      <c r="D452">
        <v>10.8443160066122</v>
      </c>
      <c r="E452">
        <v>3.3171947889502097E-2</v>
      </c>
      <c r="F452">
        <v>0.148810042126995</v>
      </c>
      <c r="G452">
        <v>451</v>
      </c>
      <c r="H452" t="s">
        <v>2151</v>
      </c>
    </row>
    <row r="453" spans="1:8" x14ac:dyDescent="0.2">
      <c r="A453" t="s">
        <v>1626</v>
      </c>
      <c r="B453">
        <v>2.26600712969219</v>
      </c>
      <c r="C453">
        <v>1.0753709545269E-3</v>
      </c>
      <c r="D453">
        <v>2.9684416978747499</v>
      </c>
      <c r="E453">
        <v>6.52464832993042E-2</v>
      </c>
      <c r="F453">
        <v>0.14784899634356599</v>
      </c>
      <c r="G453">
        <v>452</v>
      </c>
      <c r="H453" t="s">
        <v>2151</v>
      </c>
    </row>
    <row r="454" spans="1:8" x14ac:dyDescent="0.2">
      <c r="A454" t="s">
        <v>293</v>
      </c>
      <c r="B454">
        <v>4.27799254146663</v>
      </c>
      <c r="C454">
        <v>1.8100542151041001E-9</v>
      </c>
      <c r="D454">
        <v>8.7423084168612402</v>
      </c>
      <c r="E454">
        <v>3.4061866068990698E-2</v>
      </c>
      <c r="F454">
        <v>0.14571640899157801</v>
      </c>
      <c r="G454">
        <v>453</v>
      </c>
      <c r="H454" t="s">
        <v>2151</v>
      </c>
    </row>
    <row r="455" spans="1:8" x14ac:dyDescent="0.2">
      <c r="A455" t="s">
        <v>1348</v>
      </c>
      <c r="B455">
        <v>3.0475821483537602</v>
      </c>
      <c r="C455">
        <v>2.0441064593422901E-7</v>
      </c>
      <c r="D455">
        <v>6.6894964894077198</v>
      </c>
      <c r="E455">
        <v>4.7444385369095003E-2</v>
      </c>
      <c r="F455">
        <v>0.14459066189047001</v>
      </c>
      <c r="G455">
        <v>454</v>
      </c>
      <c r="H455" t="s">
        <v>2151</v>
      </c>
    </row>
    <row r="456" spans="1:8" x14ac:dyDescent="0.2">
      <c r="A456" t="s">
        <v>1136</v>
      </c>
      <c r="B456">
        <v>2.5548474210076701</v>
      </c>
      <c r="C456">
        <v>4.9132190134359398E-5</v>
      </c>
      <c r="D456">
        <v>4.30863387616506</v>
      </c>
      <c r="E456">
        <v>5.64873109568267E-2</v>
      </c>
      <c r="F456">
        <v>0.14431646071770701</v>
      </c>
      <c r="G456">
        <v>455</v>
      </c>
      <c r="H456" t="s">
        <v>2151</v>
      </c>
    </row>
    <row r="457" spans="1:8" x14ac:dyDescent="0.2">
      <c r="A457" t="s">
        <v>2381</v>
      </c>
      <c r="B457">
        <v>1.9733306255587499</v>
      </c>
      <c r="C457">
        <v>1.38215936241291E-3</v>
      </c>
      <c r="D457">
        <v>2.8594418800975401</v>
      </c>
      <c r="E457">
        <v>7.3100745426001201E-2</v>
      </c>
      <c r="F457">
        <v>0.14425193970030201</v>
      </c>
      <c r="G457">
        <v>456</v>
      </c>
      <c r="H457" t="s">
        <v>2151</v>
      </c>
    </row>
    <row r="458" spans="1:8" x14ac:dyDescent="0.2">
      <c r="A458" t="s">
        <v>2382</v>
      </c>
      <c r="B458">
        <v>3.4541765358951002</v>
      </c>
      <c r="C458">
        <v>4.5030289469480303E-9</v>
      </c>
      <c r="D458">
        <v>8.3464952612406194</v>
      </c>
      <c r="E458">
        <v>4.17324986363624E-2</v>
      </c>
      <c r="F458">
        <v>0.14415141757399699</v>
      </c>
      <c r="G458">
        <v>457</v>
      </c>
      <c r="H458" t="s">
        <v>2151</v>
      </c>
    </row>
    <row r="459" spans="1:8" x14ac:dyDescent="0.2">
      <c r="A459" t="s">
        <v>2383</v>
      </c>
      <c r="B459">
        <v>9.9591531412173993</v>
      </c>
      <c r="C459">
        <v>1.2027883375896101E-38</v>
      </c>
      <c r="D459">
        <v>37.9198107915335</v>
      </c>
      <c r="E459">
        <v>1.44614672342087E-2</v>
      </c>
      <c r="F459">
        <v>0.14402396683218199</v>
      </c>
      <c r="G459">
        <v>458</v>
      </c>
      <c r="H459" t="s">
        <v>2151</v>
      </c>
    </row>
    <row r="460" spans="1:8" x14ac:dyDescent="0.2">
      <c r="A460" t="s">
        <v>2384</v>
      </c>
      <c r="B460">
        <v>2.0520806787906198</v>
      </c>
      <c r="C460">
        <v>1.0876125637655699E-2</v>
      </c>
      <c r="D460">
        <v>1.9635257842193801</v>
      </c>
      <c r="E460">
        <v>7.0100663806424796E-2</v>
      </c>
      <c r="F460">
        <v>0.14385221776756099</v>
      </c>
      <c r="G460">
        <v>459</v>
      </c>
      <c r="H460" t="s">
        <v>2151</v>
      </c>
    </row>
    <row r="461" spans="1:8" x14ac:dyDescent="0.2">
      <c r="A461" t="s">
        <v>1862</v>
      </c>
      <c r="B461">
        <v>2.8075994144890299</v>
      </c>
      <c r="C461">
        <v>1.1799506116835201E-5</v>
      </c>
      <c r="D461">
        <v>4.9281361702550601</v>
      </c>
      <c r="E461">
        <v>5.0824968220552699E-2</v>
      </c>
      <c r="F461">
        <v>0.14269615101744701</v>
      </c>
      <c r="G461">
        <v>460</v>
      </c>
      <c r="H461" t="s">
        <v>2151</v>
      </c>
    </row>
    <row r="462" spans="1:8" x14ac:dyDescent="0.2">
      <c r="A462" t="s">
        <v>2385</v>
      </c>
      <c r="B462">
        <v>2.01482193771123</v>
      </c>
      <c r="C462">
        <v>6.7979969860794097E-3</v>
      </c>
      <c r="D462">
        <v>2.1676190322991999</v>
      </c>
      <c r="E462">
        <v>7.0793980088276795E-2</v>
      </c>
      <c r="F462">
        <v>0.142637264139752</v>
      </c>
      <c r="G462">
        <v>461</v>
      </c>
      <c r="H462" t="s">
        <v>2151</v>
      </c>
    </row>
    <row r="463" spans="1:8" x14ac:dyDescent="0.2">
      <c r="A463" t="s">
        <v>2386</v>
      </c>
      <c r="B463">
        <v>10.2112567688553</v>
      </c>
      <c r="C463">
        <v>7.2548556653978904E-39</v>
      </c>
      <c r="D463">
        <v>38.139371223384003</v>
      </c>
      <c r="E463">
        <v>1.3955003103577401E-2</v>
      </c>
      <c r="F463">
        <v>0.142498119900801</v>
      </c>
      <c r="G463">
        <v>462</v>
      </c>
      <c r="H463" t="s">
        <v>2151</v>
      </c>
    </row>
    <row r="464" spans="1:8" x14ac:dyDescent="0.2">
      <c r="A464" t="s">
        <v>271</v>
      </c>
      <c r="B464">
        <v>2.9499451003236801</v>
      </c>
      <c r="C464">
        <v>2.6383711889237598E-6</v>
      </c>
      <c r="D464">
        <v>5.57866410417975</v>
      </c>
      <c r="E464">
        <v>4.8144727205863498E-2</v>
      </c>
      <c r="F464">
        <v>0.142024302127357</v>
      </c>
      <c r="G464">
        <v>463</v>
      </c>
      <c r="H464" t="s">
        <v>2151</v>
      </c>
    </row>
    <row r="465" spans="1:8" x14ac:dyDescent="0.2">
      <c r="A465" t="s">
        <v>1287</v>
      </c>
      <c r="B465">
        <v>4.8252034228451404</v>
      </c>
      <c r="C465">
        <v>2.77038012141062E-15</v>
      </c>
      <c r="D465">
        <v>14.557460637684599</v>
      </c>
      <c r="E465">
        <v>2.9223029096476401E-2</v>
      </c>
      <c r="F465">
        <v>0.14100706002222099</v>
      </c>
      <c r="G465">
        <v>464</v>
      </c>
      <c r="H465" t="s">
        <v>2151</v>
      </c>
    </row>
    <row r="466" spans="1:8" x14ac:dyDescent="0.2">
      <c r="A466" t="s">
        <v>2387</v>
      </c>
      <c r="B466">
        <v>2.0258504815712302</v>
      </c>
      <c r="C466">
        <v>2.39523019848604E-3</v>
      </c>
      <c r="D466">
        <v>2.62065274148617</v>
      </c>
      <c r="E466">
        <v>6.9483067992638398E-2</v>
      </c>
      <c r="F466">
        <v>0.140762306753933</v>
      </c>
      <c r="G466">
        <v>465</v>
      </c>
      <c r="H466" t="s">
        <v>2151</v>
      </c>
    </row>
    <row r="467" spans="1:8" x14ac:dyDescent="0.2">
      <c r="A467" t="s">
        <v>2388</v>
      </c>
      <c r="B467">
        <v>2.1320944887935802</v>
      </c>
      <c r="C467">
        <v>1.8333731172853801E-3</v>
      </c>
      <c r="D467">
        <v>2.7367491409908502</v>
      </c>
      <c r="E467">
        <v>6.5821017129569698E-2</v>
      </c>
      <c r="F467">
        <v>0.14033662786874401</v>
      </c>
      <c r="G467">
        <v>466</v>
      </c>
      <c r="H467" t="s">
        <v>2151</v>
      </c>
    </row>
    <row r="468" spans="1:8" x14ac:dyDescent="0.2">
      <c r="A468" t="s">
        <v>1517</v>
      </c>
      <c r="B468">
        <v>1.9818736373374499</v>
      </c>
      <c r="C468">
        <v>9.0343948871936895E-3</v>
      </c>
      <c r="D468">
        <v>2.0441009306463198</v>
      </c>
      <c r="E468">
        <v>7.0581140061212994E-2</v>
      </c>
      <c r="F468">
        <v>0.139882900780541</v>
      </c>
      <c r="G468">
        <v>467</v>
      </c>
      <c r="H468" t="s">
        <v>2151</v>
      </c>
    </row>
    <row r="469" spans="1:8" x14ac:dyDescent="0.2">
      <c r="A469" t="s">
        <v>1366</v>
      </c>
      <c r="B469">
        <v>3.2459390482672901</v>
      </c>
      <c r="C469">
        <v>2.72457774603861E-3</v>
      </c>
      <c r="D469">
        <v>2.5647007949561198</v>
      </c>
      <c r="E469">
        <v>4.3045505898760598E-2</v>
      </c>
      <c r="F469">
        <v>0.139723088449207</v>
      </c>
      <c r="G469">
        <v>468</v>
      </c>
      <c r="H469" t="s">
        <v>2151</v>
      </c>
    </row>
    <row r="470" spans="1:8" x14ac:dyDescent="0.2">
      <c r="A470" t="s">
        <v>1361</v>
      </c>
      <c r="B470">
        <v>2.9266273265699301</v>
      </c>
      <c r="C470">
        <v>1.8212517612062101E-4</v>
      </c>
      <c r="D470">
        <v>3.7396300152456901</v>
      </c>
      <c r="E470">
        <v>4.7698703684483097E-2</v>
      </c>
      <c r="F470">
        <v>0.13959632964497001</v>
      </c>
      <c r="G470">
        <v>469</v>
      </c>
      <c r="H470" t="s">
        <v>2151</v>
      </c>
    </row>
    <row r="471" spans="1:8" x14ac:dyDescent="0.2">
      <c r="A471" t="s">
        <v>324</v>
      </c>
      <c r="B471">
        <v>2.2509649981662898</v>
      </c>
      <c r="C471">
        <v>3.7918551767370302E-3</v>
      </c>
      <c r="D471">
        <v>2.4211482581338299</v>
      </c>
      <c r="E471">
        <v>6.19989917906974E-2</v>
      </c>
      <c r="F471">
        <v>0.13955756044245901</v>
      </c>
      <c r="G471">
        <v>470</v>
      </c>
      <c r="H471" t="s">
        <v>2151</v>
      </c>
    </row>
    <row r="472" spans="1:8" x14ac:dyDescent="0.2">
      <c r="A472" t="s">
        <v>1521</v>
      </c>
      <c r="B472">
        <v>2.04708921492802</v>
      </c>
      <c r="C472">
        <v>3.44743129307087E-3</v>
      </c>
      <c r="D472">
        <v>2.46250438050745</v>
      </c>
      <c r="E472">
        <v>6.7783960131407001E-2</v>
      </c>
      <c r="F472">
        <v>0.13875981373011401</v>
      </c>
      <c r="G472">
        <v>471</v>
      </c>
      <c r="H472" t="s">
        <v>2151</v>
      </c>
    </row>
    <row r="473" spans="1:8" x14ac:dyDescent="0.2">
      <c r="A473" t="s">
        <v>2389</v>
      </c>
      <c r="B473">
        <v>8.0227188740135205</v>
      </c>
      <c r="C473">
        <v>4.0476745435328004E-31</v>
      </c>
      <c r="D473">
        <v>30.392794414555102</v>
      </c>
      <c r="E473">
        <v>1.6895819282428101E-2</v>
      </c>
      <c r="F473">
        <v>0.13555040824905701</v>
      </c>
      <c r="G473">
        <v>472</v>
      </c>
      <c r="H473" t="s">
        <v>2151</v>
      </c>
    </row>
    <row r="474" spans="1:8" x14ac:dyDescent="0.2">
      <c r="A474" t="s">
        <v>2390</v>
      </c>
      <c r="B474">
        <v>2.8932415762772798</v>
      </c>
      <c r="C474">
        <v>3.19538339933856E-5</v>
      </c>
      <c r="D474">
        <v>4.4954770253843197</v>
      </c>
      <c r="E474">
        <v>4.6630064589336301E-2</v>
      </c>
      <c r="F474">
        <v>0.13491204157436301</v>
      </c>
      <c r="G474">
        <v>473</v>
      </c>
      <c r="H474" t="s">
        <v>2151</v>
      </c>
    </row>
    <row r="475" spans="1:8" x14ac:dyDescent="0.2">
      <c r="A475" t="s">
        <v>1344</v>
      </c>
      <c r="B475">
        <v>4.0560152146184096</v>
      </c>
      <c r="C475">
        <v>3.2526304450761898E-8</v>
      </c>
      <c r="D475">
        <v>7.4877652772596104</v>
      </c>
      <c r="E475">
        <v>3.3165254050741201E-2</v>
      </c>
      <c r="F475">
        <v>0.13451877502649101</v>
      </c>
      <c r="G475">
        <v>474</v>
      </c>
      <c r="H475" t="s">
        <v>2151</v>
      </c>
    </row>
    <row r="476" spans="1:8" x14ac:dyDescent="0.2">
      <c r="A476" t="s">
        <v>2391</v>
      </c>
      <c r="B476">
        <v>2.0459089025464001</v>
      </c>
      <c r="C476">
        <v>3.7354440549497098E-3</v>
      </c>
      <c r="D476">
        <v>2.42765776355375</v>
      </c>
      <c r="E476">
        <v>6.5632929580718202E-2</v>
      </c>
      <c r="F476">
        <v>0.13427899492939199</v>
      </c>
      <c r="G476">
        <v>475</v>
      </c>
      <c r="H476" t="s">
        <v>2151</v>
      </c>
    </row>
    <row r="477" spans="1:8" x14ac:dyDescent="0.2">
      <c r="A477" t="s">
        <v>2392</v>
      </c>
      <c r="B477">
        <v>2.1921895467864099</v>
      </c>
      <c r="C477">
        <v>1.18800695647542E-3</v>
      </c>
      <c r="D477">
        <v>2.9251810162992302</v>
      </c>
      <c r="E477">
        <v>6.10171126875685E-2</v>
      </c>
      <c r="F477">
        <v>0.13376107660877601</v>
      </c>
      <c r="G477">
        <v>476</v>
      </c>
      <c r="H477" t="s">
        <v>2151</v>
      </c>
    </row>
    <row r="478" spans="1:8" x14ac:dyDescent="0.2">
      <c r="A478" t="s">
        <v>2393</v>
      </c>
      <c r="B478">
        <v>2.3387250380667699</v>
      </c>
      <c r="C478">
        <v>1.9654531074039501E-3</v>
      </c>
      <c r="D478">
        <v>2.7065373132983002</v>
      </c>
      <c r="E478">
        <v>5.6942021314892899E-2</v>
      </c>
      <c r="F478">
        <v>0.133171730967272</v>
      </c>
      <c r="G478">
        <v>477</v>
      </c>
      <c r="H478" t="s">
        <v>2151</v>
      </c>
    </row>
    <row r="479" spans="1:8" x14ac:dyDescent="0.2">
      <c r="A479" t="s">
        <v>2394</v>
      </c>
      <c r="B479">
        <v>1.9891751615403801</v>
      </c>
      <c r="C479">
        <v>2.4142898193538001E-3</v>
      </c>
      <c r="D479">
        <v>2.61721059695985</v>
      </c>
      <c r="E479">
        <v>6.6933337240525206E-2</v>
      </c>
      <c r="F479">
        <v>0.13314213191785801</v>
      </c>
      <c r="G479">
        <v>478</v>
      </c>
      <c r="H479" t="s">
        <v>2151</v>
      </c>
    </row>
    <row r="480" spans="1:8" x14ac:dyDescent="0.2">
      <c r="A480" t="s">
        <v>2395</v>
      </c>
      <c r="B480">
        <v>2.2882782815458</v>
      </c>
      <c r="C480">
        <v>3.5796675811278099E-3</v>
      </c>
      <c r="D480">
        <v>2.4461573013965898</v>
      </c>
      <c r="E480">
        <v>5.8163633241805998E-2</v>
      </c>
      <c r="F480">
        <v>0.13309457872302</v>
      </c>
      <c r="G480">
        <v>479</v>
      </c>
      <c r="H480" t="s">
        <v>2151</v>
      </c>
    </row>
    <row r="481" spans="1:8" x14ac:dyDescent="0.2">
      <c r="A481" t="s">
        <v>2042</v>
      </c>
      <c r="B481">
        <v>4.9769377736233604</v>
      </c>
      <c r="C481">
        <v>1.5926117288927701E-2</v>
      </c>
      <c r="D481">
        <v>1.7978900902079999</v>
      </c>
      <c r="E481">
        <v>2.6572809175264799E-2</v>
      </c>
      <c r="F481">
        <v>0.13225121773566101</v>
      </c>
      <c r="G481">
        <v>480</v>
      </c>
      <c r="H481" t="s">
        <v>2151</v>
      </c>
    </row>
    <row r="482" spans="1:8" x14ac:dyDescent="0.2">
      <c r="A482" t="s">
        <v>2396</v>
      </c>
      <c r="B482">
        <v>2.3073022645503101</v>
      </c>
      <c r="C482">
        <v>5.8647631989644598E-3</v>
      </c>
      <c r="D482">
        <v>2.2317495186651102</v>
      </c>
      <c r="E482">
        <v>5.6989833730139702E-2</v>
      </c>
      <c r="F482">
        <v>0.131492772421897</v>
      </c>
      <c r="G482">
        <v>481</v>
      </c>
      <c r="H482" t="s">
        <v>2151</v>
      </c>
    </row>
    <row r="483" spans="1:8" x14ac:dyDescent="0.2">
      <c r="A483" t="s">
        <v>1381</v>
      </c>
      <c r="B483">
        <v>2.1053828990057801</v>
      </c>
      <c r="C483">
        <v>1.0941093709021899E-2</v>
      </c>
      <c r="D483">
        <v>1.96093926227577</v>
      </c>
      <c r="E483">
        <v>6.1878524196789499E-2</v>
      </c>
      <c r="F483">
        <v>0.130277986659636</v>
      </c>
      <c r="G483">
        <v>482</v>
      </c>
      <c r="H483" t="s">
        <v>2151</v>
      </c>
    </row>
    <row r="484" spans="1:8" x14ac:dyDescent="0.2">
      <c r="A484" t="s">
        <v>1275</v>
      </c>
      <c r="B484">
        <v>3.3888499059783799</v>
      </c>
      <c r="C484">
        <v>4.9933642876096702E-7</v>
      </c>
      <c r="D484">
        <v>6.3016067491206202</v>
      </c>
      <c r="E484">
        <v>3.8323561493886701E-2</v>
      </c>
      <c r="F484">
        <v>0.12987279776531499</v>
      </c>
      <c r="G484">
        <v>483</v>
      </c>
      <c r="H484" t="s">
        <v>2151</v>
      </c>
    </row>
    <row r="485" spans="1:8" x14ac:dyDescent="0.2">
      <c r="A485" t="s">
        <v>2397</v>
      </c>
      <c r="B485">
        <v>3.58449755742798</v>
      </c>
      <c r="C485">
        <v>4.9268458959718897E-8</v>
      </c>
      <c r="D485">
        <v>7.3074310215642901</v>
      </c>
      <c r="E485">
        <v>3.5998610042885501E-2</v>
      </c>
      <c r="F485">
        <v>0.12903692976952499</v>
      </c>
      <c r="G485">
        <v>484</v>
      </c>
      <c r="H485" t="s">
        <v>2151</v>
      </c>
    </row>
    <row r="486" spans="1:8" x14ac:dyDescent="0.2">
      <c r="A486" t="s">
        <v>2398</v>
      </c>
      <c r="B486">
        <v>6.4931696802142502</v>
      </c>
      <c r="C486">
        <v>2.3909774099406599E-2</v>
      </c>
      <c r="D486">
        <v>1.62142452709814</v>
      </c>
      <c r="E486">
        <v>1.9866308800025601E-2</v>
      </c>
      <c r="F486">
        <v>0.12899531395809999</v>
      </c>
      <c r="G486">
        <v>485</v>
      </c>
      <c r="H486" t="s">
        <v>2151</v>
      </c>
    </row>
    <row r="487" spans="1:8" x14ac:dyDescent="0.2">
      <c r="A487" t="s">
        <v>2399</v>
      </c>
      <c r="B487">
        <v>4.1133564846641599</v>
      </c>
      <c r="C487">
        <v>3.56127426076762E-8</v>
      </c>
      <c r="D487">
        <v>7.4483945791616302</v>
      </c>
      <c r="E487">
        <v>3.1162447706972199E-2</v>
      </c>
      <c r="F487">
        <v>0.12818225635348199</v>
      </c>
      <c r="G487">
        <v>486</v>
      </c>
      <c r="H487" t="s">
        <v>2151</v>
      </c>
    </row>
    <row r="488" spans="1:8" x14ac:dyDescent="0.2">
      <c r="A488" t="s">
        <v>1508</v>
      </c>
      <c r="B488">
        <v>2.2934676139845598</v>
      </c>
      <c r="C488">
        <v>5.4005773279270405E-4</v>
      </c>
      <c r="D488">
        <v>3.26755981111577</v>
      </c>
      <c r="E488">
        <v>5.5693954433199397E-2</v>
      </c>
      <c r="F488">
        <v>0.127732280787275</v>
      </c>
      <c r="G488">
        <v>487</v>
      </c>
      <c r="H488" t="s">
        <v>2151</v>
      </c>
    </row>
    <row r="489" spans="1:8" x14ac:dyDescent="0.2">
      <c r="A489" t="s">
        <v>2400</v>
      </c>
      <c r="B489">
        <v>7.1154893717124104</v>
      </c>
      <c r="C489">
        <v>9.0338350984385696E-29</v>
      </c>
      <c r="D489">
        <v>28.0441278412145</v>
      </c>
      <c r="E489">
        <v>1.7793404346145202E-2</v>
      </c>
      <c r="F489">
        <v>0.12660877951157801</v>
      </c>
      <c r="G489">
        <v>488</v>
      </c>
      <c r="H489" t="s">
        <v>2151</v>
      </c>
    </row>
    <row r="490" spans="1:8" x14ac:dyDescent="0.2">
      <c r="A490" t="s">
        <v>2401</v>
      </c>
      <c r="B490">
        <v>2.1145926335589502</v>
      </c>
      <c r="C490">
        <v>5.8993629927457996E-3</v>
      </c>
      <c r="D490">
        <v>2.22919488050549</v>
      </c>
      <c r="E490">
        <v>5.98060604745283E-2</v>
      </c>
      <c r="F490">
        <v>0.12646545492161801</v>
      </c>
      <c r="G490">
        <v>489</v>
      </c>
      <c r="H490" t="s">
        <v>2151</v>
      </c>
    </row>
    <row r="491" spans="1:8" x14ac:dyDescent="0.2">
      <c r="A491" t="s">
        <v>2402</v>
      </c>
      <c r="B491">
        <v>2.0464151753270898</v>
      </c>
      <c r="C491">
        <v>2.2763168572426701E-3</v>
      </c>
      <c r="D491">
        <v>2.6427672854341901</v>
      </c>
      <c r="E491">
        <v>6.1776788941167803E-2</v>
      </c>
      <c r="F491">
        <v>0.12642095837218401</v>
      </c>
      <c r="G491">
        <v>490</v>
      </c>
      <c r="H491" t="s">
        <v>2151</v>
      </c>
    </row>
    <row r="492" spans="1:8" x14ac:dyDescent="0.2">
      <c r="A492" t="s">
        <v>1615</v>
      </c>
      <c r="B492">
        <v>3.3756974406778699</v>
      </c>
      <c r="C492">
        <v>1.83381722533702E-7</v>
      </c>
      <c r="D492">
        <v>6.7366439521900903</v>
      </c>
      <c r="E492">
        <v>3.7366760518882602E-2</v>
      </c>
      <c r="F492">
        <v>0.12613887785001501</v>
      </c>
      <c r="G492">
        <v>491</v>
      </c>
      <c r="H492" t="s">
        <v>2151</v>
      </c>
    </row>
    <row r="493" spans="1:8" x14ac:dyDescent="0.2">
      <c r="A493" t="s">
        <v>2403</v>
      </c>
      <c r="B493">
        <v>2.0627306128137599</v>
      </c>
      <c r="C493">
        <v>2.9933296032275099E-3</v>
      </c>
      <c r="D493">
        <v>2.52384545924347</v>
      </c>
      <c r="E493">
        <v>6.0858790650812601E-2</v>
      </c>
      <c r="F493">
        <v>0.125535290534255</v>
      </c>
      <c r="G493">
        <v>492</v>
      </c>
      <c r="H493" t="s">
        <v>2151</v>
      </c>
    </row>
    <row r="494" spans="1:8" x14ac:dyDescent="0.2">
      <c r="A494" t="s">
        <v>2404</v>
      </c>
      <c r="B494">
        <v>2.20089585469653</v>
      </c>
      <c r="C494">
        <v>2.83111566307562E-4</v>
      </c>
      <c r="D494">
        <v>3.54804238750194</v>
      </c>
      <c r="E494">
        <v>5.6842161629979002E-2</v>
      </c>
      <c r="F494">
        <v>0.12510367790341101</v>
      </c>
      <c r="G494">
        <v>493</v>
      </c>
      <c r="H494" t="s">
        <v>2151</v>
      </c>
    </row>
    <row r="495" spans="1:8" x14ac:dyDescent="0.2">
      <c r="A495" t="s">
        <v>2405</v>
      </c>
      <c r="B495">
        <v>2.0679871289214602</v>
      </c>
      <c r="C495">
        <v>2.1531869886532499E-2</v>
      </c>
      <c r="D495">
        <v>1.66691825321692</v>
      </c>
      <c r="E495">
        <v>6.0353198237178898E-2</v>
      </c>
      <c r="F495">
        <v>0.124809637143731</v>
      </c>
      <c r="G495">
        <v>494</v>
      </c>
      <c r="H495" t="s">
        <v>2151</v>
      </c>
    </row>
    <row r="496" spans="1:8" x14ac:dyDescent="0.2">
      <c r="A496" t="s">
        <v>2406</v>
      </c>
      <c r="B496">
        <v>2.56179963712728</v>
      </c>
      <c r="C496">
        <v>4.4901088523369799E-4</v>
      </c>
      <c r="D496">
        <v>3.3477431304006302</v>
      </c>
      <c r="E496">
        <v>4.7887114819825098E-2</v>
      </c>
      <c r="F496">
        <v>0.1226771933685</v>
      </c>
      <c r="G496">
        <v>495</v>
      </c>
      <c r="H496" t="s">
        <v>2151</v>
      </c>
    </row>
    <row r="497" spans="1:8" x14ac:dyDescent="0.2">
      <c r="A497" t="s">
        <v>1622</v>
      </c>
      <c r="B497">
        <v>2.1249690261003802</v>
      </c>
      <c r="C497">
        <v>5.8075512349636997E-3</v>
      </c>
      <c r="D497">
        <v>2.2360069501090698</v>
      </c>
      <c r="E497">
        <v>5.7568502598104102E-2</v>
      </c>
      <c r="F497">
        <v>0.122331284899951</v>
      </c>
      <c r="G497">
        <v>496</v>
      </c>
      <c r="H497" t="s">
        <v>2151</v>
      </c>
    </row>
    <row r="498" spans="1:8" x14ac:dyDescent="0.2">
      <c r="A498" t="s">
        <v>1699</v>
      </c>
      <c r="B498">
        <v>2.3133424553236401</v>
      </c>
      <c r="C498">
        <v>1.4130822593619701E-4</v>
      </c>
      <c r="D498">
        <v>3.84983255595247</v>
      </c>
      <c r="E498">
        <v>5.2689896724763E-2</v>
      </c>
      <c r="F498">
        <v>0.121889775060012</v>
      </c>
      <c r="G498">
        <v>497</v>
      </c>
      <c r="H498" t="s">
        <v>2151</v>
      </c>
    </row>
    <row r="499" spans="1:8" x14ac:dyDescent="0.2">
      <c r="A499" t="s">
        <v>2137</v>
      </c>
      <c r="B499">
        <v>3.34759507786951</v>
      </c>
      <c r="C499">
        <v>5.8066005492594502E-6</v>
      </c>
      <c r="D499">
        <v>5.23607804915512</v>
      </c>
      <c r="E499">
        <v>3.6403416667001101E-2</v>
      </c>
      <c r="F499">
        <v>0.12186389845208601</v>
      </c>
      <c r="G499">
        <v>498</v>
      </c>
      <c r="H499" t="s">
        <v>2151</v>
      </c>
    </row>
    <row r="500" spans="1:8" x14ac:dyDescent="0.2">
      <c r="A500" t="s">
        <v>277</v>
      </c>
      <c r="B500">
        <v>2.7199490245265601</v>
      </c>
      <c r="C500">
        <v>2.8775134176727099E-4</v>
      </c>
      <c r="D500">
        <v>3.5409826426042899</v>
      </c>
      <c r="E500">
        <v>4.4538801246728897E-2</v>
      </c>
      <c r="F500">
        <v>0.12114326900462299</v>
      </c>
      <c r="G500">
        <v>499</v>
      </c>
      <c r="H500" t="s">
        <v>2151</v>
      </c>
    </row>
    <row r="501" spans="1:8" x14ac:dyDescent="0.2">
      <c r="A501" t="s">
        <v>1314</v>
      </c>
      <c r="B501">
        <v>3.5166019529934802</v>
      </c>
      <c r="C501">
        <v>3.7732524967054201E-7</v>
      </c>
      <c r="D501">
        <v>6.4232841319162199</v>
      </c>
      <c r="E501">
        <v>3.4360128397114699E-2</v>
      </c>
      <c r="F501">
        <v>0.1208308946264</v>
      </c>
      <c r="G501">
        <v>500</v>
      </c>
      <c r="H501" t="s">
        <v>2151</v>
      </c>
    </row>
    <row r="502" spans="1:8" x14ac:dyDescent="0.2">
      <c r="A502" t="s">
        <v>1500</v>
      </c>
      <c r="B502">
        <v>2.3363401389531</v>
      </c>
      <c r="C502">
        <v>7.7159014897935398E-4</v>
      </c>
      <c r="D502">
        <v>3.1126133257031401</v>
      </c>
      <c r="E502">
        <v>5.1270007927757599E-2</v>
      </c>
      <c r="F502">
        <v>0.119784177446064</v>
      </c>
      <c r="G502">
        <v>501</v>
      </c>
      <c r="H502" t="s">
        <v>2151</v>
      </c>
    </row>
    <row r="503" spans="1:8" x14ac:dyDescent="0.2">
      <c r="A503" t="s">
        <v>2407</v>
      </c>
      <c r="B503">
        <v>2.0467624431024198</v>
      </c>
      <c r="C503">
        <v>1.0380072492954201E-2</v>
      </c>
      <c r="D503">
        <v>1.9837996134258999</v>
      </c>
      <c r="E503">
        <v>5.8341467731413098E-2</v>
      </c>
      <c r="F503">
        <v>0.11941112502812801</v>
      </c>
      <c r="G503">
        <v>502</v>
      </c>
      <c r="H503" t="s">
        <v>2151</v>
      </c>
    </row>
    <row r="504" spans="1:8" x14ac:dyDescent="0.2">
      <c r="A504" t="s">
        <v>2408</v>
      </c>
      <c r="B504">
        <v>2.1468856947988</v>
      </c>
      <c r="C504">
        <v>9.9794362544235599E-3</v>
      </c>
      <c r="D504">
        <v>2.0008939916292898</v>
      </c>
      <c r="E504">
        <v>5.5270428216952897E-2</v>
      </c>
      <c r="F504">
        <v>0.11865929168438</v>
      </c>
      <c r="G504">
        <v>503</v>
      </c>
      <c r="H504" t="s">
        <v>2151</v>
      </c>
    </row>
    <row r="505" spans="1:8" x14ac:dyDescent="0.2">
      <c r="A505" t="s">
        <v>283</v>
      </c>
      <c r="B505">
        <v>4.0726236395723099</v>
      </c>
      <c r="C505">
        <v>9.2546524289923599E-12</v>
      </c>
      <c r="D505">
        <v>11.0336398871223</v>
      </c>
      <c r="E505">
        <v>2.9001322381148699E-2</v>
      </c>
      <c r="F505">
        <v>0.118111471108324</v>
      </c>
      <c r="G505">
        <v>504</v>
      </c>
      <c r="H505" t="s">
        <v>2151</v>
      </c>
    </row>
    <row r="506" spans="1:8" x14ac:dyDescent="0.2">
      <c r="A506" t="s">
        <v>1866</v>
      </c>
      <c r="B506">
        <v>7.0252402516758297</v>
      </c>
      <c r="C506">
        <v>2.1522797808672202E-21</v>
      </c>
      <c r="D506">
        <v>20.6671012741818</v>
      </c>
      <c r="E506">
        <v>1.6778817817224699E-2</v>
      </c>
      <c r="F506">
        <v>0.117875226305102</v>
      </c>
      <c r="G506">
        <v>505</v>
      </c>
      <c r="H506" t="s">
        <v>2151</v>
      </c>
    </row>
    <row r="507" spans="1:8" x14ac:dyDescent="0.2">
      <c r="A507" t="s">
        <v>1327</v>
      </c>
      <c r="B507">
        <v>3.0100958225894798</v>
      </c>
      <c r="C507">
        <v>4.9808375625942501E-2</v>
      </c>
      <c r="D507">
        <v>1.30269762145157</v>
      </c>
      <c r="E507">
        <v>3.9134492170643097E-2</v>
      </c>
      <c r="F507">
        <v>0.117798571402014</v>
      </c>
      <c r="G507">
        <v>506</v>
      </c>
      <c r="H507" t="s">
        <v>2151</v>
      </c>
    </row>
    <row r="508" spans="1:8" x14ac:dyDescent="0.2">
      <c r="A508" t="s">
        <v>1223</v>
      </c>
      <c r="B508">
        <v>5.1392906633820203</v>
      </c>
      <c r="C508">
        <v>1.16785044181757E-8</v>
      </c>
      <c r="D508">
        <v>7.9326127706244396</v>
      </c>
      <c r="E508">
        <v>2.2759773073915902E-2</v>
      </c>
      <c r="F508">
        <v>0.11696908925947</v>
      </c>
      <c r="G508">
        <v>507</v>
      </c>
      <c r="H508" t="s">
        <v>2151</v>
      </c>
    </row>
    <row r="509" spans="1:8" x14ac:dyDescent="0.2">
      <c r="A509" t="s">
        <v>274</v>
      </c>
      <c r="B509">
        <v>1.99310047650053</v>
      </c>
      <c r="C509">
        <v>1.40639229893496E-2</v>
      </c>
      <c r="D509">
        <v>1.8518935203556299</v>
      </c>
      <c r="E509">
        <v>5.8493093314176403E-2</v>
      </c>
      <c r="F509">
        <v>0.116582612156475</v>
      </c>
      <c r="G509">
        <v>508</v>
      </c>
      <c r="H509" t="s">
        <v>2151</v>
      </c>
    </row>
    <row r="510" spans="1:8" x14ac:dyDescent="0.2">
      <c r="A510" t="s">
        <v>2409</v>
      </c>
      <c r="B510">
        <v>10.621239805474501</v>
      </c>
      <c r="C510">
        <v>2.13002501411769E-35</v>
      </c>
      <c r="D510">
        <v>34.671615296359597</v>
      </c>
      <c r="E510">
        <v>1.08934757093598E-2</v>
      </c>
      <c r="F510">
        <v>0.11570221782422201</v>
      </c>
      <c r="G510">
        <v>509</v>
      </c>
      <c r="H510" t="s">
        <v>2151</v>
      </c>
    </row>
    <row r="511" spans="1:8" x14ac:dyDescent="0.2">
      <c r="A511" t="s">
        <v>2410</v>
      </c>
      <c r="B511">
        <v>2.1008748117729401</v>
      </c>
      <c r="C511">
        <v>4.8528439488646899E-3</v>
      </c>
      <c r="D511">
        <v>2.3140036739096499</v>
      </c>
      <c r="E511">
        <v>5.5042912368789401E-2</v>
      </c>
      <c r="F511">
        <v>0.11563826816221499</v>
      </c>
      <c r="G511">
        <v>510</v>
      </c>
      <c r="H511" t="s">
        <v>2151</v>
      </c>
    </row>
    <row r="512" spans="1:8" x14ac:dyDescent="0.2">
      <c r="A512" t="s">
        <v>2411</v>
      </c>
      <c r="B512">
        <v>8.8000455438199605</v>
      </c>
      <c r="C512">
        <v>4.0880390572557598E-26</v>
      </c>
      <c r="D512">
        <v>25.388484963590201</v>
      </c>
      <c r="E512">
        <v>1.31144646013462E-2</v>
      </c>
      <c r="F512">
        <v>0.115407885774661</v>
      </c>
      <c r="G512">
        <v>511</v>
      </c>
      <c r="H512" t="s">
        <v>2151</v>
      </c>
    </row>
    <row r="513" spans="1:8" x14ac:dyDescent="0.2">
      <c r="A513" t="s">
        <v>1507</v>
      </c>
      <c r="B513">
        <v>2.37798021952737</v>
      </c>
      <c r="C513">
        <v>7.03494857769312E-3</v>
      </c>
      <c r="D513">
        <v>2.1527390727147702</v>
      </c>
      <c r="E513">
        <v>4.8386406090878402E-2</v>
      </c>
      <c r="F513">
        <v>0.115061916578127</v>
      </c>
      <c r="G513">
        <v>512</v>
      </c>
      <c r="H513" t="s">
        <v>2151</v>
      </c>
    </row>
    <row r="514" spans="1:8" x14ac:dyDescent="0.2">
      <c r="A514" t="s">
        <v>2412</v>
      </c>
      <c r="B514">
        <v>4.4363285282337896</v>
      </c>
      <c r="C514">
        <v>4.3822248282169204E-9</v>
      </c>
      <c r="D514">
        <v>8.3583053449064799</v>
      </c>
      <c r="E514">
        <v>2.5759931908700202E-2</v>
      </c>
      <c r="F514">
        <v>0.11427952081192699</v>
      </c>
      <c r="G514">
        <v>513</v>
      </c>
      <c r="H514" t="s">
        <v>2151</v>
      </c>
    </row>
    <row r="515" spans="1:8" x14ac:dyDescent="0.2">
      <c r="A515" t="s">
        <v>2413</v>
      </c>
      <c r="B515">
        <v>2.4946141918218299</v>
      </c>
      <c r="C515">
        <v>3.39005429213894E-4</v>
      </c>
      <c r="D515">
        <v>3.4697933464613602</v>
      </c>
      <c r="E515">
        <v>4.5740653760486201E-2</v>
      </c>
      <c r="F515">
        <v>0.114105284014118</v>
      </c>
      <c r="G515">
        <v>514</v>
      </c>
      <c r="H515" t="s">
        <v>2151</v>
      </c>
    </row>
    <row r="516" spans="1:8" x14ac:dyDescent="0.2">
      <c r="A516" t="s">
        <v>1480</v>
      </c>
      <c r="B516">
        <v>3.1304397335301601</v>
      </c>
      <c r="C516">
        <v>3.8886288710490599E-4</v>
      </c>
      <c r="D516">
        <v>3.4102035037403402</v>
      </c>
      <c r="E516">
        <v>3.6338393856685497E-2</v>
      </c>
      <c r="F516">
        <v>0.11375515198163701</v>
      </c>
      <c r="G516">
        <v>515</v>
      </c>
      <c r="H516" t="s">
        <v>2151</v>
      </c>
    </row>
    <row r="517" spans="1:8" x14ac:dyDescent="0.2">
      <c r="A517" t="s">
        <v>1863</v>
      </c>
      <c r="B517">
        <v>2.84393717674158</v>
      </c>
      <c r="C517">
        <v>1.78999110798459E-4</v>
      </c>
      <c r="D517">
        <v>3.7471491264295</v>
      </c>
      <c r="E517">
        <v>3.9903541297723097E-2</v>
      </c>
      <c r="F517">
        <v>0.11348316458023699</v>
      </c>
      <c r="G517">
        <v>516</v>
      </c>
      <c r="H517" t="s">
        <v>2151</v>
      </c>
    </row>
    <row r="518" spans="1:8" x14ac:dyDescent="0.2">
      <c r="A518" t="s">
        <v>2101</v>
      </c>
      <c r="B518">
        <v>2.98720635044491</v>
      </c>
      <c r="C518">
        <v>1.8176627076326899E-4</v>
      </c>
      <c r="D518">
        <v>3.7404867029645201</v>
      </c>
      <c r="E518">
        <v>3.7931578980198E-2</v>
      </c>
      <c r="F518">
        <v>0.11330945361205</v>
      </c>
      <c r="G518">
        <v>517</v>
      </c>
      <c r="H518" t="s">
        <v>2151</v>
      </c>
    </row>
    <row r="519" spans="1:8" x14ac:dyDescent="0.2">
      <c r="A519" t="s">
        <v>1320</v>
      </c>
      <c r="B519">
        <v>4.2440989430222498</v>
      </c>
      <c r="C519">
        <v>1.0138420039233701E-11</v>
      </c>
      <c r="D519">
        <v>10.9940297197271</v>
      </c>
      <c r="E519">
        <v>2.6692044555147901E-2</v>
      </c>
      <c r="F519">
        <v>0.113283678083606</v>
      </c>
      <c r="G519">
        <v>518</v>
      </c>
      <c r="H519" t="s">
        <v>2151</v>
      </c>
    </row>
    <row r="520" spans="1:8" x14ac:dyDescent="0.2">
      <c r="A520" t="s">
        <v>2414</v>
      </c>
      <c r="B520">
        <v>10.4737703643285</v>
      </c>
      <c r="C520">
        <v>3.02000040191589E-30</v>
      </c>
      <c r="D520">
        <v>29.519992999244899</v>
      </c>
      <c r="E520">
        <v>1.08054035024943E-2</v>
      </c>
      <c r="F520">
        <v>0.113173314979037</v>
      </c>
      <c r="G520">
        <v>519</v>
      </c>
      <c r="H520" t="s">
        <v>2151</v>
      </c>
    </row>
    <row r="521" spans="1:8" x14ac:dyDescent="0.2">
      <c r="A521" t="s">
        <v>2415</v>
      </c>
      <c r="B521">
        <v>2.1085009525371898</v>
      </c>
      <c r="C521">
        <v>3.4857486987377698E-3</v>
      </c>
      <c r="D521">
        <v>2.4577039260858999</v>
      </c>
      <c r="E521">
        <v>5.3252117188341601E-2</v>
      </c>
      <c r="F521">
        <v>0.11228213981624</v>
      </c>
      <c r="G521">
        <v>520</v>
      </c>
      <c r="H521" t="s">
        <v>2151</v>
      </c>
    </row>
    <row r="522" spans="1:8" x14ac:dyDescent="0.2">
      <c r="A522" t="s">
        <v>1207</v>
      </c>
      <c r="B522">
        <v>2.84052548535692</v>
      </c>
      <c r="C522">
        <v>4.9119946208389697E-4</v>
      </c>
      <c r="D522">
        <v>3.3087421174656702</v>
      </c>
      <c r="E522">
        <v>3.9441092723318701E-2</v>
      </c>
      <c r="F522">
        <v>0.112033429050912</v>
      </c>
      <c r="G522">
        <v>521</v>
      </c>
      <c r="H522" t="s">
        <v>2151</v>
      </c>
    </row>
    <row r="523" spans="1:8" x14ac:dyDescent="0.2">
      <c r="A523" t="s">
        <v>356</v>
      </c>
      <c r="B523">
        <v>3.6355037769063401</v>
      </c>
      <c r="C523">
        <v>7.71089881304424E-5</v>
      </c>
      <c r="D523">
        <v>4.1128949959057</v>
      </c>
      <c r="E523">
        <v>3.0744106845352701E-2</v>
      </c>
      <c r="F523">
        <v>0.111770316553892</v>
      </c>
      <c r="G523">
        <v>522</v>
      </c>
      <c r="H523" t="s">
        <v>2151</v>
      </c>
    </row>
    <row r="524" spans="1:8" x14ac:dyDescent="0.2">
      <c r="A524" t="s">
        <v>2416</v>
      </c>
      <c r="B524">
        <v>2.3213163239618702</v>
      </c>
      <c r="C524">
        <v>2.4935971074718198E-3</v>
      </c>
      <c r="D524">
        <v>2.6031737145047802</v>
      </c>
      <c r="E524">
        <v>4.7903110023998503E-2</v>
      </c>
      <c r="F524">
        <v>0.111198271267249</v>
      </c>
      <c r="G524">
        <v>523</v>
      </c>
      <c r="H524" t="s">
        <v>2151</v>
      </c>
    </row>
    <row r="525" spans="1:8" x14ac:dyDescent="0.2">
      <c r="A525" t="s">
        <v>2417</v>
      </c>
      <c r="B525">
        <v>8.7137911052032297</v>
      </c>
      <c r="C525">
        <v>5.1475445341091903E-30</v>
      </c>
      <c r="D525">
        <v>29.288399887384202</v>
      </c>
      <c r="E525">
        <v>1.2676451558434601E-2</v>
      </c>
      <c r="F525">
        <v>0.11045995083542701</v>
      </c>
      <c r="G525">
        <v>524</v>
      </c>
      <c r="H525" t="s">
        <v>2151</v>
      </c>
    </row>
    <row r="526" spans="1:8" x14ac:dyDescent="0.2">
      <c r="A526" t="s">
        <v>1303</v>
      </c>
      <c r="B526">
        <v>2.4231627393689501</v>
      </c>
      <c r="C526">
        <v>6.3254573386617198E-3</v>
      </c>
      <c r="D526">
        <v>2.19890806897005</v>
      </c>
      <c r="E526">
        <v>4.5328832053753203E-2</v>
      </c>
      <c r="F526">
        <v>0.10983913685176799</v>
      </c>
      <c r="G526">
        <v>525</v>
      </c>
      <c r="H526" t="s">
        <v>2151</v>
      </c>
    </row>
    <row r="527" spans="1:8" x14ac:dyDescent="0.2">
      <c r="A527" t="s">
        <v>2418</v>
      </c>
      <c r="B527">
        <v>3.2896441524976701</v>
      </c>
      <c r="C527">
        <v>1.16928285578705E-6</v>
      </c>
      <c r="D527">
        <v>5.9320804179672102</v>
      </c>
      <c r="E527">
        <v>3.3322406577946197E-2</v>
      </c>
      <c r="F527">
        <v>0.109618859946291</v>
      </c>
      <c r="G527">
        <v>526</v>
      </c>
      <c r="H527" t="s">
        <v>2151</v>
      </c>
    </row>
    <row r="528" spans="1:8" x14ac:dyDescent="0.2">
      <c r="A528" t="s">
        <v>291</v>
      </c>
      <c r="B528">
        <v>4.6195549247619798</v>
      </c>
      <c r="C528">
        <v>2.5917620327113702E-10</v>
      </c>
      <c r="D528">
        <v>9.58640487649925</v>
      </c>
      <c r="E528">
        <v>2.3602244391592499E-2</v>
      </c>
      <c r="F528">
        <v>0.10903186431461701</v>
      </c>
      <c r="G528">
        <v>527</v>
      </c>
      <c r="H528" t="s">
        <v>2151</v>
      </c>
    </row>
    <row r="529" spans="1:8" x14ac:dyDescent="0.2">
      <c r="A529" t="s">
        <v>1286</v>
      </c>
      <c r="B529">
        <v>2.4724761834095301</v>
      </c>
      <c r="C529">
        <v>6.0656604907794601E-3</v>
      </c>
      <c r="D529">
        <v>2.2171219018241399</v>
      </c>
      <c r="E529">
        <v>4.4038184458828199E-2</v>
      </c>
      <c r="F529">
        <v>0.10888336223504801</v>
      </c>
      <c r="G529">
        <v>528</v>
      </c>
      <c r="H529" t="s">
        <v>2151</v>
      </c>
    </row>
    <row r="530" spans="1:8" x14ac:dyDescent="0.2">
      <c r="A530" t="s">
        <v>2419</v>
      </c>
      <c r="B530">
        <v>8.5044801509342207</v>
      </c>
      <c r="C530">
        <v>3.5963248382774402E-26</v>
      </c>
      <c r="D530">
        <v>25.444141087489498</v>
      </c>
      <c r="E530">
        <v>1.2722520725271099E-2</v>
      </c>
      <c r="F530">
        <v>0.108198424977917</v>
      </c>
      <c r="G530">
        <v>529</v>
      </c>
      <c r="H530" t="s">
        <v>2151</v>
      </c>
    </row>
    <row r="531" spans="1:8" x14ac:dyDescent="0.2">
      <c r="A531" t="s">
        <v>2146</v>
      </c>
      <c r="B531">
        <v>6.5098469211777097</v>
      </c>
      <c r="C531">
        <v>1.29763726353948E-18</v>
      </c>
      <c r="D531">
        <v>17.886846691556801</v>
      </c>
      <c r="E531">
        <v>1.6583667563070899E-2</v>
      </c>
      <c r="F531">
        <v>0.107957137227291</v>
      </c>
      <c r="G531">
        <v>530</v>
      </c>
      <c r="H531" t="s">
        <v>2151</v>
      </c>
    </row>
    <row r="532" spans="1:8" x14ac:dyDescent="0.2">
      <c r="A532" t="s">
        <v>1211</v>
      </c>
      <c r="B532">
        <v>6.5022365869880501</v>
      </c>
      <c r="C532">
        <v>7.3632389957494401E-25</v>
      </c>
      <c r="D532">
        <v>24.1329311029797</v>
      </c>
      <c r="E532">
        <v>1.65526459864207E-2</v>
      </c>
      <c r="F532">
        <v>0.10762922034436601</v>
      </c>
      <c r="G532">
        <v>531</v>
      </c>
      <c r="H532" t="s">
        <v>2151</v>
      </c>
    </row>
    <row r="533" spans="1:8" x14ac:dyDescent="0.2">
      <c r="A533" t="s">
        <v>1501</v>
      </c>
      <c r="B533">
        <v>1.99861159116698</v>
      </c>
      <c r="C533">
        <v>5.5277202800763101E-3</v>
      </c>
      <c r="D533">
        <v>2.25745394173605</v>
      </c>
      <c r="E533">
        <v>5.36203109766503E-2</v>
      </c>
      <c r="F533">
        <v>0.10716617503991099</v>
      </c>
      <c r="G533">
        <v>532</v>
      </c>
      <c r="H533" t="s">
        <v>2151</v>
      </c>
    </row>
    <row r="534" spans="1:8" x14ac:dyDescent="0.2">
      <c r="A534" t="s">
        <v>1283</v>
      </c>
      <c r="B534">
        <v>2.3912330140559601</v>
      </c>
      <c r="C534">
        <v>8.4317051260485304E-3</v>
      </c>
      <c r="D534">
        <v>2.0740845900311098</v>
      </c>
      <c r="E534">
        <v>4.4780859106218603E-2</v>
      </c>
      <c r="F534">
        <v>0.10708146869257799</v>
      </c>
      <c r="G534">
        <v>533</v>
      </c>
      <c r="H534" t="s">
        <v>2151</v>
      </c>
    </row>
    <row r="535" spans="1:8" x14ac:dyDescent="0.2">
      <c r="A535" t="s">
        <v>2420</v>
      </c>
      <c r="B535">
        <v>11.403783047402101</v>
      </c>
      <c r="C535">
        <v>9.1215997632248398E-31</v>
      </c>
      <c r="D535">
        <v>30.039928987613202</v>
      </c>
      <c r="E535">
        <v>9.36022649685893E-3</v>
      </c>
      <c r="F535">
        <v>0.106741992244724</v>
      </c>
      <c r="G535">
        <v>534</v>
      </c>
      <c r="H535" t="s">
        <v>2151</v>
      </c>
    </row>
    <row r="536" spans="1:8" x14ac:dyDescent="0.2">
      <c r="A536" t="s">
        <v>2421</v>
      </c>
      <c r="B536">
        <v>8.2063597388353795</v>
      </c>
      <c r="C536">
        <v>3.9120468698882601E-28</v>
      </c>
      <c r="D536">
        <v>27.407595950609402</v>
      </c>
      <c r="E536">
        <v>1.29407925569517E-2</v>
      </c>
      <c r="F536">
        <v>0.10619679902798899</v>
      </c>
      <c r="G536">
        <v>535</v>
      </c>
      <c r="H536" t="s">
        <v>2151</v>
      </c>
    </row>
    <row r="537" spans="1:8" x14ac:dyDescent="0.2">
      <c r="A537" t="s">
        <v>2422</v>
      </c>
      <c r="B537">
        <v>2.4763727857584801</v>
      </c>
      <c r="C537">
        <v>1.10113337341446E-3</v>
      </c>
      <c r="D537">
        <v>2.9581600744616301</v>
      </c>
      <c r="E537">
        <v>4.2809054053503499E-2</v>
      </c>
      <c r="F537">
        <v>0.10601117644216</v>
      </c>
      <c r="G537">
        <v>536</v>
      </c>
      <c r="H537" t="s">
        <v>2151</v>
      </c>
    </row>
    <row r="538" spans="1:8" x14ac:dyDescent="0.2">
      <c r="A538" t="s">
        <v>2423</v>
      </c>
      <c r="B538">
        <v>2.1705259823942198</v>
      </c>
      <c r="C538">
        <v>4.8299535849242702E-3</v>
      </c>
      <c r="D538">
        <v>2.3160570427284299</v>
      </c>
      <c r="E538">
        <v>4.8784878764133101E-2</v>
      </c>
      <c r="F538">
        <v>0.105888846905503</v>
      </c>
      <c r="G538">
        <v>537</v>
      </c>
      <c r="H538" t="s">
        <v>2151</v>
      </c>
    </row>
    <row r="539" spans="1:8" x14ac:dyDescent="0.2">
      <c r="A539" t="s">
        <v>2148</v>
      </c>
      <c r="B539">
        <v>8.5164939709089804</v>
      </c>
      <c r="C539">
        <v>1.0350955813900899E-27</v>
      </c>
      <c r="D539">
        <v>26.985019545324299</v>
      </c>
      <c r="E539">
        <v>1.2338024345896099E-2</v>
      </c>
      <c r="F539">
        <v>0.105076709954752</v>
      </c>
      <c r="G539">
        <v>538</v>
      </c>
      <c r="H539" t="s">
        <v>2151</v>
      </c>
    </row>
    <row r="540" spans="1:8" x14ac:dyDescent="0.2">
      <c r="A540" t="s">
        <v>1484</v>
      </c>
      <c r="B540">
        <v>3.8557515925314401</v>
      </c>
      <c r="C540">
        <v>4.9731828014595197E-4</v>
      </c>
      <c r="D540">
        <v>3.3033655769218</v>
      </c>
      <c r="E540">
        <v>2.7201658014594801E-2</v>
      </c>
      <c r="F540">
        <v>0.104882836209269</v>
      </c>
      <c r="G540">
        <v>539</v>
      </c>
      <c r="H540" t="s">
        <v>2151</v>
      </c>
    </row>
    <row r="541" spans="1:8" x14ac:dyDescent="0.2">
      <c r="A541" t="s">
        <v>1321</v>
      </c>
      <c r="B541">
        <v>3.4476400810936099</v>
      </c>
      <c r="C541">
        <v>1.1314224848364301E-3</v>
      </c>
      <c r="D541">
        <v>2.9463751947459</v>
      </c>
      <c r="E541">
        <v>3.03462240774981E-2</v>
      </c>
      <c r="F541">
        <v>0.104622858439431</v>
      </c>
      <c r="G541">
        <v>540</v>
      </c>
      <c r="H541" t="s">
        <v>2151</v>
      </c>
    </row>
    <row r="542" spans="1:8" x14ac:dyDescent="0.2">
      <c r="A542" t="s">
        <v>1301</v>
      </c>
      <c r="B542">
        <v>2.4137627973565801</v>
      </c>
      <c r="C542">
        <v>4.4191231828004897E-3</v>
      </c>
      <c r="D542">
        <v>2.3546638923356702</v>
      </c>
      <c r="E542">
        <v>4.3013403727850903E-2</v>
      </c>
      <c r="F542">
        <v>0.103824153705965</v>
      </c>
      <c r="G542">
        <v>541</v>
      </c>
      <c r="H542" t="s">
        <v>2151</v>
      </c>
    </row>
    <row r="543" spans="1:8" x14ac:dyDescent="0.2">
      <c r="A543" t="s">
        <v>2147</v>
      </c>
      <c r="B543">
        <v>5.9013202252796697</v>
      </c>
      <c r="C543">
        <v>3.45071443531237E-15</v>
      </c>
      <c r="D543">
        <v>14.462090979363801</v>
      </c>
      <c r="E543">
        <v>1.7546389205096501E-2</v>
      </c>
      <c r="F543">
        <v>0.103546861496665</v>
      </c>
      <c r="G543">
        <v>542</v>
      </c>
      <c r="H543" t="s">
        <v>2151</v>
      </c>
    </row>
    <row r="544" spans="1:8" x14ac:dyDescent="0.2">
      <c r="A544" t="s">
        <v>1692</v>
      </c>
      <c r="B544">
        <v>4.7618852771256499</v>
      </c>
      <c r="C544">
        <v>4.9774452081971203E-6</v>
      </c>
      <c r="D544">
        <v>5.3029935119953997</v>
      </c>
      <c r="E544">
        <v>2.1706239040080899E-2</v>
      </c>
      <c r="F544">
        <v>0.103362620106731</v>
      </c>
      <c r="G544">
        <v>543</v>
      </c>
      <c r="H544" t="s">
        <v>2151</v>
      </c>
    </row>
    <row r="545" spans="1:8" x14ac:dyDescent="0.2">
      <c r="A545" t="s">
        <v>305</v>
      </c>
      <c r="B545">
        <v>4.2710721481325802</v>
      </c>
      <c r="C545">
        <v>5.6320514015466899E-3</v>
      </c>
      <c r="D545">
        <v>2.2493333902107202</v>
      </c>
      <c r="E545">
        <v>2.4156957354452498E-2</v>
      </c>
      <c r="F545">
        <v>0.10317610774022901</v>
      </c>
      <c r="G545">
        <v>544</v>
      </c>
      <c r="H545" t="s">
        <v>2151</v>
      </c>
    </row>
    <row r="546" spans="1:8" x14ac:dyDescent="0.2">
      <c r="A546" t="s">
        <v>1215</v>
      </c>
      <c r="B546">
        <v>2.86672650951559</v>
      </c>
      <c r="C546">
        <v>2.2392734379518601E-3</v>
      </c>
      <c r="D546">
        <v>2.6498928714308398</v>
      </c>
      <c r="E546">
        <v>3.5781218778550498E-2</v>
      </c>
      <c r="F546">
        <v>0.10257496841524801</v>
      </c>
      <c r="G546">
        <v>545</v>
      </c>
      <c r="H546" t="s">
        <v>2151</v>
      </c>
    </row>
    <row r="547" spans="1:8" x14ac:dyDescent="0.2">
      <c r="A547" t="s">
        <v>1620</v>
      </c>
      <c r="B547">
        <v>2.1417311875484599</v>
      </c>
      <c r="C547">
        <v>7.5291301611351601E-3</v>
      </c>
      <c r="D547">
        <v>2.1232551948537401</v>
      </c>
      <c r="E547">
        <v>4.7813827918202698E-2</v>
      </c>
      <c r="F547">
        <v>0.10240436644849001</v>
      </c>
      <c r="G547">
        <v>546</v>
      </c>
      <c r="H547" t="s">
        <v>2151</v>
      </c>
    </row>
    <row r="548" spans="1:8" x14ac:dyDescent="0.2">
      <c r="A548" t="s">
        <v>1617</v>
      </c>
      <c r="B548">
        <v>2.0883163539863099</v>
      </c>
      <c r="C548">
        <v>7.2759009190346896E-3</v>
      </c>
      <c r="D548">
        <v>2.1381132236560401</v>
      </c>
      <c r="E548">
        <v>4.8727170035227599E-2</v>
      </c>
      <c r="F548">
        <v>0.101757746068038</v>
      </c>
      <c r="G548">
        <v>547</v>
      </c>
      <c r="H548" t="s">
        <v>2151</v>
      </c>
    </row>
    <row r="549" spans="1:8" x14ac:dyDescent="0.2">
      <c r="A549" t="s">
        <v>2071</v>
      </c>
      <c r="B549">
        <v>2.2121553732544998</v>
      </c>
      <c r="C549">
        <v>2.0656346895576602E-2</v>
      </c>
      <c r="D549">
        <v>1.6849464816244399</v>
      </c>
      <c r="E549">
        <v>4.5768356853076599E-2</v>
      </c>
      <c r="F549">
        <v>0.10124671653756299</v>
      </c>
      <c r="G549">
        <v>548</v>
      </c>
      <c r="H549" t="s">
        <v>2151</v>
      </c>
    </row>
    <row r="550" spans="1:8" x14ac:dyDescent="0.2">
      <c r="A550" t="s">
        <v>2424</v>
      </c>
      <c r="B550">
        <v>1.98040259949617</v>
      </c>
      <c r="C550">
        <v>1.1751522827418599E-2</v>
      </c>
      <c r="D550">
        <v>1.9299058514610199</v>
      </c>
      <c r="E550">
        <v>5.1042844469832101E-2</v>
      </c>
      <c r="F550">
        <v>0.101085381873734</v>
      </c>
      <c r="G550">
        <v>549</v>
      </c>
      <c r="H550" t="s">
        <v>2151</v>
      </c>
    </row>
    <row r="551" spans="1:8" x14ac:dyDescent="0.2">
      <c r="A551" t="s">
        <v>1277</v>
      </c>
      <c r="B551">
        <v>2.8635147653294801</v>
      </c>
      <c r="C551">
        <v>1.08118167528342E-4</v>
      </c>
      <c r="D551">
        <v>3.9661013236750602</v>
      </c>
      <c r="E551">
        <v>3.5184516246158502E-2</v>
      </c>
      <c r="F551">
        <v>0.10075138178185</v>
      </c>
      <c r="G551">
        <v>550</v>
      </c>
      <c r="H551" t="s">
        <v>2151</v>
      </c>
    </row>
    <row r="552" spans="1:8" x14ac:dyDescent="0.2">
      <c r="A552" t="s">
        <v>2425</v>
      </c>
      <c r="B552">
        <v>2.4726062389929799</v>
      </c>
      <c r="C552">
        <v>2.0519190768194702E-3</v>
      </c>
      <c r="D552">
        <v>2.6878397708427602</v>
      </c>
      <c r="E552">
        <v>4.0523044847307198E-2</v>
      </c>
      <c r="F552">
        <v>0.100197533512444</v>
      </c>
      <c r="G552">
        <v>551</v>
      </c>
      <c r="H552" t="s">
        <v>2151</v>
      </c>
    </row>
    <row r="553" spans="1:8" x14ac:dyDescent="0.2">
      <c r="A553" t="s">
        <v>2426</v>
      </c>
      <c r="B553">
        <v>2.1653992186337798</v>
      </c>
      <c r="C553">
        <v>4.6457160591303597E-3</v>
      </c>
      <c r="D553">
        <v>2.3329473373083198</v>
      </c>
      <c r="E553">
        <v>4.6214309153809002E-2</v>
      </c>
      <c r="F553">
        <v>0.100072428931358</v>
      </c>
      <c r="G553">
        <v>552</v>
      </c>
      <c r="H553" t="s">
        <v>2151</v>
      </c>
    </row>
  </sheetData>
  <autoFilter ref="A1:H905" xr:uid="{0C4CEBBD-0965-8F42-8CE6-1EF49CC91D6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SC</vt:lpstr>
      <vt:lpstr>TA</vt:lpstr>
      <vt:lpstr>Ent_01</vt:lpstr>
      <vt:lpstr>Ent_02</vt:lpstr>
      <vt:lpstr>Ent_03</vt:lpstr>
      <vt:lpstr>Ent_04</vt:lpstr>
      <vt:lpstr>Ent_05</vt:lpstr>
      <vt:lpstr>EE</vt:lpstr>
      <vt:lpstr>Tuft</vt:lpstr>
      <vt:lpstr>Goblet</vt:lpstr>
      <vt:lpstr>Pane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ings</dc:creator>
  <cp:lastModifiedBy>Nikolaos Angelis</cp:lastModifiedBy>
  <dcterms:created xsi:type="dcterms:W3CDTF">2023-08-07T14:33:02Z</dcterms:created>
  <dcterms:modified xsi:type="dcterms:W3CDTF">2023-09-06T22:43:28Z</dcterms:modified>
</cp:coreProperties>
</file>